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75" yWindow="105" windowWidth="29040" windowHeight="11940"/>
  </bookViews>
  <sheets>
    <sheet name="NOTES" sheetId="16" r:id="rId1"/>
    <sheet name="All_Data" sheetId="1" r:id="rId2"/>
    <sheet name="Jacket_Analysis_Data" sheetId="15" r:id="rId3"/>
    <sheet name="Sensitivity20percent_far" sheetId="20" r:id="rId4"/>
    <sheet name="Sensitivity20percent_close" sheetId="19" r:id="rId5"/>
    <sheet name="Citations" sheetId="4" r:id="rId6"/>
  </sheets>
  <definedNames>
    <definedName name="_AMO_XLDS129898925" hidden="1">#REF!</definedName>
    <definedName name="_AMO_XLDS174749553" hidden="1">#REF!</definedName>
    <definedName name="_AMO_XLDS190531780" localSheetId="4" hidden="1">#REF!</definedName>
    <definedName name="_AMO_XLDS190531780" localSheetId="3" hidden="1">#REF!</definedName>
    <definedName name="_AMO_XLDS190531780" hidden="1">#REF!</definedName>
    <definedName name="_AMO_XLDS26911492" localSheetId="4" hidden="1">#REF!</definedName>
    <definedName name="_AMO_XLDS26911492" localSheetId="3" hidden="1">#REF!</definedName>
    <definedName name="_AMO_XLDS26911492" hidden="1">#REF!</definedName>
    <definedName name="_AMO_XLDS309301438" hidden="1">#REF!</definedName>
    <definedName name="_AMO_XLDS338369840" hidden="1">All_Data!$V$1:$AB$315</definedName>
    <definedName name="_AMO_XLDS369934293" hidden="1">#REF!</definedName>
    <definedName name="_AMO_XLDS40197668" hidden="1">#REF!</definedName>
    <definedName name="_AMO_XLDS504486178" hidden="1">All_Data!$P$1:$AB$315</definedName>
    <definedName name="_AMO_XLDS517772354" hidden="1">All_Data!$P$1:$AC$315</definedName>
    <definedName name="_AMO_XLDS55979894" hidden="1">All_Data!$P$1:$P$315,All_Data!$AB$1:$AB$315</definedName>
    <definedName name="_AMO_XLDS623255837" hidden="1">All_Data!$P$1:$AB$315</definedName>
    <definedName name="_AMO_XLDS652324239" hidden="1">#REF!</definedName>
    <definedName name="_AMO_XLDS860795155" hidden="1">All_Data!$V$1:$AB$315</definedName>
    <definedName name="_AMO_XLDS995347040" hidden="1">#REF!</definedName>
    <definedName name="_AMO_XmlVersion" hidden="1">"'1'"</definedName>
    <definedName name="Sensitivity_20percent" localSheetId="3" hidden="1">#REF!</definedName>
    <definedName name="Sensitivity_20percent" hidden="1">#REF!</definedName>
  </definedNames>
  <calcPr calcId="125725"/>
</workbook>
</file>

<file path=xl/calcChain.xml><?xml version="1.0" encoding="utf-8"?>
<calcChain xmlns="http://schemas.openxmlformats.org/spreadsheetml/2006/main">
  <c r="F53" i="19"/>
  <c r="F52"/>
  <c r="H53"/>
  <c r="H52"/>
  <c r="F51"/>
  <c r="F50"/>
  <c r="H51"/>
  <c r="H50"/>
  <c r="F49"/>
  <c r="F48"/>
  <c r="H49"/>
  <c r="H48"/>
  <c r="F47"/>
  <c r="F46"/>
  <c r="H47"/>
  <c r="H46"/>
  <c r="F45"/>
  <c r="F44"/>
  <c r="H45"/>
  <c r="H44"/>
  <c r="H43"/>
  <c r="H42"/>
  <c r="F43"/>
  <c r="F42"/>
  <c r="H41"/>
  <c r="H40"/>
  <c r="F41"/>
  <c r="F40"/>
  <c r="F26"/>
  <c r="F27"/>
  <c r="F28"/>
  <c r="F29"/>
  <c r="F30"/>
  <c r="F31"/>
  <c r="F32"/>
  <c r="F33"/>
  <c r="F34"/>
  <c r="F35"/>
  <c r="F36"/>
  <c r="F37"/>
  <c r="F38"/>
  <c r="F39"/>
  <c r="H39"/>
  <c r="H38"/>
  <c r="H37"/>
  <c r="H36"/>
  <c r="H35"/>
  <c r="H34"/>
  <c r="H33"/>
  <c r="H32"/>
  <c r="H31"/>
  <c r="H30"/>
  <c r="H29"/>
  <c r="H28"/>
  <c r="H27"/>
  <c r="H26"/>
  <c r="F22" i="20"/>
  <c r="F21"/>
  <c r="F9"/>
  <c r="F10"/>
  <c r="F17"/>
  <c r="F18"/>
  <c r="F19"/>
  <c r="F20"/>
  <c r="H28"/>
  <c r="H27"/>
  <c r="H26"/>
  <c r="H25"/>
  <c r="H24"/>
  <c r="H23"/>
  <c r="H22"/>
  <c r="H21"/>
  <c r="H20"/>
  <c r="H19"/>
  <c r="H18"/>
  <c r="H17"/>
  <c r="H16"/>
  <c r="H15"/>
  <c r="H14"/>
  <c r="H13"/>
  <c r="H12"/>
  <c r="H11"/>
  <c r="H10"/>
  <c r="H9"/>
  <c r="H8"/>
  <c r="H7"/>
  <c r="F8"/>
  <c r="F7"/>
  <c r="F3"/>
  <c r="F5"/>
  <c r="F6"/>
  <c r="H5"/>
  <c r="H6"/>
  <c r="H4"/>
  <c r="H3"/>
  <c r="H2"/>
  <c r="F2"/>
  <c r="H25" i="19"/>
  <c r="H24"/>
  <c r="H23"/>
  <c r="F23"/>
  <c r="H22"/>
  <c r="F22"/>
  <c r="F21"/>
  <c r="H21"/>
  <c r="F20"/>
  <c r="H20"/>
  <c r="H17"/>
  <c r="H18"/>
  <c r="H19"/>
  <c r="H16"/>
  <c r="F17"/>
  <c r="F16"/>
  <c r="H15"/>
  <c r="H14"/>
  <c r="F15"/>
  <c r="F14"/>
  <c r="H4"/>
  <c r="H5"/>
  <c r="H6"/>
  <c r="H7"/>
  <c r="H8"/>
  <c r="H9"/>
  <c r="H10"/>
  <c r="H11"/>
  <c r="H12"/>
  <c r="H13"/>
  <c r="F4"/>
  <c r="F5"/>
  <c r="F10"/>
  <c r="F11"/>
  <c r="F12"/>
  <c r="F13"/>
  <c r="H3"/>
  <c r="H2"/>
  <c r="J263" i="1"/>
  <c r="J264"/>
  <c r="J265"/>
  <c r="J266"/>
  <c r="J267"/>
  <c r="J268"/>
  <c r="J269"/>
  <c r="J270"/>
  <c r="J271"/>
  <c r="J272"/>
  <c r="J273"/>
  <c r="J274"/>
  <c r="J275"/>
  <c r="J276"/>
  <c r="J277"/>
  <c r="J278"/>
  <c r="J279"/>
  <c r="J280"/>
  <c r="J281"/>
  <c r="J282"/>
  <c r="J283"/>
  <c r="J284"/>
  <c r="J285"/>
  <c r="J286"/>
  <c r="J287"/>
  <c r="J288"/>
  <c r="J289"/>
  <c r="J290"/>
  <c r="J291"/>
  <c r="J292"/>
  <c r="J293"/>
  <c r="J294"/>
  <c r="J295"/>
  <c r="J296"/>
  <c r="J297"/>
  <c r="J315" l="1"/>
  <c r="J313"/>
  <c r="J314"/>
  <c r="J312"/>
  <c r="J232" l="1"/>
  <c r="J154"/>
  <c r="J2"/>
  <c r="J78"/>
  <c r="J155"/>
  <c r="J86"/>
  <c r="J85"/>
  <c r="J84"/>
  <c r="J245"/>
  <c r="J149"/>
  <c r="J150"/>
  <c r="J151"/>
  <c r="J152"/>
  <c r="J153"/>
  <c r="J156"/>
  <c r="J157"/>
  <c r="J158"/>
  <c r="J159"/>
  <c r="J160"/>
  <c r="J161"/>
  <c r="J162"/>
  <c r="J163"/>
  <c r="J164"/>
  <c r="J165"/>
  <c r="J148"/>
  <c r="J3"/>
  <c r="J4"/>
  <c r="J5"/>
  <c r="J6"/>
  <c r="J7"/>
  <c r="J8"/>
  <c r="J9"/>
  <c r="J10"/>
  <c r="J11"/>
  <c r="J12"/>
  <c r="J13"/>
  <c r="J14"/>
  <c r="J15"/>
  <c r="J81"/>
  <c r="J300"/>
  <c r="J301"/>
  <c r="J302"/>
  <c r="J303"/>
  <c r="J304"/>
  <c r="J305"/>
  <c r="J306"/>
  <c r="J307"/>
  <c r="J308"/>
  <c r="J309"/>
  <c r="J310"/>
  <c r="J311"/>
  <c r="J299"/>
  <c r="J107"/>
  <c r="J108"/>
  <c r="J109"/>
  <c r="J210" l="1"/>
  <c r="J211"/>
  <c r="J212"/>
  <c r="J213"/>
  <c r="J214"/>
  <c r="J215"/>
  <c r="J216"/>
  <c r="J217"/>
  <c r="J218"/>
  <c r="J219"/>
  <c r="J220"/>
  <c r="J221"/>
  <c r="J222"/>
  <c r="J223"/>
  <c r="J224"/>
  <c r="J225"/>
  <c r="J226"/>
  <c r="J227"/>
  <c r="J228"/>
  <c r="J229"/>
  <c r="J230"/>
  <c r="J231"/>
  <c r="J209"/>
  <c r="J242" l="1"/>
  <c r="J243"/>
  <c r="J244"/>
  <c r="J246"/>
  <c r="J247"/>
  <c r="J248"/>
  <c r="J249"/>
  <c r="J250"/>
  <c r="J251"/>
  <c r="J252"/>
  <c r="J253"/>
  <c r="J254"/>
  <c r="J255"/>
  <c r="J256"/>
  <c r="J241"/>
  <c r="J233"/>
  <c r="J234"/>
  <c r="J235"/>
  <c r="J236"/>
  <c r="J258"/>
  <c r="J259"/>
  <c r="J260"/>
  <c r="J261"/>
  <c r="J262"/>
  <c r="J257"/>
  <c r="J238"/>
  <c r="J239"/>
  <c r="J240"/>
  <c r="J237"/>
  <c r="J196" l="1"/>
  <c r="J188"/>
  <c r="J187"/>
  <c r="J176"/>
  <c r="J177"/>
  <c r="J178"/>
  <c r="J175"/>
  <c r="J171"/>
  <c r="J170"/>
  <c r="J106"/>
  <c r="J72"/>
  <c r="J73"/>
  <c r="J74"/>
  <c r="J75"/>
  <c r="J76"/>
  <c r="J77"/>
  <c r="J79"/>
  <c r="J80"/>
  <c r="J82"/>
  <c r="J83"/>
  <c r="J87"/>
  <c r="J88"/>
  <c r="J89"/>
  <c r="J71"/>
  <c r="J70"/>
  <c r="J298" l="1"/>
</calcChain>
</file>

<file path=xl/sharedStrings.xml><?xml version="1.0" encoding="utf-8"?>
<sst xmlns="http://schemas.openxmlformats.org/spreadsheetml/2006/main" count="2131" uniqueCount="227">
  <si>
    <t>Adler, 1981</t>
  </si>
  <si>
    <t>Atkins, 1940</t>
  </si>
  <si>
    <t>Auster, 1943</t>
  </si>
  <si>
    <t>Bebb, 1954</t>
  </si>
  <si>
    <t>Breden, 1942</t>
  </si>
  <si>
    <t>Corey, 1946</t>
  </si>
  <si>
    <t>Ecklund, 1943</t>
  </si>
  <si>
    <t>Fothergill, 2002</t>
  </si>
  <si>
    <t>Gage, 1945</t>
  </si>
  <si>
    <t>Gates, 1943</t>
  </si>
  <si>
    <t>Gill, 1943</t>
  </si>
  <si>
    <t>Goligher, 1943</t>
  </si>
  <si>
    <t>Gordon-Taylor, 1942</t>
  </si>
  <si>
    <t>Hamlin, 1943</t>
  </si>
  <si>
    <t>Hirsch, 1969</t>
  </si>
  <si>
    <t>Huller, 1970</t>
  </si>
  <si>
    <t>Martin, 1943</t>
  </si>
  <si>
    <t>Mathew, 1916</t>
  </si>
  <si>
    <t>Moore, 1944</t>
  </si>
  <si>
    <t>Palma, 1943</t>
  </si>
  <si>
    <t>Petri, 2001</t>
  </si>
  <si>
    <t>Pinnock, 1943</t>
  </si>
  <si>
    <t>Richmond, 1977</t>
  </si>
  <si>
    <t>Theobald, 1977</t>
  </si>
  <si>
    <t>Webster, 1943</t>
  </si>
  <si>
    <t>Weiler-Ravell, 1975</t>
  </si>
  <si>
    <t>Williams, 1944</t>
  </si>
  <si>
    <t>Yaguda, 1945</t>
  </si>
  <si>
    <t>Case #</t>
  </si>
  <si>
    <t>W             (kg TNT)</t>
  </si>
  <si>
    <t>Diagonal Range (meters)</t>
  </si>
  <si>
    <t>Surface Distance        (meters)</t>
  </si>
  <si>
    <t>Jacket Type</t>
  </si>
  <si>
    <t>Charge Type</t>
  </si>
  <si>
    <t>Lung Injury</t>
  </si>
  <si>
    <t>Intestinal Injury</t>
  </si>
  <si>
    <t>Time to Death (days)</t>
  </si>
  <si>
    <t>Data Source</t>
  </si>
  <si>
    <t>Given Pmax (kPa)</t>
  </si>
  <si>
    <t>Given Impulse (kPa*ms)</t>
  </si>
  <si>
    <t>Calculated Energy (kPa*ms^2)</t>
  </si>
  <si>
    <t>Diver Depth (d, meters)</t>
  </si>
  <si>
    <t>Charge Depth (h, meters)</t>
  </si>
  <si>
    <t>Incident Date</t>
  </si>
  <si>
    <t>Vessel</t>
  </si>
  <si>
    <t>Charge W (kg)</t>
  </si>
  <si>
    <t>Torpex</t>
  </si>
  <si>
    <t>Explosive Type</t>
  </si>
  <si>
    <t>no injury</t>
  </si>
  <si>
    <t>Notes</t>
  </si>
  <si>
    <t>TNT</t>
  </si>
  <si>
    <t>Scaling Pmax (kPa)</t>
  </si>
  <si>
    <t>N/A</t>
  </si>
  <si>
    <t>Given Energy (kPa*ms^2)</t>
  </si>
  <si>
    <t>sound</t>
  </si>
  <si>
    <t>Water Depth (meters)</t>
  </si>
  <si>
    <t>Survival (y=0, n=1)</t>
  </si>
  <si>
    <t>Case # in Ref.</t>
  </si>
  <si>
    <t>Wright, 1950</t>
  </si>
  <si>
    <t>Mine from Arab-Israeli war, 1967</t>
  </si>
  <si>
    <t>Lake</t>
  </si>
  <si>
    <t>Sloping lake bottom</t>
  </si>
  <si>
    <t>Yorktown/Hammann</t>
  </si>
  <si>
    <t>Palma, 1943/Gates, 1943</t>
  </si>
  <si>
    <t>supine, swimming with buddy</t>
  </si>
  <si>
    <t>back to blast</t>
  </si>
  <si>
    <t>supine on back</t>
  </si>
  <si>
    <t>fully immersed</t>
  </si>
  <si>
    <t>swimming on right side</t>
  </si>
  <si>
    <t>Mine from Arab-Israeli war</t>
  </si>
  <si>
    <t>Test facility</t>
  </si>
  <si>
    <t>Yaguda, 1945/Gage, 1945</t>
  </si>
  <si>
    <t>&lt;30</t>
  </si>
  <si>
    <t>USS Buck</t>
  </si>
  <si>
    <t>Salerno, Italy</t>
  </si>
  <si>
    <t>Salerno, Italy: 39.57N, 14.28E</t>
  </si>
  <si>
    <t>&gt;30</t>
  </si>
  <si>
    <t>Cameron, 1943</t>
  </si>
  <si>
    <t>life belt</t>
  </si>
  <si>
    <t>boiler burst as ship sank</t>
  </si>
  <si>
    <t>ship torpedoed</t>
  </si>
  <si>
    <t>ship hit mine</t>
  </si>
  <si>
    <t>multiple explosions</t>
  </si>
  <si>
    <t>Publ. Date</t>
  </si>
  <si>
    <t>Amatol</t>
  </si>
  <si>
    <t>life belt, on backwards</t>
  </si>
  <si>
    <t>facing blast</t>
  </si>
  <si>
    <t>life belt, backwards and not tied</t>
  </si>
  <si>
    <t>kapok</t>
  </si>
  <si>
    <t>HMCS Charlottetown</t>
  </si>
  <si>
    <t>neoprene wetsuit</t>
  </si>
  <si>
    <t>TNT charge</t>
  </si>
  <si>
    <t>explosion probably occurred over leg</t>
  </si>
  <si>
    <t>British destroyer torpedoed during Mediterranean campaign</t>
  </si>
  <si>
    <t>Mk V demolition charge</t>
  </si>
  <si>
    <t>mild impact to abdomen uniformly present</t>
  </si>
  <si>
    <t xml:space="preserve"> </t>
  </si>
  <si>
    <t>small vessel (corvette or trawler class)</t>
  </si>
  <si>
    <t>pneumatic</t>
  </si>
  <si>
    <t>&lt;18</t>
  </si>
  <si>
    <t>all were rescued after 30-45 minutes and taken immediately to hospital</t>
  </si>
  <si>
    <t>estimated TOD</t>
  </si>
  <si>
    <t>7/17 cases in this class had temporary paralysis</t>
  </si>
  <si>
    <t>group 1: got to hospital 16 hours after injury</t>
  </si>
  <si>
    <t>group 2: got to hospital 20 hours after injury</t>
  </si>
  <si>
    <t>5-46</t>
  </si>
  <si>
    <t>floating on back; group 1: got to hospital 16 hours after injury</t>
  </si>
  <si>
    <t>floating upright; group 1: got to hospital 16 hours after injury</t>
  </si>
  <si>
    <t>multiple blasts in quick succession</t>
  </si>
  <si>
    <t>two depth charges rapidly</t>
  </si>
  <si>
    <t>91-274</t>
  </si>
  <si>
    <t>Scaling Impulse (kPa*ms)</t>
  </si>
  <si>
    <t>31-46</t>
  </si>
  <si>
    <t>USS Reuben James</t>
  </si>
  <si>
    <t>reported 4-5 underwater blasts</t>
  </si>
  <si>
    <t>probable multiple blasts, swam from stern to bow</t>
  </si>
  <si>
    <t>probable multiple blasts, died while in water waiting rescue; may have been closer than 100 yards given as "survival range"</t>
  </si>
  <si>
    <t>probable multiple blasts, no specific distance given</t>
  </si>
  <si>
    <t>probable multiple blasts</t>
  </si>
  <si>
    <t>Pugh, 1943c</t>
  </si>
  <si>
    <t>Jun-Sep-49</t>
  </si>
  <si>
    <t>Mk II swim suit</t>
  </si>
  <si>
    <t>Spithead trials</t>
  </si>
  <si>
    <t>DYSMAS Abdominal Impulse</t>
  </si>
  <si>
    <t>DYSMAS Lung Impulse</t>
  </si>
  <si>
    <t>DYSMAS Lung Pmax</t>
  </si>
  <si>
    <t>DYSMAS Abdominal Pmax</t>
  </si>
  <si>
    <t>Spithead doctor case</t>
  </si>
  <si>
    <t>Ellis, 1944</t>
  </si>
  <si>
    <t>Williams ref Ellis, 1944</t>
  </si>
  <si>
    <t>Palma, 1943/ Hamlin, 1943</t>
  </si>
  <si>
    <t>Yaguda, A. Pathology of immersion blast injury. US Naval Med Bull. 1945;44(2):232-40.</t>
  </si>
  <si>
    <t>Gage, EL. Immersion blast injury–clinical experiences. US Naval Med Bull. 1945;44:225-31.</t>
  </si>
  <si>
    <t>Fothergill, DM; Schwaller, D; Forsythe, SE; Cudahy, EA. Recreational diver responses to 600-2500 Hz waterborne sound. DTIC Document; 2002.</t>
  </si>
  <si>
    <t>Huller, T; Bazini, Y. Blast injuries of the chest and abdomen. Arch Surg. 1970;100:24-30.</t>
  </si>
  <si>
    <t>Theobald, X. Effects of Underwater Explosions on Organisms (Apropos of Two Cases). Bergerte Publishing: University of Bordeaux II; 1977 September 19, 1977.</t>
  </si>
  <si>
    <t>Weiler-Ravell, D; Adatto, R; Borman, JB. Blast injury of the chest: A review of the problem and its treatment. Israel J Med Sci. 1975;11(2-3):268-74.</t>
  </si>
  <si>
    <t>Adler, J. Underwater blast injury. Med Bull US Army Eur. 1981;7(8):33-5.</t>
  </si>
  <si>
    <t>Ecklund, AM. The pathology of immersion blast injuries. U S Nav Med Bull. 1943;41(1):19-26.</t>
  </si>
  <si>
    <t>Pugh, H; Jensen, R. Water blast injury: Report of two unusual cases. American Journal of Surgery. 1943;60(3):429-32.</t>
  </si>
  <si>
    <t>Palma, J; Uldall. Immersion blast injuries. US Naval Medical Bulletin. 1943;41(3):3-8.</t>
  </si>
  <si>
    <t>Hamlin, H. Neurological observations on immersion blast injuries. US Naval Medical Bulletin. 1943;41(1):26-32.</t>
  </si>
  <si>
    <t>Gates, R. Roentgen findings in immersion blast injuries. U S Nav Med Bull. 1943;41(1):12-9.</t>
  </si>
  <si>
    <t>Hirsch, M; Bazini, J. Blast injury of the chest. Clin Radiol. 1969;20:362-70.</t>
  </si>
  <si>
    <t>Richmond, DR. Underwater shock facility and explosion levels evaluated by a swimmer. Lovelace Foundation for Medical Education and Research, in Proceedings, 5th International Symposium on Military Applications of Blast Simulation, Stockholm; 1977.</t>
  </si>
  <si>
    <t>Cameron, G, Short, HD, Wakeley, CPG. Abdominal injuries due to underwater explosion. British Journal of Surgery. 1943 July;31(121):51-66.</t>
  </si>
  <si>
    <t>Pinnock, DD; Wood, P. Blast injury to the abdomen by depth charge. The British Medical Journal. 1943:537-9.</t>
  </si>
  <si>
    <t>Gill, WG; Hay, CP. A clinical study of injuries of the abdomen due to under‐water explosion. British Journal of Surgery. 1943;31(121):67-73.</t>
  </si>
  <si>
    <t>Breden, NP; d'Abreu, AL; King, DP. Sudden compression injuries of the abdomen at sea. Br Med J. 1942;1(4230):144-6.</t>
  </si>
  <si>
    <t>Webster, DR; Ross, AS; Alford, EL. Immersion blast injuries of the abdomen. Canadian Medical Association journal. 1943;49(1):1-4.</t>
  </si>
  <si>
    <t>Mathew, WE. Notes on the effects produced by a submarine mine explosion. J R Nav Med Serv. 1917;4:108-9.</t>
  </si>
  <si>
    <t>Petri, NM; Dujella, J; Definis-Gojanovic, M; Vranjkovic-Petri, L; Cuculic, D. Diving-related fatalities caused by underwater explosions: a report of two cases. The American journal of forensic medicine and pathology. 2001;22(4):383-6.</t>
  </si>
  <si>
    <t>Williams, E. Problems and Treatment of Immersion Blast in the British Navy. War Med. 1944;5:296-9.</t>
  </si>
  <si>
    <t>Gordon‐Taylor, G. The abdominal surgery of ‘total war’. British Journal of Surgery. 1942;30(118):89-107.</t>
  </si>
  <si>
    <t>Corey, EL. Medical aspects of blast. U S Nav Med Bull. 1946;46:623-52.</t>
  </si>
  <si>
    <t>Atkins, HJB. Lesson from Dover. Guy's Hospital Gazette. 1940;51:192-5.</t>
  </si>
  <si>
    <t>Goligher, JC; King, DP; Simmons, HT. Injuries produced by blast in water. The Lancet. 1943;242(6257):119-23.</t>
  </si>
  <si>
    <t>Moore, T. Underwater blast injuries of the abdomen. British medical journal. 1944;2(4375):626-7.</t>
  </si>
  <si>
    <t>Auster, LS; Willard, JH. Hydraulic Abdominal Concussion: the Syndrome of Intra-Abdominal Underwater Blast Injury. JAMA. 1943;121(13):995-9.</t>
  </si>
  <si>
    <t>Bebb, AH. Underwater Explosion Blast at Distant "Safe" Ranges: Reflection Waves from Explosives Fired in Haslar Creek. Medical Research Council; 1954. Report No.: ADM 298/197.</t>
  </si>
  <si>
    <t>Wright, H; Davidson, W; Silvester, H. The effects of underwater explosions on shallow water divers submerged in 100 ft of water. Royal Navy Physiological Report. 1950;50:639.</t>
  </si>
  <si>
    <t>Ellis, FP. The Present Position of Our Knowledge of the Injurious Effect of the "Blast" of Underwater Explosions. Medical Research Council, Royal Naval Personnel Research Committee; 1944. Report No.: ADM 298/464.</t>
  </si>
  <si>
    <t>Jacket (y=1, n=0)</t>
  </si>
  <si>
    <t>Sound reference, may not be absolutely applicable, but shows no injury at low exposure levels</t>
  </si>
  <si>
    <t>BC Score: Lung</t>
  </si>
  <si>
    <t>CB Score: Lung</t>
  </si>
  <si>
    <t>BC Score: Abd</t>
  </si>
  <si>
    <t>CB Score: Abd</t>
  </si>
  <si>
    <t>TSS Duke of Albany</t>
  </si>
  <si>
    <t>possibly multiple charges</t>
  </si>
  <si>
    <t>abdominal sensations reported</t>
  </si>
  <si>
    <t>1) Some cases were removed from the analysis dataset, for various reasons.  These cases were not used in the analysis and therefore are not represented here, to maintain clarity.  These cases will be provided upon request, if desired, and their references are still included in the Citations tab.</t>
  </si>
  <si>
    <t>Reasons for exclusion from the final dataset include:</t>
  </si>
  <si>
    <t>- Exposure was from an obsolete explosive type for which no characterizing equations of state could be found (e.g., amatol)</t>
  </si>
  <si>
    <t>- Account was so fantastical it seemed implausible (only one case removed for this reason)</t>
  </si>
  <si>
    <t>- Exposure to multiple possible sources of trauma rendered it impossible to delineate which injuries were from blast alone (e.g., exposure to air blast immediately before exposure to underwater blast)</t>
  </si>
  <si>
    <t>2) Color legend:</t>
  </si>
  <si>
    <t>- Insufficient information existed to fully reconstruct the blast (most common cause of exclusion)</t>
  </si>
  <si>
    <t>These cases contained information regarding life jacket use, and were used to perform that section of the statistical analysis.  Case #'s herein correspond to case #'s in the "All_Data" tab</t>
  </si>
  <si>
    <t>Lung Pmax Used</t>
  </si>
  <si>
    <t>Abdominal Pmax Used</t>
  </si>
  <si>
    <t>Lung Impulse Used</t>
  </si>
  <si>
    <t>Abdominal Impulse Used</t>
  </si>
  <si>
    <t>Lung Injury Score</t>
  </si>
  <si>
    <t>Intestinal Injury Score</t>
  </si>
  <si>
    <t>Case was fully reconstructed and included in survival analysis dataset</t>
  </si>
  <si>
    <t>(no color column B)</t>
  </si>
  <si>
    <t>Case did not contain enough information for full reconstruction, but was included in life jacket analysis</t>
  </si>
  <si>
    <t>Case contained enough information to fully reconstruct, but was not reconstructed because of the size of the computational field required</t>
  </si>
  <si>
    <t>Injury levels were independently assessed by all three reviewers (some cases were not assessed by all three reviewers if they were included in only the life jacket analysis, as the precise injury level was not as important for this analysis, rather just that the injuries were scored consistently)</t>
  </si>
  <si>
    <t>Mk 9 depth charge</t>
  </si>
  <si>
    <t>Mk 6 depth charge</t>
  </si>
  <si>
    <t>experimental charge</t>
  </si>
  <si>
    <t>UK Mk 7 depth charge</t>
  </si>
  <si>
    <t>Canada Mk II depth charge</t>
  </si>
  <si>
    <t>UK Type D depth charge</t>
  </si>
  <si>
    <t>US Mk 6 depth charge</t>
  </si>
  <si>
    <t>3) Notes on terminology:</t>
  </si>
  <si>
    <t>Given Pmax/Impulse</t>
  </si>
  <si>
    <t>Values provided by the cited reference</t>
  </si>
  <si>
    <t>Charge W</t>
  </si>
  <si>
    <t>Charge Weight</t>
  </si>
  <si>
    <t>Scaling Pmax/Impulse</t>
  </si>
  <si>
    <t>Arons, AB. Underwater explosion shock wave parameters at large distances from the charge. J Acoust Soc Am. 1954;26(3):343-6.</t>
  </si>
  <si>
    <t>Arons, 1954</t>
  </si>
  <si>
    <t>DYSMAS Pmax/Imp</t>
  </si>
  <si>
    <t>Values calculated using DYSMAS software, including surface and bottom reflections</t>
  </si>
  <si>
    <t>Jacket (y/n)</t>
  </si>
  <si>
    <t>Indicates whether or not the victim was known to be wearing a life jacket</t>
  </si>
  <si>
    <t>Corresponds to full references listed in the Citations tab</t>
  </si>
  <si>
    <t>Values calculated by the Arons 1954 scaling laws, using charge weight and range (this data was not used in the analysis, but is provided only for interest.  Constants shown in the "Constants_Used" tab)</t>
  </si>
  <si>
    <t>R Lance, B Capehart, O Kadro, and C Bass</t>
  </si>
  <si>
    <t>Raw data from the journal article submission "Human Injury Criteria for Underwater Blast" to PLOS One, 2015</t>
  </si>
  <si>
    <t>Distance (m)</t>
  </si>
  <si>
    <t>Impulse at Distance (kPa*ms)</t>
  </si>
  <si>
    <t>Depth (lung= -10 cm, abd= -30 cm)</t>
  </si>
  <si>
    <t>lung</t>
  </si>
  <si>
    <t>abd</t>
  </si>
  <si>
    <t>% Change</t>
  </si>
  <si>
    <t>-40 m</t>
  </si>
  <si>
    <t>Impulse at +20% of Distance</t>
  </si>
  <si>
    <t>Impulse at -20% of Distance</t>
  </si>
  <si>
    <t>136 kg TNT</t>
  </si>
  <si>
    <t>136 kg TNT depth charge</t>
  </si>
  <si>
    <t>136 kg TNT, 80 m</t>
  </si>
  <si>
    <t>136 kg TNT, 40 m</t>
  </si>
  <si>
    <t>This data was used to perform the sensitivity analysis to validate the use of self-reported distances from the blast</t>
  </si>
</sst>
</file>

<file path=xl/styles.xml><?xml version="1.0" encoding="utf-8"?>
<styleSheet xmlns="http://schemas.openxmlformats.org/spreadsheetml/2006/main">
  <numFmts count="1">
    <numFmt numFmtId="164" formatCode="0.0"/>
  </numFmts>
  <fonts count="7">
    <font>
      <sz val="11"/>
      <color theme="1"/>
      <name val="Calibri"/>
      <family val="2"/>
      <scheme val="minor"/>
    </font>
    <font>
      <b/>
      <sz val="11"/>
      <color theme="1"/>
      <name val="Calibri"/>
      <family val="2"/>
      <scheme val="minor"/>
    </font>
    <font>
      <sz val="12"/>
      <color theme="1"/>
      <name val="Times New Roman"/>
      <family val="1"/>
    </font>
    <font>
      <sz val="12"/>
      <color rgb="FF000000"/>
      <name val="Times New Roman"/>
      <family val="1"/>
    </font>
    <font>
      <sz val="10"/>
      <color rgb="FF000000"/>
      <name val="Arial"/>
      <family val="2"/>
    </font>
    <font>
      <sz val="10"/>
      <color rgb="FF000000"/>
      <name val="Arial"/>
      <family val="2"/>
    </font>
    <font>
      <sz val="11"/>
      <color rgb="FF000000"/>
      <name val="Calibri"/>
      <family val="2"/>
      <scheme val="minor"/>
    </font>
  </fonts>
  <fills count="8">
    <fill>
      <patternFill patternType="none"/>
    </fill>
    <fill>
      <patternFill patternType="gray125"/>
    </fill>
    <fill>
      <patternFill patternType="solid">
        <fgColor theme="7" tint="0.79998168889431442"/>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8" tint="-0.249977111117893"/>
        <bgColor indexed="64"/>
      </patternFill>
    </fill>
    <fill>
      <patternFill patternType="solid">
        <fgColor theme="6" tint="0.79998168889431442"/>
        <bgColor indexed="64"/>
      </patternFill>
    </fill>
    <fill>
      <patternFill patternType="solid">
        <fgColor theme="7" tint="0.59999389629810485"/>
        <bgColor indexed="64"/>
      </patternFill>
    </fill>
  </fills>
  <borders count="6">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bottom/>
      <diagonal/>
    </border>
  </borders>
  <cellStyleXfs count="3">
    <xf numFmtId="0" fontId="0" fillId="0" borderId="0"/>
    <xf numFmtId="0" fontId="4" fillId="0" borderId="0"/>
    <xf numFmtId="0" fontId="5" fillId="0" borderId="0"/>
  </cellStyleXfs>
  <cellXfs count="59">
    <xf numFmtId="0" fontId="0" fillId="0" borderId="0" xfId="0"/>
    <xf numFmtId="0" fontId="2" fillId="0" borderId="0" xfId="0" applyFont="1"/>
    <xf numFmtId="0" fontId="3" fillId="0" borderId="0" xfId="0" applyFont="1"/>
    <xf numFmtId="0" fontId="1" fillId="0" borderId="1" xfId="0" applyFont="1" applyBorder="1" applyAlignment="1">
      <alignment wrapText="1"/>
    </xf>
    <xf numFmtId="0" fontId="0" fillId="0" borderId="0" xfId="0" applyFill="1"/>
    <xf numFmtId="0" fontId="1" fillId="2" borderId="1" xfId="0" applyFont="1" applyFill="1" applyBorder="1" applyAlignment="1">
      <alignment horizontal="center" wrapText="1"/>
    </xf>
    <xf numFmtId="0" fontId="0" fillId="2" borderId="0" xfId="0" applyFill="1" applyAlignment="1">
      <alignment horizontal="center" wrapText="1"/>
    </xf>
    <xf numFmtId="0" fontId="1" fillId="2" borderId="3" xfId="0" applyFont="1" applyFill="1" applyBorder="1" applyAlignment="1">
      <alignment horizontal="center" wrapText="1"/>
    </xf>
    <xf numFmtId="0" fontId="0" fillId="0" borderId="2" xfId="0" applyBorder="1"/>
    <xf numFmtId="1" fontId="0" fillId="0" borderId="0" xfId="0" applyNumberFormat="1" applyBorder="1"/>
    <xf numFmtId="0" fontId="0" fillId="0" borderId="0" xfId="0" applyBorder="1"/>
    <xf numFmtId="1" fontId="0" fillId="3" borderId="5" xfId="0" applyNumberFormat="1" applyFill="1" applyBorder="1"/>
    <xf numFmtId="0" fontId="0" fillId="3" borderId="5" xfId="0" applyFill="1" applyBorder="1"/>
    <xf numFmtId="0" fontId="0" fillId="4" borderId="0" xfId="0" applyFill="1"/>
    <xf numFmtId="0" fontId="0" fillId="0" borderId="0" xfId="0" applyFill="1" applyBorder="1"/>
    <xf numFmtId="0" fontId="0" fillId="0" borderId="2" xfId="0" applyFill="1" applyBorder="1"/>
    <xf numFmtId="0" fontId="0" fillId="0" borderId="0" xfId="0" applyAlignment="1">
      <alignment horizontal="right"/>
    </xf>
    <xf numFmtId="0" fontId="0" fillId="0" borderId="5" xfId="0" applyBorder="1"/>
    <xf numFmtId="0" fontId="1" fillId="0" borderId="1" xfId="0" applyFont="1" applyFill="1" applyBorder="1" applyAlignment="1">
      <alignment horizontal="center" wrapText="1"/>
    </xf>
    <xf numFmtId="0" fontId="0" fillId="5" borderId="0" xfId="0" applyFill="1"/>
    <xf numFmtId="0" fontId="1" fillId="2" borderId="1" xfId="0" applyFont="1" applyFill="1" applyBorder="1" applyAlignment="1">
      <alignment horizontal="right" wrapText="1"/>
    </xf>
    <xf numFmtId="17" fontId="0" fillId="0" borderId="0" xfId="0" applyNumberFormat="1" applyAlignment="1">
      <alignment horizontal="right"/>
    </xf>
    <xf numFmtId="15" fontId="0" fillId="0" borderId="0" xfId="0" applyNumberFormat="1" applyAlignment="1">
      <alignment horizontal="right"/>
    </xf>
    <xf numFmtId="0" fontId="0" fillId="0" borderId="0" xfId="0" applyBorder="1" applyAlignment="1">
      <alignment horizontal="right"/>
    </xf>
    <xf numFmtId="15" fontId="0" fillId="0" borderId="0" xfId="0" applyNumberFormat="1" applyBorder="1" applyAlignment="1">
      <alignment horizontal="right"/>
    </xf>
    <xf numFmtId="1" fontId="0" fillId="0" borderId="0" xfId="0" applyNumberFormat="1" applyFill="1" applyBorder="1"/>
    <xf numFmtId="0" fontId="0" fillId="0" borderId="5" xfId="0" applyFill="1" applyBorder="1"/>
    <xf numFmtId="0" fontId="0" fillId="4" borderId="5" xfId="0" applyFill="1" applyBorder="1"/>
    <xf numFmtId="0" fontId="0" fillId="0" borderId="0" xfId="0" applyFill="1" applyAlignment="1">
      <alignment horizontal="right"/>
    </xf>
    <xf numFmtId="0" fontId="0" fillId="0" borderId="0" xfId="0" quotePrefix="1" applyFill="1" applyAlignment="1">
      <alignment horizontal="right"/>
    </xf>
    <xf numFmtId="1" fontId="0" fillId="3" borderId="0" xfId="0" applyNumberFormat="1" applyFill="1" applyBorder="1"/>
    <xf numFmtId="0" fontId="0" fillId="3" borderId="0" xfId="0" applyFill="1" applyBorder="1"/>
    <xf numFmtId="0" fontId="0" fillId="0" borderId="0" xfId="0" applyFill="1" applyBorder="1" applyAlignment="1">
      <alignment horizontal="right"/>
    </xf>
    <xf numFmtId="0" fontId="0" fillId="5" borderId="0" xfId="0" applyFill="1" applyBorder="1"/>
    <xf numFmtId="17" fontId="0" fillId="0" borderId="0" xfId="0" quotePrefix="1" applyNumberFormat="1" applyFill="1" applyAlignment="1">
      <alignment horizontal="right"/>
    </xf>
    <xf numFmtId="164" fontId="0" fillId="0" borderId="0" xfId="0" applyNumberFormat="1" applyBorder="1"/>
    <xf numFmtId="164" fontId="0" fillId="3" borderId="0" xfId="0" applyNumberFormat="1" applyFill="1" applyBorder="1"/>
    <xf numFmtId="0" fontId="1" fillId="2" borderId="4" xfId="0" applyFont="1" applyFill="1" applyBorder="1" applyAlignment="1">
      <alignment horizontal="center" wrapText="1"/>
    </xf>
    <xf numFmtId="0" fontId="0" fillId="0" borderId="0" xfId="0" applyFont="1" applyFill="1"/>
    <xf numFmtId="0" fontId="6" fillId="0" borderId="0" xfId="1" applyFont="1" applyFill="1" applyAlignment="1">
      <alignment horizontal="left"/>
    </xf>
    <xf numFmtId="0" fontId="0" fillId="0" borderId="0" xfId="0" applyFont="1"/>
    <xf numFmtId="0" fontId="0" fillId="6" borderId="0" xfId="0" applyNumberFormat="1" applyFont="1" applyFill="1" applyProtection="1">
      <protection locked="0"/>
    </xf>
    <xf numFmtId="0" fontId="0" fillId="0" borderId="0" xfId="0" applyNumberFormat="1" applyProtection="1">
      <protection locked="0"/>
    </xf>
    <xf numFmtId="0" fontId="0" fillId="6" borderId="0" xfId="0" applyNumberFormat="1" applyFont="1" applyFill="1" applyBorder="1" applyProtection="1">
      <protection locked="0"/>
    </xf>
    <xf numFmtId="0" fontId="6" fillId="6" borderId="0" xfId="2" applyNumberFormat="1" applyFont="1" applyFill="1" applyBorder="1" applyAlignment="1" applyProtection="1">
      <alignment wrapText="1"/>
      <protection locked="0"/>
    </xf>
    <xf numFmtId="0" fontId="6" fillId="6" borderId="0" xfId="2" applyNumberFormat="1" applyFont="1" applyFill="1" applyAlignment="1" applyProtection="1">
      <alignment wrapText="1"/>
      <protection locked="0"/>
    </xf>
    <xf numFmtId="0" fontId="0" fillId="0" borderId="0" xfId="0" applyNumberFormat="1" applyFill="1" applyBorder="1" applyProtection="1">
      <protection locked="0"/>
    </xf>
    <xf numFmtId="0" fontId="0" fillId="0" borderId="0" xfId="0" applyNumberFormat="1" applyFill="1" applyProtection="1">
      <protection locked="0"/>
    </xf>
    <xf numFmtId="0" fontId="0" fillId="2" borderId="0" xfId="0" applyFill="1" applyAlignment="1">
      <alignment horizontal="left"/>
    </xf>
    <xf numFmtId="0" fontId="0" fillId="0" borderId="0" xfId="0" quotePrefix="1"/>
    <xf numFmtId="0" fontId="1" fillId="7" borderId="1" xfId="0" applyFont="1" applyFill="1" applyBorder="1" applyAlignment="1">
      <alignment horizontal="center" wrapText="1"/>
    </xf>
    <xf numFmtId="0" fontId="1" fillId="7" borderId="4" xfId="0" applyFont="1" applyFill="1" applyBorder="1" applyAlignment="1">
      <alignment horizontal="center" wrapText="1"/>
    </xf>
    <xf numFmtId="0" fontId="0" fillId="6" borderId="0" xfId="0" applyFill="1"/>
    <xf numFmtId="0" fontId="1" fillId="0" borderId="0" xfId="0" applyFont="1"/>
    <xf numFmtId="0" fontId="1" fillId="0" borderId="4" xfId="0" applyFont="1" applyBorder="1"/>
    <xf numFmtId="0" fontId="1" fillId="0" borderId="1" xfId="0" applyFont="1" applyBorder="1"/>
    <xf numFmtId="0" fontId="1" fillId="0" borderId="5" xfId="0" applyFont="1" applyBorder="1"/>
    <xf numFmtId="0" fontId="0" fillId="0" borderId="0" xfId="0" applyNumberFormat="1" applyFont="1"/>
    <xf numFmtId="0" fontId="0" fillId="0" borderId="0" xfId="0" applyNumberFormat="1" applyFont="1" applyFill="1" applyBorder="1"/>
  </cellXfs>
  <cellStyles count="3">
    <cellStyle name="Normal" xfId="0" builtinId="0"/>
    <cellStyle name="Normal 2" xfId="1"/>
    <cellStyle name="Normal 3" xfId="2"/>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C25"/>
  <sheetViews>
    <sheetView tabSelected="1" workbookViewId="0">
      <selection activeCell="A24" sqref="A24:XFD24"/>
    </sheetView>
  </sheetViews>
  <sheetFormatPr defaultRowHeight="15"/>
  <cols>
    <col min="2" max="2" width="20.85546875" customWidth="1"/>
  </cols>
  <sheetData>
    <row r="1" spans="1:3">
      <c r="A1" s="53" t="s">
        <v>212</v>
      </c>
    </row>
    <row r="2" spans="1:3">
      <c r="A2" s="53" t="s">
        <v>211</v>
      </c>
    </row>
    <row r="4" spans="1:3">
      <c r="A4" s="53" t="s">
        <v>171</v>
      </c>
    </row>
    <row r="5" spans="1:3">
      <c r="B5" t="s">
        <v>172</v>
      </c>
    </row>
    <row r="6" spans="1:3">
      <c r="B6" s="49" t="s">
        <v>173</v>
      </c>
    </row>
    <row r="7" spans="1:3">
      <c r="B7" s="49" t="s">
        <v>174</v>
      </c>
    </row>
    <row r="8" spans="1:3">
      <c r="B8" s="49" t="s">
        <v>175</v>
      </c>
    </row>
    <row r="9" spans="1:3">
      <c r="B9" s="49" t="s">
        <v>177</v>
      </c>
    </row>
    <row r="10" spans="1:3">
      <c r="B10" s="49"/>
    </row>
    <row r="12" spans="1:3">
      <c r="A12" s="53" t="s">
        <v>176</v>
      </c>
    </row>
    <row r="13" spans="1:3">
      <c r="B13" s="19"/>
      <c r="C13" t="s">
        <v>185</v>
      </c>
    </row>
    <row r="14" spans="1:3">
      <c r="B14" s="13"/>
      <c r="C14" t="s">
        <v>188</v>
      </c>
    </row>
    <row r="15" spans="1:3">
      <c r="B15" t="s">
        <v>186</v>
      </c>
      <c r="C15" t="s">
        <v>187</v>
      </c>
    </row>
    <row r="16" spans="1:3">
      <c r="B16" s="52"/>
      <c r="C16" t="s">
        <v>189</v>
      </c>
    </row>
    <row r="19" spans="1:3">
      <c r="A19" s="53" t="s">
        <v>197</v>
      </c>
    </row>
    <row r="20" spans="1:3">
      <c r="B20" t="s">
        <v>200</v>
      </c>
      <c r="C20" t="s">
        <v>201</v>
      </c>
    </row>
    <row r="21" spans="1:3">
      <c r="B21" t="s">
        <v>198</v>
      </c>
      <c r="C21" t="s">
        <v>199</v>
      </c>
    </row>
    <row r="22" spans="1:3">
      <c r="B22" t="s">
        <v>202</v>
      </c>
      <c r="C22" t="s">
        <v>210</v>
      </c>
    </row>
    <row r="23" spans="1:3">
      <c r="B23" t="s">
        <v>205</v>
      </c>
      <c r="C23" t="s">
        <v>206</v>
      </c>
    </row>
    <row r="24" spans="1:3">
      <c r="B24" t="s">
        <v>207</v>
      </c>
      <c r="C24" t="s">
        <v>208</v>
      </c>
    </row>
    <row r="25" spans="1:3">
      <c r="B25" t="s">
        <v>37</v>
      </c>
      <c r="C25" t="s">
        <v>209</v>
      </c>
    </row>
  </sheetData>
  <sheetProtection password="EF64" sheet="1" objects="1" scenarios="1"/>
  <pageMargins left="0.7" right="0.7" top="0.75" bottom="0.75" header="0.3" footer="0.3"/>
</worksheet>
</file>

<file path=xl/worksheets/sheet2.xml><?xml version="1.0" encoding="utf-8"?>
<worksheet xmlns="http://schemas.openxmlformats.org/spreadsheetml/2006/main" xmlns:r="http://schemas.openxmlformats.org/officeDocument/2006/relationships">
  <sheetPr codeName="Sheet2"/>
  <dimension ref="A1:AN454"/>
  <sheetViews>
    <sheetView zoomScale="85" zoomScaleNormal="85" workbookViewId="0">
      <pane ySplit="1" topLeftCell="A2" activePane="bottomLeft" state="frozen"/>
      <selection pane="bottomLeft" activeCell="O24" sqref="O24"/>
    </sheetView>
  </sheetViews>
  <sheetFormatPr defaultRowHeight="15"/>
  <cols>
    <col min="1" max="1" width="5.140625" style="4" bestFit="1" customWidth="1"/>
    <col min="2" max="2" width="6.7109375" bestFit="1" customWidth="1"/>
    <col min="3" max="3" width="26.5703125" customWidth="1"/>
    <col min="4" max="4" width="12.5703125" customWidth="1"/>
    <col min="5" max="5" width="7" customWidth="1"/>
    <col min="6" max="6" width="8.28515625" customWidth="1"/>
    <col min="7" max="10" width="9.140625" customWidth="1"/>
    <col min="11" max="11" width="9.140625" style="17" customWidth="1"/>
    <col min="12" max="12" width="9.140625" style="8" customWidth="1"/>
    <col min="13" max="13" width="9.140625" style="10" customWidth="1"/>
    <col min="14" max="15" width="10.140625" style="10" customWidth="1"/>
    <col min="16" max="16" width="10.140625" style="31" customWidth="1"/>
    <col min="17" max="17" width="10.140625" style="12" customWidth="1"/>
    <col min="18" max="18" width="9.140625" style="8" customWidth="1"/>
    <col min="19" max="20" width="9.140625" style="10" customWidth="1"/>
    <col min="21" max="21" width="10" style="10" customWidth="1"/>
    <col min="22" max="22" width="10" style="31" customWidth="1"/>
    <col min="23" max="23" width="10" style="12" customWidth="1"/>
    <col min="24" max="25" width="11" customWidth="1"/>
    <col min="26" max="29" width="9.140625" customWidth="1"/>
    <col min="30" max="33" width="9.140625" style="40" customWidth="1"/>
    <col min="34" max="35" width="9.140625" customWidth="1"/>
    <col min="36" max="36" width="21.85546875" customWidth="1"/>
    <col min="37" max="37" width="10.140625" style="16" hidden="1" customWidth="1"/>
    <col min="38" max="38" width="11.28515625" style="16" hidden="1" customWidth="1"/>
    <col min="39" max="39" width="21.7109375" customWidth="1"/>
    <col min="40" max="40" width="9.140625" customWidth="1"/>
  </cols>
  <sheetData>
    <row r="1" spans="1:40" s="6" customFormat="1" ht="42.75" customHeight="1">
      <c r="A1" s="18" t="s">
        <v>28</v>
      </c>
      <c r="B1" s="5" t="s">
        <v>57</v>
      </c>
      <c r="C1" s="5" t="s">
        <v>33</v>
      </c>
      <c r="D1" s="5" t="s">
        <v>47</v>
      </c>
      <c r="E1" s="5" t="s">
        <v>45</v>
      </c>
      <c r="F1" s="5" t="s">
        <v>29</v>
      </c>
      <c r="G1" s="5" t="s">
        <v>31</v>
      </c>
      <c r="H1" s="5" t="s">
        <v>41</v>
      </c>
      <c r="I1" s="5" t="s">
        <v>42</v>
      </c>
      <c r="J1" s="5" t="s">
        <v>30</v>
      </c>
      <c r="K1" s="37" t="s">
        <v>55</v>
      </c>
      <c r="L1" s="7" t="s">
        <v>38</v>
      </c>
      <c r="M1" s="5" t="s">
        <v>51</v>
      </c>
      <c r="N1" s="5" t="s">
        <v>125</v>
      </c>
      <c r="O1" s="5" t="s">
        <v>126</v>
      </c>
      <c r="P1" s="50" t="s">
        <v>179</v>
      </c>
      <c r="Q1" s="51" t="s">
        <v>180</v>
      </c>
      <c r="R1" s="7" t="s">
        <v>39</v>
      </c>
      <c r="S1" s="5" t="s">
        <v>111</v>
      </c>
      <c r="T1" s="5" t="s">
        <v>124</v>
      </c>
      <c r="U1" s="5" t="s">
        <v>123</v>
      </c>
      <c r="V1" s="50" t="s">
        <v>181</v>
      </c>
      <c r="W1" s="51" t="s">
        <v>182</v>
      </c>
      <c r="X1" s="5" t="s">
        <v>53</v>
      </c>
      <c r="Y1" s="5" t="s">
        <v>40</v>
      </c>
      <c r="Z1" s="5" t="s">
        <v>162</v>
      </c>
      <c r="AA1" s="5" t="s">
        <v>32</v>
      </c>
      <c r="AB1" s="5" t="s">
        <v>183</v>
      </c>
      <c r="AC1" s="5" t="s">
        <v>184</v>
      </c>
      <c r="AD1" s="5" t="s">
        <v>164</v>
      </c>
      <c r="AE1" s="5" t="s">
        <v>165</v>
      </c>
      <c r="AF1" s="5" t="s">
        <v>166</v>
      </c>
      <c r="AG1" s="5" t="s">
        <v>167</v>
      </c>
      <c r="AH1" s="5" t="s">
        <v>56</v>
      </c>
      <c r="AI1" s="5" t="s">
        <v>36</v>
      </c>
      <c r="AJ1" s="5" t="s">
        <v>37</v>
      </c>
      <c r="AK1" s="20" t="s">
        <v>83</v>
      </c>
      <c r="AL1" s="20" t="s">
        <v>43</v>
      </c>
      <c r="AM1" s="5" t="s">
        <v>44</v>
      </c>
      <c r="AN1" s="5" t="s">
        <v>49</v>
      </c>
    </row>
    <row r="2" spans="1:40">
      <c r="A2" s="4">
        <v>1</v>
      </c>
      <c r="B2" s="19"/>
      <c r="C2" s="4" t="s">
        <v>190</v>
      </c>
      <c r="D2" s="4" t="s">
        <v>46</v>
      </c>
      <c r="E2" s="4">
        <v>91</v>
      </c>
      <c r="F2" s="4">
        <v>136.5</v>
      </c>
      <c r="G2" s="28" t="s">
        <v>72</v>
      </c>
      <c r="H2" s="4">
        <v>0</v>
      </c>
      <c r="I2" s="4">
        <v>60</v>
      </c>
      <c r="J2" s="4">
        <f>SQRT(15^2+(I2-H2)^2)</f>
        <v>61.846584384264908</v>
      </c>
      <c r="K2" s="26">
        <v>3000</v>
      </c>
      <c r="M2" s="9">
        <v>2783.1450952688942</v>
      </c>
      <c r="N2" s="9">
        <v>1431.8999999999999</v>
      </c>
      <c r="O2" s="9">
        <v>1930.1</v>
      </c>
      <c r="P2" s="30">
        <v>1431.8999999999999</v>
      </c>
      <c r="Q2" s="11">
        <v>1930.1</v>
      </c>
      <c r="S2" s="10">
        <v>3111.6603901330072</v>
      </c>
      <c r="T2" s="10">
        <v>313</v>
      </c>
      <c r="U2" s="10">
        <v>760.3</v>
      </c>
      <c r="V2" s="31">
        <v>313</v>
      </c>
      <c r="W2" s="12">
        <v>760.3</v>
      </c>
      <c r="Z2">
        <v>1</v>
      </c>
      <c r="AB2">
        <v>6</v>
      </c>
      <c r="AC2">
        <v>6</v>
      </c>
      <c r="AD2" s="41">
        <v>5</v>
      </c>
      <c r="AE2" s="41">
        <v>6</v>
      </c>
      <c r="AF2" s="41">
        <v>5</v>
      </c>
      <c r="AG2" s="41">
        <v>6</v>
      </c>
      <c r="AH2">
        <v>1</v>
      </c>
      <c r="AI2">
        <v>0</v>
      </c>
      <c r="AJ2" t="s">
        <v>27</v>
      </c>
      <c r="AK2" s="21">
        <v>16469</v>
      </c>
      <c r="AL2" s="22">
        <v>15988</v>
      </c>
      <c r="AM2" t="s">
        <v>73</v>
      </c>
      <c r="AN2" t="s">
        <v>75</v>
      </c>
    </row>
    <row r="3" spans="1:40">
      <c r="A3" s="4">
        <v>2</v>
      </c>
      <c r="B3" s="19"/>
      <c r="C3" s="4" t="s">
        <v>190</v>
      </c>
      <c r="D3" s="4" t="s">
        <v>46</v>
      </c>
      <c r="E3" s="4">
        <v>91</v>
      </c>
      <c r="F3" s="4">
        <v>136.5</v>
      </c>
      <c r="G3" s="28" t="s">
        <v>72</v>
      </c>
      <c r="H3" s="4">
        <v>0</v>
      </c>
      <c r="I3" s="4">
        <v>60</v>
      </c>
      <c r="J3" s="4">
        <f t="shared" ref="J3:J15" si="0">SQRT(30^2+(I3-H3)^2)</f>
        <v>67.082039324993687</v>
      </c>
      <c r="K3" s="26">
        <v>3000</v>
      </c>
      <c r="M3" s="9">
        <v>2534.846880385533</v>
      </c>
      <c r="N3" s="9">
        <v>1324.7</v>
      </c>
      <c r="O3" s="9">
        <v>1807</v>
      </c>
      <c r="P3" s="30">
        <v>1324.7</v>
      </c>
      <c r="Q3" s="11">
        <v>1807</v>
      </c>
      <c r="S3" s="10">
        <v>2903.9907920909282</v>
      </c>
      <c r="T3" s="10">
        <v>270.60000000000002</v>
      </c>
      <c r="U3" s="10">
        <v>658.3</v>
      </c>
      <c r="V3" s="31">
        <v>270.60000000000002</v>
      </c>
      <c r="W3" s="12">
        <v>658.3</v>
      </c>
      <c r="Z3">
        <v>1</v>
      </c>
      <c r="AB3">
        <v>6</v>
      </c>
      <c r="AC3">
        <v>6</v>
      </c>
      <c r="AD3" s="41">
        <v>5</v>
      </c>
      <c r="AE3" s="41">
        <v>6</v>
      </c>
      <c r="AF3" s="41">
        <v>5</v>
      </c>
      <c r="AG3" s="41">
        <v>6</v>
      </c>
      <c r="AH3">
        <v>1</v>
      </c>
      <c r="AI3">
        <v>0</v>
      </c>
      <c r="AJ3" t="s">
        <v>27</v>
      </c>
      <c r="AK3" s="21">
        <v>16469</v>
      </c>
      <c r="AL3" s="22">
        <v>15988</v>
      </c>
      <c r="AM3" t="s">
        <v>73</v>
      </c>
      <c r="AN3" t="s">
        <v>74</v>
      </c>
    </row>
    <row r="4" spans="1:40">
      <c r="A4" s="4">
        <v>3</v>
      </c>
      <c r="B4" s="19"/>
      <c r="C4" s="4" t="s">
        <v>190</v>
      </c>
      <c r="D4" s="4" t="s">
        <v>46</v>
      </c>
      <c r="E4" s="4">
        <v>91</v>
      </c>
      <c r="F4" s="4">
        <v>136.5</v>
      </c>
      <c r="G4" s="28" t="s">
        <v>72</v>
      </c>
      <c r="H4" s="4">
        <v>0</v>
      </c>
      <c r="I4" s="4">
        <v>60</v>
      </c>
      <c r="J4" s="4">
        <f t="shared" si="0"/>
        <v>67.082039324993687</v>
      </c>
      <c r="K4" s="26">
        <v>3000</v>
      </c>
      <c r="M4" s="9">
        <v>2534.846880385533</v>
      </c>
      <c r="N4" s="9">
        <v>1324.7</v>
      </c>
      <c r="O4" s="9">
        <v>1807</v>
      </c>
      <c r="P4" s="30">
        <v>1324.7</v>
      </c>
      <c r="Q4" s="11">
        <v>1807</v>
      </c>
      <c r="S4" s="10">
        <v>2903.9907920909282</v>
      </c>
      <c r="T4" s="10">
        <v>270.60000000000002</v>
      </c>
      <c r="U4" s="10">
        <v>658.3</v>
      </c>
      <c r="V4" s="31">
        <v>270.60000000000002</v>
      </c>
      <c r="W4" s="12">
        <v>658.3</v>
      </c>
      <c r="Z4">
        <v>1</v>
      </c>
      <c r="AB4">
        <v>6</v>
      </c>
      <c r="AC4">
        <v>6</v>
      </c>
      <c r="AD4" s="41">
        <v>5</v>
      </c>
      <c r="AE4" s="41">
        <v>6</v>
      </c>
      <c r="AF4" s="41">
        <v>5</v>
      </c>
      <c r="AG4" s="41">
        <v>6</v>
      </c>
      <c r="AH4">
        <v>1</v>
      </c>
      <c r="AI4">
        <v>0</v>
      </c>
      <c r="AJ4" t="s">
        <v>27</v>
      </c>
      <c r="AK4" s="21">
        <v>16469</v>
      </c>
      <c r="AL4" s="22">
        <v>15988</v>
      </c>
      <c r="AM4" t="s">
        <v>73</v>
      </c>
      <c r="AN4" t="s">
        <v>74</v>
      </c>
    </row>
    <row r="5" spans="1:40">
      <c r="A5" s="4">
        <v>4</v>
      </c>
      <c r="B5" s="19"/>
      <c r="C5" s="4" t="s">
        <v>190</v>
      </c>
      <c r="D5" s="4" t="s">
        <v>46</v>
      </c>
      <c r="E5" s="4">
        <v>91</v>
      </c>
      <c r="F5" s="4">
        <v>136.5</v>
      </c>
      <c r="G5" s="28" t="s">
        <v>72</v>
      </c>
      <c r="H5" s="4">
        <v>0</v>
      </c>
      <c r="I5" s="4">
        <v>60</v>
      </c>
      <c r="J5" s="4">
        <f t="shared" si="0"/>
        <v>67.082039324993687</v>
      </c>
      <c r="K5" s="26">
        <v>3000</v>
      </c>
      <c r="M5" s="9">
        <v>2534.846880385533</v>
      </c>
      <c r="N5" s="9">
        <v>1324.7</v>
      </c>
      <c r="O5" s="9">
        <v>1807</v>
      </c>
      <c r="P5" s="30">
        <v>1324.7</v>
      </c>
      <c r="Q5" s="11">
        <v>1807</v>
      </c>
      <c r="S5" s="10">
        <v>2903.9907920909282</v>
      </c>
      <c r="T5" s="10">
        <v>270.60000000000002</v>
      </c>
      <c r="U5" s="10">
        <v>658.3</v>
      </c>
      <c r="V5" s="31">
        <v>270.60000000000002</v>
      </c>
      <c r="W5" s="12">
        <v>658.3</v>
      </c>
      <c r="Z5">
        <v>1</v>
      </c>
      <c r="AB5">
        <v>6</v>
      </c>
      <c r="AC5">
        <v>6</v>
      </c>
      <c r="AD5" s="41">
        <v>5</v>
      </c>
      <c r="AE5" s="41">
        <v>6</v>
      </c>
      <c r="AF5" s="41">
        <v>5</v>
      </c>
      <c r="AG5" s="41">
        <v>6</v>
      </c>
      <c r="AH5">
        <v>1</v>
      </c>
      <c r="AI5">
        <v>0</v>
      </c>
      <c r="AJ5" t="s">
        <v>27</v>
      </c>
      <c r="AK5" s="21">
        <v>16469</v>
      </c>
      <c r="AL5" s="22">
        <v>15988</v>
      </c>
      <c r="AM5" t="s">
        <v>73</v>
      </c>
      <c r="AN5" t="s">
        <v>74</v>
      </c>
    </row>
    <row r="6" spans="1:40">
      <c r="A6" s="4">
        <v>5</v>
      </c>
      <c r="B6" s="19"/>
      <c r="C6" s="4" t="s">
        <v>190</v>
      </c>
      <c r="D6" s="4" t="s">
        <v>46</v>
      </c>
      <c r="E6" s="4">
        <v>91</v>
      </c>
      <c r="F6" s="4">
        <v>136.5</v>
      </c>
      <c r="G6" s="28" t="s">
        <v>72</v>
      </c>
      <c r="H6" s="4">
        <v>0</v>
      </c>
      <c r="I6" s="4">
        <v>60</v>
      </c>
      <c r="J6" s="4">
        <f t="shared" si="0"/>
        <v>67.082039324993687</v>
      </c>
      <c r="K6" s="26">
        <v>3000</v>
      </c>
      <c r="M6" s="9">
        <v>2534.846880385533</v>
      </c>
      <c r="N6" s="9">
        <v>1324.7</v>
      </c>
      <c r="O6" s="9">
        <v>1807</v>
      </c>
      <c r="P6" s="30">
        <v>1324.7</v>
      </c>
      <c r="Q6" s="11">
        <v>1807</v>
      </c>
      <c r="S6" s="10">
        <v>2903.9907920909282</v>
      </c>
      <c r="T6" s="10">
        <v>270.60000000000002</v>
      </c>
      <c r="U6" s="10">
        <v>658.3</v>
      </c>
      <c r="V6" s="31">
        <v>270.60000000000002</v>
      </c>
      <c r="W6" s="12">
        <v>658.3</v>
      </c>
      <c r="Z6">
        <v>1</v>
      </c>
      <c r="AB6">
        <v>6</v>
      </c>
      <c r="AC6">
        <v>6</v>
      </c>
      <c r="AD6" s="41">
        <v>5</v>
      </c>
      <c r="AE6" s="41">
        <v>6</v>
      </c>
      <c r="AF6" s="41">
        <v>5</v>
      </c>
      <c r="AG6" s="41">
        <v>6</v>
      </c>
      <c r="AH6">
        <v>1</v>
      </c>
      <c r="AI6">
        <v>0</v>
      </c>
      <c r="AJ6" t="s">
        <v>27</v>
      </c>
      <c r="AK6" s="21">
        <v>16469</v>
      </c>
      <c r="AL6" s="22">
        <v>15988</v>
      </c>
      <c r="AM6" t="s">
        <v>73</v>
      </c>
      <c r="AN6" t="s">
        <v>74</v>
      </c>
    </row>
    <row r="7" spans="1:40">
      <c r="A7" s="4">
        <v>6</v>
      </c>
      <c r="B7" s="19"/>
      <c r="C7" s="4" t="s">
        <v>190</v>
      </c>
      <c r="D7" s="4" t="s">
        <v>46</v>
      </c>
      <c r="E7" s="4">
        <v>91</v>
      </c>
      <c r="F7" s="4">
        <v>136.5</v>
      </c>
      <c r="G7" s="28" t="s">
        <v>72</v>
      </c>
      <c r="H7" s="4">
        <v>0</v>
      </c>
      <c r="I7" s="4">
        <v>60</v>
      </c>
      <c r="J7" s="4">
        <f t="shared" si="0"/>
        <v>67.082039324993687</v>
      </c>
      <c r="K7" s="26">
        <v>3000</v>
      </c>
      <c r="M7" s="9">
        <v>2534.846880385533</v>
      </c>
      <c r="N7" s="9">
        <v>1324.7</v>
      </c>
      <c r="O7" s="9">
        <v>1807</v>
      </c>
      <c r="P7" s="30">
        <v>1324.7</v>
      </c>
      <c r="Q7" s="11">
        <v>1807</v>
      </c>
      <c r="S7" s="10">
        <v>2903.9907920909282</v>
      </c>
      <c r="T7" s="10">
        <v>270.60000000000002</v>
      </c>
      <c r="U7" s="10">
        <v>658.3</v>
      </c>
      <c r="V7" s="31">
        <v>270.60000000000002</v>
      </c>
      <c r="W7" s="12">
        <v>658.3</v>
      </c>
      <c r="Z7">
        <v>1</v>
      </c>
      <c r="AB7">
        <v>6</v>
      </c>
      <c r="AC7">
        <v>6</v>
      </c>
      <c r="AD7" s="41">
        <v>5</v>
      </c>
      <c r="AE7" s="41">
        <v>6</v>
      </c>
      <c r="AF7" s="41">
        <v>5</v>
      </c>
      <c r="AG7" s="41">
        <v>6</v>
      </c>
      <c r="AH7">
        <v>1</v>
      </c>
      <c r="AI7">
        <v>0</v>
      </c>
      <c r="AJ7" t="s">
        <v>27</v>
      </c>
      <c r="AK7" s="21">
        <v>16469</v>
      </c>
      <c r="AL7" s="22">
        <v>15988</v>
      </c>
      <c r="AM7" t="s">
        <v>73</v>
      </c>
      <c r="AN7" t="s">
        <v>74</v>
      </c>
    </row>
    <row r="8" spans="1:40">
      <c r="A8" s="4">
        <v>7</v>
      </c>
      <c r="B8" s="19"/>
      <c r="C8" s="4" t="s">
        <v>190</v>
      </c>
      <c r="D8" s="4" t="s">
        <v>46</v>
      </c>
      <c r="E8" s="4">
        <v>91</v>
      </c>
      <c r="F8" s="4">
        <v>136.5</v>
      </c>
      <c r="G8" s="28" t="s">
        <v>72</v>
      </c>
      <c r="H8" s="4">
        <v>0</v>
      </c>
      <c r="I8" s="4">
        <v>60</v>
      </c>
      <c r="J8" s="4">
        <f t="shared" si="0"/>
        <v>67.082039324993687</v>
      </c>
      <c r="K8" s="26">
        <v>3000</v>
      </c>
      <c r="M8" s="9">
        <v>2534.846880385533</v>
      </c>
      <c r="N8" s="9">
        <v>1324.7</v>
      </c>
      <c r="O8" s="9">
        <v>1807</v>
      </c>
      <c r="P8" s="30">
        <v>1324.7</v>
      </c>
      <c r="Q8" s="11">
        <v>1807</v>
      </c>
      <c r="S8" s="10">
        <v>2903.9907920909282</v>
      </c>
      <c r="T8" s="10">
        <v>270.60000000000002</v>
      </c>
      <c r="U8" s="10">
        <v>658.3</v>
      </c>
      <c r="V8" s="31">
        <v>270.60000000000002</v>
      </c>
      <c r="W8" s="12">
        <v>658.3</v>
      </c>
      <c r="Z8">
        <v>1</v>
      </c>
      <c r="AB8">
        <v>6</v>
      </c>
      <c r="AC8">
        <v>6</v>
      </c>
      <c r="AD8" s="41">
        <v>5</v>
      </c>
      <c r="AE8" s="41">
        <v>6</v>
      </c>
      <c r="AF8" s="41">
        <v>5</v>
      </c>
      <c r="AG8" s="41">
        <v>6</v>
      </c>
      <c r="AH8">
        <v>1</v>
      </c>
      <c r="AI8">
        <v>0</v>
      </c>
      <c r="AJ8" t="s">
        <v>27</v>
      </c>
      <c r="AK8" s="21">
        <v>16469</v>
      </c>
      <c r="AL8" s="22">
        <v>15988</v>
      </c>
      <c r="AM8" t="s">
        <v>73</v>
      </c>
      <c r="AN8" t="s">
        <v>74</v>
      </c>
    </row>
    <row r="9" spans="1:40">
      <c r="A9" s="4">
        <v>8</v>
      </c>
      <c r="B9" s="19"/>
      <c r="C9" s="4" t="s">
        <v>190</v>
      </c>
      <c r="D9" s="4" t="s">
        <v>46</v>
      </c>
      <c r="E9" s="4">
        <v>91</v>
      </c>
      <c r="F9" s="4">
        <v>136.5</v>
      </c>
      <c r="G9" s="28" t="s">
        <v>72</v>
      </c>
      <c r="H9" s="4">
        <v>0</v>
      </c>
      <c r="I9" s="4">
        <v>60</v>
      </c>
      <c r="J9" s="4">
        <f t="shared" si="0"/>
        <v>67.082039324993687</v>
      </c>
      <c r="K9" s="26">
        <v>3000</v>
      </c>
      <c r="M9" s="9">
        <v>2534.846880385533</v>
      </c>
      <c r="N9" s="9">
        <v>1324.7</v>
      </c>
      <c r="O9" s="9">
        <v>1807</v>
      </c>
      <c r="P9" s="30">
        <v>1324.7</v>
      </c>
      <c r="Q9" s="11">
        <v>1807</v>
      </c>
      <c r="S9" s="10">
        <v>2903.9907920909282</v>
      </c>
      <c r="T9" s="10">
        <v>270.60000000000002</v>
      </c>
      <c r="U9" s="10">
        <v>658.3</v>
      </c>
      <c r="V9" s="31">
        <v>270.60000000000002</v>
      </c>
      <c r="W9" s="12">
        <v>658.3</v>
      </c>
      <c r="Z9">
        <v>1</v>
      </c>
      <c r="AB9">
        <v>6</v>
      </c>
      <c r="AC9">
        <v>6</v>
      </c>
      <c r="AD9" s="41">
        <v>5</v>
      </c>
      <c r="AE9" s="41">
        <v>6</v>
      </c>
      <c r="AF9" s="41">
        <v>5</v>
      </c>
      <c r="AG9" s="41">
        <v>6</v>
      </c>
      <c r="AH9">
        <v>1</v>
      </c>
      <c r="AI9">
        <v>0</v>
      </c>
      <c r="AJ9" t="s">
        <v>27</v>
      </c>
      <c r="AK9" s="21">
        <v>16469</v>
      </c>
      <c r="AL9" s="22">
        <v>15988</v>
      </c>
      <c r="AM9" t="s">
        <v>73</v>
      </c>
      <c r="AN9" t="s">
        <v>74</v>
      </c>
    </row>
    <row r="10" spans="1:40">
      <c r="A10" s="4">
        <v>9</v>
      </c>
      <c r="B10" s="19"/>
      <c r="C10" s="4" t="s">
        <v>190</v>
      </c>
      <c r="D10" s="4" t="s">
        <v>46</v>
      </c>
      <c r="E10" s="4">
        <v>91</v>
      </c>
      <c r="F10" s="4">
        <v>136.5</v>
      </c>
      <c r="G10" s="28" t="s">
        <v>72</v>
      </c>
      <c r="H10" s="4">
        <v>0</v>
      </c>
      <c r="I10" s="4">
        <v>60</v>
      </c>
      <c r="J10" s="4">
        <f t="shared" si="0"/>
        <v>67.082039324993687</v>
      </c>
      <c r="K10" s="26">
        <v>3000</v>
      </c>
      <c r="M10" s="9">
        <v>2534.846880385533</v>
      </c>
      <c r="N10" s="9">
        <v>1324.7</v>
      </c>
      <c r="O10" s="9">
        <v>1807</v>
      </c>
      <c r="P10" s="30">
        <v>1324.7</v>
      </c>
      <c r="Q10" s="11">
        <v>1807</v>
      </c>
      <c r="S10" s="10">
        <v>2903.9907920909282</v>
      </c>
      <c r="T10" s="10">
        <v>270.60000000000002</v>
      </c>
      <c r="U10" s="10">
        <v>658.3</v>
      </c>
      <c r="V10" s="31">
        <v>270.60000000000002</v>
      </c>
      <c r="W10" s="12">
        <v>658.3</v>
      </c>
      <c r="Z10">
        <v>1</v>
      </c>
      <c r="AB10">
        <v>6</v>
      </c>
      <c r="AC10">
        <v>6</v>
      </c>
      <c r="AD10" s="41">
        <v>5</v>
      </c>
      <c r="AE10" s="41">
        <v>6</v>
      </c>
      <c r="AF10" s="41">
        <v>5</v>
      </c>
      <c r="AG10" s="41">
        <v>6</v>
      </c>
      <c r="AH10">
        <v>1</v>
      </c>
      <c r="AI10">
        <v>0</v>
      </c>
      <c r="AJ10" t="s">
        <v>27</v>
      </c>
      <c r="AK10" s="21">
        <v>16469</v>
      </c>
      <c r="AL10" s="22">
        <v>15988</v>
      </c>
      <c r="AM10" t="s">
        <v>73</v>
      </c>
      <c r="AN10" t="s">
        <v>74</v>
      </c>
    </row>
    <row r="11" spans="1:40">
      <c r="A11" s="4">
        <v>10</v>
      </c>
      <c r="B11" s="19"/>
      <c r="C11" s="4" t="s">
        <v>190</v>
      </c>
      <c r="D11" s="4" t="s">
        <v>46</v>
      </c>
      <c r="E11" s="4">
        <v>91</v>
      </c>
      <c r="F11" s="4">
        <v>136.5</v>
      </c>
      <c r="G11" s="28" t="s">
        <v>72</v>
      </c>
      <c r="H11" s="4">
        <v>0</v>
      </c>
      <c r="I11" s="4">
        <v>60</v>
      </c>
      <c r="J11" s="4">
        <f t="shared" si="0"/>
        <v>67.082039324993687</v>
      </c>
      <c r="K11" s="26">
        <v>3000</v>
      </c>
      <c r="M11" s="9">
        <v>2534.846880385533</v>
      </c>
      <c r="N11" s="9">
        <v>1324.7</v>
      </c>
      <c r="O11" s="9">
        <v>1807</v>
      </c>
      <c r="P11" s="30">
        <v>1324.7</v>
      </c>
      <c r="Q11" s="11">
        <v>1807</v>
      </c>
      <c r="S11" s="10">
        <v>2903.9907920909282</v>
      </c>
      <c r="T11" s="10">
        <v>270.60000000000002</v>
      </c>
      <c r="U11" s="10">
        <v>658.3</v>
      </c>
      <c r="V11" s="31">
        <v>270.60000000000002</v>
      </c>
      <c r="W11" s="12">
        <v>658.3</v>
      </c>
      <c r="Z11">
        <v>1</v>
      </c>
      <c r="AB11">
        <v>6</v>
      </c>
      <c r="AC11">
        <v>6</v>
      </c>
      <c r="AD11" s="41">
        <v>5</v>
      </c>
      <c r="AE11" s="41">
        <v>6</v>
      </c>
      <c r="AF11" s="41">
        <v>5</v>
      </c>
      <c r="AG11" s="41">
        <v>6</v>
      </c>
      <c r="AH11">
        <v>1</v>
      </c>
      <c r="AI11">
        <v>0</v>
      </c>
      <c r="AJ11" t="s">
        <v>27</v>
      </c>
      <c r="AK11" s="21">
        <v>16469</v>
      </c>
      <c r="AL11" s="22">
        <v>15988</v>
      </c>
      <c r="AM11" t="s">
        <v>73</v>
      </c>
      <c r="AN11" t="s">
        <v>74</v>
      </c>
    </row>
    <row r="12" spans="1:40">
      <c r="A12" s="4">
        <v>11</v>
      </c>
      <c r="B12" s="19">
        <v>1</v>
      </c>
      <c r="C12" s="4" t="s">
        <v>190</v>
      </c>
      <c r="D12" s="4" t="s">
        <v>46</v>
      </c>
      <c r="E12" s="4">
        <v>91</v>
      </c>
      <c r="F12" s="4">
        <v>136.5</v>
      </c>
      <c r="G12" s="28" t="s">
        <v>72</v>
      </c>
      <c r="H12" s="4">
        <v>0</v>
      </c>
      <c r="I12" s="4">
        <v>60</v>
      </c>
      <c r="J12" s="4">
        <f t="shared" si="0"/>
        <v>67.082039324993687</v>
      </c>
      <c r="K12" s="26">
        <v>3000</v>
      </c>
      <c r="M12" s="9">
        <v>2534.846880385533</v>
      </c>
      <c r="N12" s="9">
        <v>1324.7</v>
      </c>
      <c r="O12" s="9">
        <v>1807</v>
      </c>
      <c r="P12" s="30">
        <v>1324.7</v>
      </c>
      <c r="Q12" s="11">
        <v>1807</v>
      </c>
      <c r="S12" s="10">
        <v>2903.9907920909282</v>
      </c>
      <c r="T12" s="10">
        <v>270.60000000000002</v>
      </c>
      <c r="U12" s="10">
        <v>658.3</v>
      </c>
      <c r="V12" s="31">
        <v>270.60000000000002</v>
      </c>
      <c r="W12" s="12">
        <v>658.3</v>
      </c>
      <c r="AB12">
        <v>4</v>
      </c>
      <c r="AC12">
        <v>5</v>
      </c>
      <c r="AD12" s="41">
        <v>5</v>
      </c>
      <c r="AE12" s="41">
        <v>4</v>
      </c>
      <c r="AF12" s="41">
        <v>5</v>
      </c>
      <c r="AG12" s="41">
        <v>6</v>
      </c>
      <c r="AH12">
        <v>1</v>
      </c>
      <c r="AI12">
        <v>2</v>
      </c>
      <c r="AJ12" t="s">
        <v>71</v>
      </c>
      <c r="AK12" s="21">
        <v>16469</v>
      </c>
      <c r="AL12" s="22">
        <v>15988</v>
      </c>
      <c r="AM12" t="s">
        <v>73</v>
      </c>
      <c r="AN12" t="s">
        <v>74</v>
      </c>
    </row>
    <row r="13" spans="1:40">
      <c r="A13" s="4">
        <v>12</v>
      </c>
      <c r="B13" s="19">
        <v>2</v>
      </c>
      <c r="C13" s="4" t="s">
        <v>190</v>
      </c>
      <c r="D13" s="4" t="s">
        <v>46</v>
      </c>
      <c r="E13" s="4">
        <v>91</v>
      </c>
      <c r="F13" s="4">
        <v>136.5</v>
      </c>
      <c r="G13" s="28" t="s">
        <v>72</v>
      </c>
      <c r="H13" s="4">
        <v>0</v>
      </c>
      <c r="I13" s="4">
        <v>60</v>
      </c>
      <c r="J13" s="4">
        <f t="shared" si="0"/>
        <v>67.082039324993687</v>
      </c>
      <c r="K13" s="26">
        <v>3000</v>
      </c>
      <c r="M13" s="9">
        <v>2534.846880385533</v>
      </c>
      <c r="N13" s="9">
        <v>1324.7</v>
      </c>
      <c r="O13" s="9">
        <v>1807</v>
      </c>
      <c r="P13" s="30">
        <v>1324.7</v>
      </c>
      <c r="Q13" s="11">
        <v>1807</v>
      </c>
      <c r="S13" s="10">
        <v>2903.9907920909282</v>
      </c>
      <c r="T13" s="10">
        <v>270.60000000000002</v>
      </c>
      <c r="U13" s="10">
        <v>658.3</v>
      </c>
      <c r="V13" s="31">
        <v>270.60000000000002</v>
      </c>
      <c r="W13" s="12">
        <v>658.3</v>
      </c>
      <c r="AB13">
        <v>4</v>
      </c>
      <c r="AC13">
        <v>4</v>
      </c>
      <c r="AD13" s="41">
        <v>5</v>
      </c>
      <c r="AE13" s="41">
        <v>4</v>
      </c>
      <c r="AF13" s="41">
        <v>4</v>
      </c>
      <c r="AG13" s="41">
        <v>5</v>
      </c>
      <c r="AH13">
        <v>1</v>
      </c>
      <c r="AI13">
        <v>2.5</v>
      </c>
      <c r="AJ13" t="s">
        <v>71</v>
      </c>
      <c r="AK13" s="21">
        <v>16469</v>
      </c>
      <c r="AL13" s="22">
        <v>15988</v>
      </c>
      <c r="AM13" t="s">
        <v>73</v>
      </c>
      <c r="AN13" t="s">
        <v>74</v>
      </c>
    </row>
    <row r="14" spans="1:40">
      <c r="A14" s="4">
        <v>13</v>
      </c>
      <c r="B14" s="19">
        <v>3</v>
      </c>
      <c r="C14" s="4" t="s">
        <v>190</v>
      </c>
      <c r="D14" s="4" t="s">
        <v>46</v>
      </c>
      <c r="E14" s="4">
        <v>91</v>
      </c>
      <c r="F14" s="4">
        <v>136.5</v>
      </c>
      <c r="G14" s="28" t="s">
        <v>72</v>
      </c>
      <c r="H14" s="4">
        <v>0</v>
      </c>
      <c r="I14" s="4">
        <v>60</v>
      </c>
      <c r="J14" s="4">
        <f t="shared" si="0"/>
        <v>67.082039324993687</v>
      </c>
      <c r="K14" s="26">
        <v>3000</v>
      </c>
      <c r="M14" s="9">
        <v>2534.846880385533</v>
      </c>
      <c r="N14" s="9">
        <v>1324.7</v>
      </c>
      <c r="O14" s="9">
        <v>1807</v>
      </c>
      <c r="P14" s="30">
        <v>1324.7</v>
      </c>
      <c r="Q14" s="11">
        <v>1807</v>
      </c>
      <c r="S14" s="10">
        <v>2903.9907920909282</v>
      </c>
      <c r="T14" s="10">
        <v>270.60000000000002</v>
      </c>
      <c r="U14" s="10">
        <v>658.3</v>
      </c>
      <c r="V14" s="31">
        <v>270.60000000000002</v>
      </c>
      <c r="W14" s="12">
        <v>658.3</v>
      </c>
      <c r="AB14">
        <v>2</v>
      </c>
      <c r="AC14">
        <v>4</v>
      </c>
      <c r="AD14" s="41">
        <v>2</v>
      </c>
      <c r="AE14" s="41">
        <v>2</v>
      </c>
      <c r="AF14" s="41">
        <v>4</v>
      </c>
      <c r="AG14" s="41">
        <v>4</v>
      </c>
      <c r="AH14">
        <v>1</v>
      </c>
      <c r="AI14">
        <v>2.5</v>
      </c>
      <c r="AJ14" t="s">
        <v>71</v>
      </c>
      <c r="AK14" s="21">
        <v>16469</v>
      </c>
      <c r="AL14" s="22">
        <v>15988</v>
      </c>
      <c r="AM14" t="s">
        <v>73</v>
      </c>
      <c r="AN14" t="s">
        <v>74</v>
      </c>
    </row>
    <row r="15" spans="1:40">
      <c r="A15" s="4">
        <v>14</v>
      </c>
      <c r="B15" s="19">
        <v>4</v>
      </c>
      <c r="C15" s="4" t="s">
        <v>190</v>
      </c>
      <c r="D15" s="4" t="s">
        <v>46</v>
      </c>
      <c r="E15" s="4">
        <v>91</v>
      </c>
      <c r="F15" s="4">
        <v>136.5</v>
      </c>
      <c r="G15" s="28" t="s">
        <v>72</v>
      </c>
      <c r="H15" s="4">
        <v>0</v>
      </c>
      <c r="I15" s="4">
        <v>60</v>
      </c>
      <c r="J15" s="4">
        <f t="shared" si="0"/>
        <v>67.082039324993687</v>
      </c>
      <c r="K15" s="26">
        <v>3000</v>
      </c>
      <c r="M15" s="9">
        <v>2534.846880385533</v>
      </c>
      <c r="N15" s="9">
        <v>1324.7</v>
      </c>
      <c r="O15" s="9">
        <v>1807</v>
      </c>
      <c r="P15" s="30">
        <v>1324.7</v>
      </c>
      <c r="Q15" s="11">
        <v>1807</v>
      </c>
      <c r="S15" s="10">
        <v>2903.9907920909282</v>
      </c>
      <c r="T15" s="10">
        <v>270.60000000000002</v>
      </c>
      <c r="U15" s="10">
        <v>658.3</v>
      </c>
      <c r="V15" s="31">
        <v>270.60000000000002</v>
      </c>
      <c r="W15" s="12">
        <v>658.3</v>
      </c>
      <c r="AB15">
        <v>2</v>
      </c>
      <c r="AC15">
        <v>4</v>
      </c>
      <c r="AD15" s="41">
        <v>1</v>
      </c>
      <c r="AE15" s="41">
        <v>2</v>
      </c>
      <c r="AF15" s="41">
        <v>4</v>
      </c>
      <c r="AG15" s="41">
        <v>4</v>
      </c>
      <c r="AH15">
        <v>1</v>
      </c>
      <c r="AI15">
        <v>3.5</v>
      </c>
      <c r="AJ15" t="s">
        <v>71</v>
      </c>
      <c r="AK15" s="21">
        <v>16469</v>
      </c>
      <c r="AL15" s="22">
        <v>15988</v>
      </c>
      <c r="AM15" t="s">
        <v>73</v>
      </c>
      <c r="AN15" t="s">
        <v>74</v>
      </c>
    </row>
    <row r="16" spans="1:40">
      <c r="A16" s="4">
        <v>16</v>
      </c>
      <c r="B16" s="19">
        <v>1</v>
      </c>
      <c r="C16" t="s">
        <v>54</v>
      </c>
      <c r="D16" t="s">
        <v>52</v>
      </c>
      <c r="L16" s="8">
        <v>0.2</v>
      </c>
      <c r="P16" s="31">
        <v>0.2</v>
      </c>
      <c r="Q16" s="12">
        <v>0.2</v>
      </c>
      <c r="V16" s="31">
        <v>0.03</v>
      </c>
      <c r="W16" s="12">
        <v>0.03</v>
      </c>
      <c r="Z16">
        <v>0</v>
      </c>
      <c r="AB16">
        <v>0</v>
      </c>
      <c r="AC16">
        <v>0</v>
      </c>
      <c r="AD16" s="41">
        <v>0</v>
      </c>
      <c r="AE16" s="41">
        <v>0</v>
      </c>
      <c r="AF16" s="41">
        <v>0</v>
      </c>
      <c r="AG16" s="41">
        <v>0</v>
      </c>
      <c r="AH16">
        <v>0</v>
      </c>
      <c r="AJ16" t="s">
        <v>7</v>
      </c>
      <c r="AK16" s="16" t="s">
        <v>52</v>
      </c>
      <c r="AL16" s="16" t="s">
        <v>52</v>
      </c>
      <c r="AM16" t="s">
        <v>52</v>
      </c>
      <c r="AN16" t="s">
        <v>163</v>
      </c>
    </row>
    <row r="17" spans="1:40">
      <c r="A17" s="4">
        <v>17</v>
      </c>
      <c r="B17" s="19">
        <v>2</v>
      </c>
      <c r="C17" t="s">
        <v>54</v>
      </c>
      <c r="D17" t="s">
        <v>52</v>
      </c>
      <c r="L17" s="8">
        <v>0.2</v>
      </c>
      <c r="P17" s="31">
        <v>0.2</v>
      </c>
      <c r="Q17" s="12">
        <v>0.2</v>
      </c>
      <c r="V17" s="31">
        <v>0.03</v>
      </c>
      <c r="W17" s="12">
        <v>0.03</v>
      </c>
      <c r="Z17">
        <v>0</v>
      </c>
      <c r="AB17">
        <v>0</v>
      </c>
      <c r="AC17">
        <v>0</v>
      </c>
      <c r="AD17" s="41">
        <v>0</v>
      </c>
      <c r="AE17" s="41">
        <v>0</v>
      </c>
      <c r="AF17" s="41">
        <v>0</v>
      </c>
      <c r="AG17" s="41">
        <v>0</v>
      </c>
      <c r="AH17">
        <v>0</v>
      </c>
      <c r="AJ17" t="s">
        <v>7</v>
      </c>
      <c r="AK17" s="16" t="s">
        <v>52</v>
      </c>
      <c r="AL17" s="16" t="s">
        <v>52</v>
      </c>
      <c r="AM17" t="s">
        <v>52</v>
      </c>
      <c r="AN17" t="s">
        <v>163</v>
      </c>
    </row>
    <row r="18" spans="1:40">
      <c r="A18" s="4">
        <v>18</v>
      </c>
      <c r="B18" s="19">
        <v>3</v>
      </c>
      <c r="C18" t="s">
        <v>54</v>
      </c>
      <c r="D18" t="s">
        <v>52</v>
      </c>
      <c r="L18" s="8">
        <v>0.2</v>
      </c>
      <c r="P18" s="31">
        <v>0.2</v>
      </c>
      <c r="Q18" s="12">
        <v>0.2</v>
      </c>
      <c r="V18" s="31">
        <v>0.03</v>
      </c>
      <c r="W18" s="12">
        <v>0.03</v>
      </c>
      <c r="Z18">
        <v>0</v>
      </c>
      <c r="AB18">
        <v>0</v>
      </c>
      <c r="AC18">
        <v>0</v>
      </c>
      <c r="AD18" s="41">
        <v>0</v>
      </c>
      <c r="AE18" s="41">
        <v>0</v>
      </c>
      <c r="AF18" s="41">
        <v>0</v>
      </c>
      <c r="AG18" s="41">
        <v>0</v>
      </c>
      <c r="AH18">
        <v>0</v>
      </c>
      <c r="AJ18" t="s">
        <v>7</v>
      </c>
      <c r="AK18" s="16" t="s">
        <v>52</v>
      </c>
      <c r="AL18" s="16" t="s">
        <v>52</v>
      </c>
      <c r="AM18" t="s">
        <v>52</v>
      </c>
      <c r="AN18" t="s">
        <v>163</v>
      </c>
    </row>
    <row r="19" spans="1:40">
      <c r="A19" s="4">
        <v>19</v>
      </c>
      <c r="B19" s="19">
        <v>4</v>
      </c>
      <c r="C19" t="s">
        <v>54</v>
      </c>
      <c r="D19" t="s">
        <v>52</v>
      </c>
      <c r="L19" s="8">
        <v>0.2</v>
      </c>
      <c r="P19" s="31">
        <v>0.2</v>
      </c>
      <c r="Q19" s="12">
        <v>0.2</v>
      </c>
      <c r="V19" s="31">
        <v>0.03</v>
      </c>
      <c r="W19" s="12">
        <v>0.03</v>
      </c>
      <c r="Z19">
        <v>0</v>
      </c>
      <c r="AB19">
        <v>0</v>
      </c>
      <c r="AC19">
        <v>0</v>
      </c>
      <c r="AD19" s="41">
        <v>0</v>
      </c>
      <c r="AE19" s="41">
        <v>0</v>
      </c>
      <c r="AF19" s="41">
        <v>0</v>
      </c>
      <c r="AG19" s="41">
        <v>0</v>
      </c>
      <c r="AH19">
        <v>0</v>
      </c>
      <c r="AJ19" t="s">
        <v>7</v>
      </c>
      <c r="AK19" s="16" t="s">
        <v>52</v>
      </c>
      <c r="AL19" s="16" t="s">
        <v>52</v>
      </c>
      <c r="AM19" t="s">
        <v>52</v>
      </c>
      <c r="AN19" t="s">
        <v>163</v>
      </c>
    </row>
    <row r="20" spans="1:40">
      <c r="A20" s="4">
        <v>20</v>
      </c>
      <c r="B20" s="19">
        <v>5</v>
      </c>
      <c r="C20" t="s">
        <v>54</v>
      </c>
      <c r="D20" t="s">
        <v>52</v>
      </c>
      <c r="L20" s="8">
        <v>0.2</v>
      </c>
      <c r="P20" s="31">
        <v>0.2</v>
      </c>
      <c r="Q20" s="12">
        <v>0.2</v>
      </c>
      <c r="V20" s="31">
        <v>0.03</v>
      </c>
      <c r="W20" s="12">
        <v>0.03</v>
      </c>
      <c r="Z20">
        <v>0</v>
      </c>
      <c r="AB20">
        <v>0</v>
      </c>
      <c r="AC20">
        <v>0</v>
      </c>
      <c r="AD20" s="41">
        <v>0</v>
      </c>
      <c r="AE20" s="41">
        <v>0</v>
      </c>
      <c r="AF20" s="41">
        <v>0</v>
      </c>
      <c r="AG20" s="41">
        <v>0</v>
      </c>
      <c r="AH20">
        <v>0</v>
      </c>
      <c r="AJ20" t="s">
        <v>7</v>
      </c>
      <c r="AK20" s="16" t="s">
        <v>52</v>
      </c>
      <c r="AL20" s="16" t="s">
        <v>52</v>
      </c>
      <c r="AM20" t="s">
        <v>52</v>
      </c>
      <c r="AN20" t="s">
        <v>163</v>
      </c>
    </row>
    <row r="21" spans="1:40">
      <c r="A21" s="4">
        <v>21</v>
      </c>
      <c r="B21" s="19">
        <v>6</v>
      </c>
      <c r="C21" t="s">
        <v>54</v>
      </c>
      <c r="D21" t="s">
        <v>52</v>
      </c>
      <c r="L21" s="8">
        <v>0.2</v>
      </c>
      <c r="P21" s="31">
        <v>0.2</v>
      </c>
      <c r="Q21" s="12">
        <v>0.2</v>
      </c>
      <c r="V21" s="31">
        <v>0.03</v>
      </c>
      <c r="W21" s="12">
        <v>0.03</v>
      </c>
      <c r="Z21">
        <v>0</v>
      </c>
      <c r="AB21">
        <v>0</v>
      </c>
      <c r="AC21">
        <v>0</v>
      </c>
      <c r="AD21" s="41">
        <v>0</v>
      </c>
      <c r="AE21" s="41">
        <v>0</v>
      </c>
      <c r="AF21" s="41">
        <v>0</v>
      </c>
      <c r="AG21" s="41">
        <v>0</v>
      </c>
      <c r="AH21">
        <v>0</v>
      </c>
      <c r="AJ21" t="s">
        <v>7</v>
      </c>
      <c r="AK21" s="16" t="s">
        <v>52</v>
      </c>
      <c r="AL21" s="16" t="s">
        <v>52</v>
      </c>
      <c r="AM21" t="s">
        <v>52</v>
      </c>
      <c r="AN21" t="s">
        <v>163</v>
      </c>
    </row>
    <row r="22" spans="1:40">
      <c r="A22" s="4">
        <v>22</v>
      </c>
      <c r="B22" s="19">
        <v>7</v>
      </c>
      <c r="C22" t="s">
        <v>54</v>
      </c>
      <c r="D22" t="s">
        <v>52</v>
      </c>
      <c r="L22" s="8">
        <v>0.2</v>
      </c>
      <c r="P22" s="31">
        <v>0.2</v>
      </c>
      <c r="Q22" s="12">
        <v>0.2</v>
      </c>
      <c r="V22" s="31">
        <v>0.03</v>
      </c>
      <c r="W22" s="12">
        <v>0.03</v>
      </c>
      <c r="Z22">
        <v>0</v>
      </c>
      <c r="AB22">
        <v>0</v>
      </c>
      <c r="AC22">
        <v>0</v>
      </c>
      <c r="AD22" s="41">
        <v>0</v>
      </c>
      <c r="AE22" s="41">
        <v>0</v>
      </c>
      <c r="AF22" s="41">
        <v>0</v>
      </c>
      <c r="AG22" s="41">
        <v>0</v>
      </c>
      <c r="AH22">
        <v>0</v>
      </c>
      <c r="AJ22" t="s">
        <v>7</v>
      </c>
      <c r="AK22" s="16" t="s">
        <v>52</v>
      </c>
      <c r="AL22" s="16" t="s">
        <v>52</v>
      </c>
      <c r="AM22" t="s">
        <v>52</v>
      </c>
      <c r="AN22" t="s">
        <v>163</v>
      </c>
    </row>
    <row r="23" spans="1:40">
      <c r="A23" s="4">
        <v>23</v>
      </c>
      <c r="B23" s="19">
        <v>8</v>
      </c>
      <c r="C23" t="s">
        <v>54</v>
      </c>
      <c r="D23" t="s">
        <v>52</v>
      </c>
      <c r="L23" s="8">
        <v>0.2</v>
      </c>
      <c r="P23" s="31">
        <v>0.2</v>
      </c>
      <c r="Q23" s="12">
        <v>0.2</v>
      </c>
      <c r="V23" s="31">
        <v>0.03</v>
      </c>
      <c r="W23" s="12">
        <v>0.03</v>
      </c>
      <c r="Z23">
        <v>0</v>
      </c>
      <c r="AB23">
        <v>0</v>
      </c>
      <c r="AC23">
        <v>0</v>
      </c>
      <c r="AD23" s="41">
        <v>0</v>
      </c>
      <c r="AE23" s="41">
        <v>0</v>
      </c>
      <c r="AF23" s="41">
        <v>0</v>
      </c>
      <c r="AG23" s="41">
        <v>0</v>
      </c>
      <c r="AH23">
        <v>0</v>
      </c>
      <c r="AJ23" t="s">
        <v>7</v>
      </c>
      <c r="AK23" s="16" t="s">
        <v>52</v>
      </c>
      <c r="AL23" s="16" t="s">
        <v>52</v>
      </c>
      <c r="AM23" t="s">
        <v>52</v>
      </c>
      <c r="AN23" t="s">
        <v>163</v>
      </c>
    </row>
    <row r="24" spans="1:40">
      <c r="A24" s="4">
        <v>24</v>
      </c>
      <c r="B24" s="19">
        <v>9</v>
      </c>
      <c r="C24" t="s">
        <v>54</v>
      </c>
      <c r="D24" t="s">
        <v>52</v>
      </c>
      <c r="L24" s="8">
        <v>0.2</v>
      </c>
      <c r="P24" s="31">
        <v>0.2</v>
      </c>
      <c r="Q24" s="12">
        <v>0.2</v>
      </c>
      <c r="V24" s="31">
        <v>0.03</v>
      </c>
      <c r="W24" s="12">
        <v>0.03</v>
      </c>
      <c r="Z24">
        <v>0</v>
      </c>
      <c r="AB24">
        <v>0</v>
      </c>
      <c r="AC24">
        <v>0</v>
      </c>
      <c r="AD24" s="41">
        <v>0</v>
      </c>
      <c r="AE24" s="41">
        <v>0</v>
      </c>
      <c r="AF24" s="41">
        <v>0</v>
      </c>
      <c r="AG24" s="41">
        <v>0</v>
      </c>
      <c r="AH24">
        <v>0</v>
      </c>
      <c r="AJ24" t="s">
        <v>7</v>
      </c>
      <c r="AK24" s="16" t="s">
        <v>52</v>
      </c>
      <c r="AL24" s="16" t="s">
        <v>52</v>
      </c>
      <c r="AM24" t="s">
        <v>52</v>
      </c>
      <c r="AN24" t="s">
        <v>163</v>
      </c>
    </row>
    <row r="25" spans="1:40">
      <c r="A25" s="4">
        <v>25</v>
      </c>
      <c r="B25" s="19">
        <v>10</v>
      </c>
      <c r="C25" t="s">
        <v>54</v>
      </c>
      <c r="D25" t="s">
        <v>52</v>
      </c>
      <c r="L25" s="8">
        <v>0.2</v>
      </c>
      <c r="P25" s="31">
        <v>0.2</v>
      </c>
      <c r="Q25" s="12">
        <v>0.2</v>
      </c>
      <c r="V25" s="31">
        <v>0.03</v>
      </c>
      <c r="W25" s="12">
        <v>0.03</v>
      </c>
      <c r="Z25">
        <v>0</v>
      </c>
      <c r="AB25">
        <v>0</v>
      </c>
      <c r="AC25">
        <v>0</v>
      </c>
      <c r="AD25" s="41">
        <v>0</v>
      </c>
      <c r="AE25" s="41">
        <v>0</v>
      </c>
      <c r="AF25" s="41">
        <v>0</v>
      </c>
      <c r="AG25" s="41">
        <v>0</v>
      </c>
      <c r="AH25">
        <v>0</v>
      </c>
      <c r="AJ25" t="s">
        <v>7</v>
      </c>
      <c r="AK25" s="16" t="s">
        <v>52</v>
      </c>
      <c r="AL25" s="16" t="s">
        <v>52</v>
      </c>
      <c r="AM25" t="s">
        <v>52</v>
      </c>
      <c r="AN25" t="s">
        <v>163</v>
      </c>
    </row>
    <row r="26" spans="1:40">
      <c r="A26" s="4">
        <v>26</v>
      </c>
      <c r="B26" s="19">
        <v>11</v>
      </c>
      <c r="C26" t="s">
        <v>54</v>
      </c>
      <c r="D26" t="s">
        <v>52</v>
      </c>
      <c r="L26" s="8">
        <v>0.2</v>
      </c>
      <c r="P26" s="31">
        <v>0.2</v>
      </c>
      <c r="Q26" s="12">
        <v>0.2</v>
      </c>
      <c r="V26" s="31">
        <v>0.03</v>
      </c>
      <c r="W26" s="12">
        <v>0.03</v>
      </c>
      <c r="Z26">
        <v>0</v>
      </c>
      <c r="AB26">
        <v>0</v>
      </c>
      <c r="AC26">
        <v>0</v>
      </c>
      <c r="AD26" s="41">
        <v>0</v>
      </c>
      <c r="AE26" s="41">
        <v>0</v>
      </c>
      <c r="AF26" s="41">
        <v>0</v>
      </c>
      <c r="AG26" s="41">
        <v>0</v>
      </c>
      <c r="AH26">
        <v>0</v>
      </c>
      <c r="AJ26" t="s">
        <v>7</v>
      </c>
      <c r="AK26" s="16" t="s">
        <v>52</v>
      </c>
      <c r="AL26" s="16" t="s">
        <v>52</v>
      </c>
      <c r="AM26" t="s">
        <v>52</v>
      </c>
      <c r="AN26" t="s">
        <v>163</v>
      </c>
    </row>
    <row r="27" spans="1:40">
      <c r="A27" s="4">
        <v>27</v>
      </c>
      <c r="B27" s="19">
        <v>12</v>
      </c>
      <c r="C27" t="s">
        <v>54</v>
      </c>
      <c r="D27" t="s">
        <v>52</v>
      </c>
      <c r="L27" s="8">
        <v>0.2</v>
      </c>
      <c r="P27" s="31">
        <v>0.2</v>
      </c>
      <c r="Q27" s="12">
        <v>0.2</v>
      </c>
      <c r="V27" s="31">
        <v>0.03</v>
      </c>
      <c r="W27" s="12">
        <v>0.03</v>
      </c>
      <c r="Z27">
        <v>0</v>
      </c>
      <c r="AB27">
        <v>0</v>
      </c>
      <c r="AC27">
        <v>0</v>
      </c>
      <c r="AD27" s="41">
        <v>0</v>
      </c>
      <c r="AE27" s="41">
        <v>0</v>
      </c>
      <c r="AF27" s="41">
        <v>0</v>
      </c>
      <c r="AG27" s="41">
        <v>0</v>
      </c>
      <c r="AH27">
        <v>0</v>
      </c>
      <c r="AJ27" t="s">
        <v>7</v>
      </c>
      <c r="AK27" s="16" t="s">
        <v>52</v>
      </c>
      <c r="AL27" s="16" t="s">
        <v>52</v>
      </c>
      <c r="AM27" t="s">
        <v>52</v>
      </c>
      <c r="AN27" t="s">
        <v>163</v>
      </c>
    </row>
    <row r="28" spans="1:40">
      <c r="A28" s="4">
        <v>28</v>
      </c>
      <c r="B28" s="19">
        <v>13</v>
      </c>
      <c r="C28" t="s">
        <v>54</v>
      </c>
      <c r="D28" t="s">
        <v>52</v>
      </c>
      <c r="L28" s="8">
        <v>0.2</v>
      </c>
      <c r="P28" s="31">
        <v>0.2</v>
      </c>
      <c r="Q28" s="12">
        <v>0.2</v>
      </c>
      <c r="V28" s="31">
        <v>0.03</v>
      </c>
      <c r="W28" s="12">
        <v>0.03</v>
      </c>
      <c r="Z28">
        <v>0</v>
      </c>
      <c r="AB28">
        <v>0</v>
      </c>
      <c r="AC28">
        <v>0</v>
      </c>
      <c r="AD28" s="41">
        <v>0</v>
      </c>
      <c r="AE28" s="41">
        <v>0</v>
      </c>
      <c r="AF28" s="41">
        <v>0</v>
      </c>
      <c r="AG28" s="41">
        <v>0</v>
      </c>
      <c r="AH28">
        <v>0</v>
      </c>
      <c r="AJ28" t="s">
        <v>7</v>
      </c>
      <c r="AK28" s="16" t="s">
        <v>52</v>
      </c>
      <c r="AL28" s="16" t="s">
        <v>52</v>
      </c>
      <c r="AM28" t="s">
        <v>52</v>
      </c>
      <c r="AN28" t="s">
        <v>163</v>
      </c>
    </row>
    <row r="29" spans="1:40">
      <c r="A29" s="4">
        <v>29</v>
      </c>
      <c r="B29" s="19">
        <v>14</v>
      </c>
      <c r="C29" t="s">
        <v>54</v>
      </c>
      <c r="D29" t="s">
        <v>52</v>
      </c>
      <c r="L29" s="8">
        <v>0.2</v>
      </c>
      <c r="P29" s="31">
        <v>0.2</v>
      </c>
      <c r="Q29" s="12">
        <v>0.2</v>
      </c>
      <c r="V29" s="31">
        <v>0.03</v>
      </c>
      <c r="W29" s="12">
        <v>0.03</v>
      </c>
      <c r="Z29">
        <v>0</v>
      </c>
      <c r="AB29">
        <v>0</v>
      </c>
      <c r="AC29">
        <v>0</v>
      </c>
      <c r="AD29" s="41">
        <v>0</v>
      </c>
      <c r="AE29" s="41">
        <v>0</v>
      </c>
      <c r="AF29" s="41">
        <v>0</v>
      </c>
      <c r="AG29" s="41">
        <v>0</v>
      </c>
      <c r="AH29">
        <v>0</v>
      </c>
      <c r="AJ29" t="s">
        <v>7</v>
      </c>
      <c r="AK29" s="16" t="s">
        <v>52</v>
      </c>
      <c r="AL29" s="16" t="s">
        <v>52</v>
      </c>
      <c r="AM29" t="s">
        <v>52</v>
      </c>
      <c r="AN29" t="s">
        <v>163</v>
      </c>
    </row>
    <row r="30" spans="1:40">
      <c r="A30" s="4">
        <v>30</v>
      </c>
      <c r="B30" s="19">
        <v>15</v>
      </c>
      <c r="C30" t="s">
        <v>54</v>
      </c>
      <c r="D30" t="s">
        <v>52</v>
      </c>
      <c r="L30" s="8">
        <v>0.2</v>
      </c>
      <c r="P30" s="31">
        <v>0.2</v>
      </c>
      <c r="Q30" s="12">
        <v>0.2</v>
      </c>
      <c r="V30" s="31">
        <v>0.03</v>
      </c>
      <c r="W30" s="12">
        <v>0.03</v>
      </c>
      <c r="Z30">
        <v>0</v>
      </c>
      <c r="AB30">
        <v>0</v>
      </c>
      <c r="AC30">
        <v>0</v>
      </c>
      <c r="AD30" s="41">
        <v>0</v>
      </c>
      <c r="AE30" s="41">
        <v>0</v>
      </c>
      <c r="AF30" s="41">
        <v>0</v>
      </c>
      <c r="AG30" s="41">
        <v>0</v>
      </c>
      <c r="AH30">
        <v>0</v>
      </c>
      <c r="AJ30" t="s">
        <v>7</v>
      </c>
      <c r="AK30" s="16" t="s">
        <v>52</v>
      </c>
      <c r="AL30" s="16" t="s">
        <v>52</v>
      </c>
      <c r="AM30" t="s">
        <v>52</v>
      </c>
      <c r="AN30" t="s">
        <v>163</v>
      </c>
    </row>
    <row r="31" spans="1:40">
      <c r="A31" s="4">
        <v>31</v>
      </c>
      <c r="B31" s="19">
        <v>16</v>
      </c>
      <c r="C31" t="s">
        <v>54</v>
      </c>
      <c r="D31" t="s">
        <v>52</v>
      </c>
      <c r="L31" s="8">
        <v>0.2</v>
      </c>
      <c r="P31" s="31">
        <v>0.2</v>
      </c>
      <c r="Q31" s="12">
        <v>0.2</v>
      </c>
      <c r="V31" s="31">
        <v>0.03</v>
      </c>
      <c r="W31" s="12">
        <v>0.03</v>
      </c>
      <c r="Z31">
        <v>0</v>
      </c>
      <c r="AB31">
        <v>0</v>
      </c>
      <c r="AC31">
        <v>0</v>
      </c>
      <c r="AD31" s="41">
        <v>0</v>
      </c>
      <c r="AE31" s="41">
        <v>0</v>
      </c>
      <c r="AF31" s="41">
        <v>0</v>
      </c>
      <c r="AG31" s="41">
        <v>0</v>
      </c>
      <c r="AH31">
        <v>0</v>
      </c>
      <c r="AJ31" t="s">
        <v>7</v>
      </c>
      <c r="AK31" s="16" t="s">
        <v>52</v>
      </c>
      <c r="AL31" s="16" t="s">
        <v>52</v>
      </c>
      <c r="AM31" t="s">
        <v>52</v>
      </c>
      <c r="AN31" t="s">
        <v>163</v>
      </c>
    </row>
    <row r="32" spans="1:40">
      <c r="A32" s="4">
        <v>32</v>
      </c>
      <c r="B32" s="19">
        <v>17</v>
      </c>
      <c r="C32" t="s">
        <v>54</v>
      </c>
      <c r="D32" t="s">
        <v>52</v>
      </c>
      <c r="L32" s="8">
        <v>0.2</v>
      </c>
      <c r="P32" s="31">
        <v>0.2</v>
      </c>
      <c r="Q32" s="12">
        <v>0.2</v>
      </c>
      <c r="V32" s="31">
        <v>0.03</v>
      </c>
      <c r="W32" s="12">
        <v>0.03</v>
      </c>
      <c r="Z32">
        <v>0</v>
      </c>
      <c r="AB32">
        <v>0</v>
      </c>
      <c r="AC32">
        <v>0</v>
      </c>
      <c r="AD32" s="41">
        <v>0</v>
      </c>
      <c r="AE32" s="41">
        <v>0</v>
      </c>
      <c r="AF32" s="41">
        <v>0</v>
      </c>
      <c r="AG32" s="41">
        <v>0</v>
      </c>
      <c r="AH32">
        <v>0</v>
      </c>
      <c r="AJ32" t="s">
        <v>7</v>
      </c>
      <c r="AK32" s="16" t="s">
        <v>52</v>
      </c>
      <c r="AL32" s="16" t="s">
        <v>52</v>
      </c>
      <c r="AM32" t="s">
        <v>52</v>
      </c>
      <c r="AN32" t="s">
        <v>163</v>
      </c>
    </row>
    <row r="33" spans="1:40">
      <c r="A33" s="4">
        <v>33</v>
      </c>
      <c r="B33" s="19">
        <v>18</v>
      </c>
      <c r="C33" t="s">
        <v>54</v>
      </c>
      <c r="D33" t="s">
        <v>52</v>
      </c>
      <c r="L33" s="8">
        <v>0.2</v>
      </c>
      <c r="P33" s="31">
        <v>0.2</v>
      </c>
      <c r="Q33" s="12">
        <v>0.2</v>
      </c>
      <c r="V33" s="31">
        <v>0.03</v>
      </c>
      <c r="W33" s="12">
        <v>0.03</v>
      </c>
      <c r="Z33">
        <v>0</v>
      </c>
      <c r="AB33">
        <v>0</v>
      </c>
      <c r="AC33">
        <v>0</v>
      </c>
      <c r="AD33" s="41">
        <v>0</v>
      </c>
      <c r="AE33" s="41">
        <v>0</v>
      </c>
      <c r="AF33" s="41">
        <v>0</v>
      </c>
      <c r="AG33" s="41">
        <v>0</v>
      </c>
      <c r="AH33">
        <v>0</v>
      </c>
      <c r="AJ33" t="s">
        <v>7</v>
      </c>
      <c r="AK33" s="16" t="s">
        <v>52</v>
      </c>
      <c r="AL33" s="16" t="s">
        <v>52</v>
      </c>
      <c r="AM33" t="s">
        <v>52</v>
      </c>
      <c r="AN33" t="s">
        <v>163</v>
      </c>
    </row>
    <row r="34" spans="1:40">
      <c r="A34" s="4">
        <v>34</v>
      </c>
      <c r="B34" s="19">
        <v>19</v>
      </c>
      <c r="C34" t="s">
        <v>54</v>
      </c>
      <c r="D34" t="s">
        <v>52</v>
      </c>
      <c r="L34" s="8">
        <v>0.2</v>
      </c>
      <c r="P34" s="31">
        <v>0.2</v>
      </c>
      <c r="Q34" s="12">
        <v>0.2</v>
      </c>
      <c r="V34" s="31">
        <v>0.03</v>
      </c>
      <c r="W34" s="12">
        <v>0.03</v>
      </c>
      <c r="Z34">
        <v>0</v>
      </c>
      <c r="AB34">
        <v>0</v>
      </c>
      <c r="AC34">
        <v>0</v>
      </c>
      <c r="AD34" s="41">
        <v>0</v>
      </c>
      <c r="AE34" s="41">
        <v>0</v>
      </c>
      <c r="AF34" s="41">
        <v>0</v>
      </c>
      <c r="AG34" s="41">
        <v>0</v>
      </c>
      <c r="AH34">
        <v>0</v>
      </c>
      <c r="AJ34" t="s">
        <v>7</v>
      </c>
      <c r="AK34" s="16" t="s">
        <v>52</v>
      </c>
      <c r="AL34" s="16" t="s">
        <v>52</v>
      </c>
      <c r="AM34" t="s">
        <v>52</v>
      </c>
      <c r="AN34" t="s">
        <v>163</v>
      </c>
    </row>
    <row r="35" spans="1:40">
      <c r="A35" s="4">
        <v>35</v>
      </c>
      <c r="B35" s="19">
        <v>20</v>
      </c>
      <c r="C35" t="s">
        <v>54</v>
      </c>
      <c r="D35" t="s">
        <v>52</v>
      </c>
      <c r="L35" s="8">
        <v>0.2</v>
      </c>
      <c r="P35" s="31">
        <v>0.2</v>
      </c>
      <c r="Q35" s="12">
        <v>0.2</v>
      </c>
      <c r="V35" s="31">
        <v>0.03</v>
      </c>
      <c r="W35" s="12">
        <v>0.03</v>
      </c>
      <c r="Z35">
        <v>0</v>
      </c>
      <c r="AB35">
        <v>0</v>
      </c>
      <c r="AC35">
        <v>0</v>
      </c>
      <c r="AD35" s="41">
        <v>0</v>
      </c>
      <c r="AE35" s="41">
        <v>0</v>
      </c>
      <c r="AF35" s="41">
        <v>0</v>
      </c>
      <c r="AG35" s="41">
        <v>0</v>
      </c>
      <c r="AH35">
        <v>0</v>
      </c>
      <c r="AJ35" t="s">
        <v>7</v>
      </c>
      <c r="AK35" s="16" t="s">
        <v>52</v>
      </c>
      <c r="AL35" s="16" t="s">
        <v>52</v>
      </c>
      <c r="AM35" t="s">
        <v>52</v>
      </c>
      <c r="AN35" t="s">
        <v>163</v>
      </c>
    </row>
    <row r="36" spans="1:40">
      <c r="A36" s="4">
        <v>36</v>
      </c>
      <c r="B36" s="19">
        <v>21</v>
      </c>
      <c r="C36" t="s">
        <v>54</v>
      </c>
      <c r="D36" t="s">
        <v>52</v>
      </c>
      <c r="L36" s="8">
        <v>0.2</v>
      </c>
      <c r="P36" s="31">
        <v>0.2</v>
      </c>
      <c r="Q36" s="12">
        <v>0.2</v>
      </c>
      <c r="V36" s="31">
        <v>0.03</v>
      </c>
      <c r="W36" s="12">
        <v>0.03</v>
      </c>
      <c r="Z36">
        <v>0</v>
      </c>
      <c r="AB36">
        <v>0</v>
      </c>
      <c r="AC36">
        <v>0</v>
      </c>
      <c r="AD36" s="41">
        <v>0</v>
      </c>
      <c r="AE36" s="41">
        <v>0</v>
      </c>
      <c r="AF36" s="41">
        <v>0</v>
      </c>
      <c r="AG36" s="41">
        <v>0</v>
      </c>
      <c r="AH36">
        <v>0</v>
      </c>
      <c r="AJ36" t="s">
        <v>7</v>
      </c>
      <c r="AK36" s="16" t="s">
        <v>52</v>
      </c>
      <c r="AL36" s="16" t="s">
        <v>52</v>
      </c>
      <c r="AM36" t="s">
        <v>52</v>
      </c>
      <c r="AN36" t="s">
        <v>163</v>
      </c>
    </row>
    <row r="37" spans="1:40">
      <c r="A37" s="4">
        <v>37</v>
      </c>
      <c r="B37" s="19">
        <v>22</v>
      </c>
      <c r="C37" t="s">
        <v>54</v>
      </c>
      <c r="D37" t="s">
        <v>52</v>
      </c>
      <c r="L37" s="8">
        <v>0.2</v>
      </c>
      <c r="P37" s="31">
        <v>0.2</v>
      </c>
      <c r="Q37" s="12">
        <v>0.2</v>
      </c>
      <c r="V37" s="31">
        <v>0.03</v>
      </c>
      <c r="W37" s="12">
        <v>0.03</v>
      </c>
      <c r="Z37">
        <v>0</v>
      </c>
      <c r="AB37">
        <v>0</v>
      </c>
      <c r="AC37">
        <v>0</v>
      </c>
      <c r="AD37" s="41">
        <v>0</v>
      </c>
      <c r="AE37" s="41">
        <v>0</v>
      </c>
      <c r="AF37" s="41">
        <v>0</v>
      </c>
      <c r="AG37" s="41">
        <v>0</v>
      </c>
      <c r="AH37">
        <v>0</v>
      </c>
      <c r="AJ37" t="s">
        <v>7</v>
      </c>
      <c r="AK37" s="16" t="s">
        <v>52</v>
      </c>
      <c r="AL37" s="16" t="s">
        <v>52</v>
      </c>
      <c r="AM37" t="s">
        <v>52</v>
      </c>
      <c r="AN37" t="s">
        <v>163</v>
      </c>
    </row>
    <row r="38" spans="1:40">
      <c r="A38" s="4">
        <v>38</v>
      </c>
      <c r="B38" s="19">
        <v>23</v>
      </c>
      <c r="C38" t="s">
        <v>54</v>
      </c>
      <c r="D38" t="s">
        <v>52</v>
      </c>
      <c r="L38" s="8">
        <v>0.2</v>
      </c>
      <c r="P38" s="31">
        <v>0.2</v>
      </c>
      <c r="Q38" s="12">
        <v>0.2</v>
      </c>
      <c r="V38" s="31">
        <v>0.03</v>
      </c>
      <c r="W38" s="12">
        <v>0.03</v>
      </c>
      <c r="Z38">
        <v>0</v>
      </c>
      <c r="AB38">
        <v>0</v>
      </c>
      <c r="AC38">
        <v>0</v>
      </c>
      <c r="AD38" s="41">
        <v>0</v>
      </c>
      <c r="AE38" s="41">
        <v>0</v>
      </c>
      <c r="AF38" s="41">
        <v>0</v>
      </c>
      <c r="AG38" s="41">
        <v>0</v>
      </c>
      <c r="AH38">
        <v>0</v>
      </c>
      <c r="AJ38" t="s">
        <v>7</v>
      </c>
      <c r="AK38" s="16" t="s">
        <v>52</v>
      </c>
      <c r="AL38" s="16" t="s">
        <v>52</v>
      </c>
      <c r="AM38" t="s">
        <v>52</v>
      </c>
      <c r="AN38" t="s">
        <v>163</v>
      </c>
    </row>
    <row r="39" spans="1:40">
      <c r="A39" s="4">
        <v>39</v>
      </c>
      <c r="B39" s="19">
        <v>24</v>
      </c>
      <c r="C39" t="s">
        <v>54</v>
      </c>
      <c r="D39" t="s">
        <v>52</v>
      </c>
      <c r="L39" s="8">
        <v>0.2</v>
      </c>
      <c r="P39" s="31">
        <v>0.2</v>
      </c>
      <c r="Q39" s="12">
        <v>0.2</v>
      </c>
      <c r="V39" s="31">
        <v>0.03</v>
      </c>
      <c r="W39" s="12">
        <v>0.03</v>
      </c>
      <c r="Z39">
        <v>0</v>
      </c>
      <c r="AB39">
        <v>0</v>
      </c>
      <c r="AC39">
        <v>0</v>
      </c>
      <c r="AD39" s="41">
        <v>0</v>
      </c>
      <c r="AE39" s="41">
        <v>0</v>
      </c>
      <c r="AF39" s="41">
        <v>0</v>
      </c>
      <c r="AG39" s="41">
        <v>0</v>
      </c>
      <c r="AH39">
        <v>0</v>
      </c>
      <c r="AJ39" t="s">
        <v>7</v>
      </c>
      <c r="AK39" s="16" t="s">
        <v>52</v>
      </c>
      <c r="AL39" s="16" t="s">
        <v>52</v>
      </c>
      <c r="AM39" t="s">
        <v>52</v>
      </c>
      <c r="AN39" t="s">
        <v>163</v>
      </c>
    </row>
    <row r="40" spans="1:40">
      <c r="A40" s="4">
        <v>40</v>
      </c>
      <c r="B40" s="19">
        <v>25</v>
      </c>
      <c r="C40" t="s">
        <v>54</v>
      </c>
      <c r="D40" t="s">
        <v>52</v>
      </c>
      <c r="L40" s="8">
        <v>0.2</v>
      </c>
      <c r="P40" s="31">
        <v>0.2</v>
      </c>
      <c r="Q40" s="12">
        <v>0.2</v>
      </c>
      <c r="V40" s="31">
        <v>0.03</v>
      </c>
      <c r="W40" s="12">
        <v>0.03</v>
      </c>
      <c r="Z40">
        <v>0</v>
      </c>
      <c r="AB40">
        <v>0</v>
      </c>
      <c r="AC40">
        <v>0</v>
      </c>
      <c r="AD40" s="41">
        <v>0</v>
      </c>
      <c r="AE40" s="41">
        <v>0</v>
      </c>
      <c r="AF40" s="41">
        <v>0</v>
      </c>
      <c r="AG40" s="41">
        <v>0</v>
      </c>
      <c r="AH40">
        <v>0</v>
      </c>
      <c r="AJ40" t="s">
        <v>7</v>
      </c>
      <c r="AK40" s="16" t="s">
        <v>52</v>
      </c>
      <c r="AL40" s="16" t="s">
        <v>52</v>
      </c>
      <c r="AM40" t="s">
        <v>52</v>
      </c>
      <c r="AN40" t="s">
        <v>163</v>
      </c>
    </row>
    <row r="41" spans="1:40">
      <c r="A41" s="4">
        <v>41</v>
      </c>
      <c r="B41" s="19">
        <v>26</v>
      </c>
      <c r="C41" t="s">
        <v>54</v>
      </c>
      <c r="D41" t="s">
        <v>52</v>
      </c>
      <c r="L41" s="8">
        <v>0.2</v>
      </c>
      <c r="P41" s="31">
        <v>0.2</v>
      </c>
      <c r="Q41" s="12">
        <v>0.2</v>
      </c>
      <c r="V41" s="31">
        <v>0.03</v>
      </c>
      <c r="W41" s="12">
        <v>0.03</v>
      </c>
      <c r="Z41">
        <v>0</v>
      </c>
      <c r="AB41">
        <v>0</v>
      </c>
      <c r="AC41">
        <v>0</v>
      </c>
      <c r="AD41" s="41">
        <v>0</v>
      </c>
      <c r="AE41" s="41">
        <v>0</v>
      </c>
      <c r="AF41" s="41">
        <v>0</v>
      </c>
      <c r="AG41" s="41">
        <v>0</v>
      </c>
      <c r="AH41">
        <v>0</v>
      </c>
      <c r="AJ41" t="s">
        <v>7</v>
      </c>
      <c r="AK41" s="16" t="s">
        <v>52</v>
      </c>
      <c r="AL41" s="16" t="s">
        <v>52</v>
      </c>
      <c r="AM41" t="s">
        <v>52</v>
      </c>
      <c r="AN41" t="s">
        <v>163</v>
      </c>
    </row>
    <row r="42" spans="1:40">
      <c r="A42" s="4">
        <v>42</v>
      </c>
      <c r="B42" s="19">
        <v>27</v>
      </c>
      <c r="C42" t="s">
        <v>54</v>
      </c>
      <c r="D42" t="s">
        <v>52</v>
      </c>
      <c r="L42" s="8">
        <v>0.2</v>
      </c>
      <c r="P42" s="31">
        <v>0.2</v>
      </c>
      <c r="Q42" s="12">
        <v>0.2</v>
      </c>
      <c r="V42" s="31">
        <v>0.03</v>
      </c>
      <c r="W42" s="12">
        <v>0.03</v>
      </c>
      <c r="Z42">
        <v>0</v>
      </c>
      <c r="AB42">
        <v>0</v>
      </c>
      <c r="AC42">
        <v>0</v>
      </c>
      <c r="AD42" s="41">
        <v>0</v>
      </c>
      <c r="AE42" s="41">
        <v>0</v>
      </c>
      <c r="AF42" s="41">
        <v>0</v>
      </c>
      <c r="AG42" s="41">
        <v>0</v>
      </c>
      <c r="AH42">
        <v>0</v>
      </c>
      <c r="AJ42" t="s">
        <v>7</v>
      </c>
      <c r="AK42" s="16" t="s">
        <v>52</v>
      </c>
      <c r="AL42" s="16" t="s">
        <v>52</v>
      </c>
      <c r="AM42" t="s">
        <v>52</v>
      </c>
      <c r="AN42" t="s">
        <v>163</v>
      </c>
    </row>
    <row r="43" spans="1:40">
      <c r="A43" s="4">
        <v>43</v>
      </c>
      <c r="B43" s="19">
        <v>28</v>
      </c>
      <c r="C43" t="s">
        <v>54</v>
      </c>
      <c r="D43" t="s">
        <v>52</v>
      </c>
      <c r="L43" s="8">
        <v>0.2</v>
      </c>
      <c r="P43" s="31">
        <v>0.2</v>
      </c>
      <c r="Q43" s="12">
        <v>0.2</v>
      </c>
      <c r="V43" s="31">
        <v>0.03</v>
      </c>
      <c r="W43" s="12">
        <v>0.03</v>
      </c>
      <c r="Z43">
        <v>0</v>
      </c>
      <c r="AB43">
        <v>0</v>
      </c>
      <c r="AC43">
        <v>0</v>
      </c>
      <c r="AD43" s="41">
        <v>0</v>
      </c>
      <c r="AE43" s="41">
        <v>0</v>
      </c>
      <c r="AF43" s="41">
        <v>0</v>
      </c>
      <c r="AG43" s="41">
        <v>0</v>
      </c>
      <c r="AH43">
        <v>0</v>
      </c>
      <c r="AJ43" t="s">
        <v>7</v>
      </c>
      <c r="AK43" s="16" t="s">
        <v>52</v>
      </c>
      <c r="AL43" s="16" t="s">
        <v>52</v>
      </c>
      <c r="AM43" t="s">
        <v>52</v>
      </c>
      <c r="AN43" t="s">
        <v>163</v>
      </c>
    </row>
    <row r="44" spans="1:40">
      <c r="A44" s="4">
        <v>44</v>
      </c>
      <c r="B44" s="19">
        <v>29</v>
      </c>
      <c r="C44" t="s">
        <v>54</v>
      </c>
      <c r="D44" t="s">
        <v>52</v>
      </c>
      <c r="L44" s="8">
        <v>0.2</v>
      </c>
      <c r="P44" s="31">
        <v>0.2</v>
      </c>
      <c r="Q44" s="12">
        <v>0.2</v>
      </c>
      <c r="V44" s="31">
        <v>0.03</v>
      </c>
      <c r="W44" s="12">
        <v>0.03</v>
      </c>
      <c r="Z44">
        <v>0</v>
      </c>
      <c r="AB44">
        <v>0</v>
      </c>
      <c r="AC44">
        <v>0</v>
      </c>
      <c r="AD44" s="41">
        <v>0</v>
      </c>
      <c r="AE44" s="41">
        <v>0</v>
      </c>
      <c r="AF44" s="41">
        <v>0</v>
      </c>
      <c r="AG44" s="41">
        <v>0</v>
      </c>
      <c r="AH44">
        <v>0</v>
      </c>
      <c r="AJ44" t="s">
        <v>7</v>
      </c>
      <c r="AK44" s="16" t="s">
        <v>52</v>
      </c>
      <c r="AL44" s="16" t="s">
        <v>52</v>
      </c>
      <c r="AM44" t="s">
        <v>52</v>
      </c>
      <c r="AN44" t="s">
        <v>163</v>
      </c>
    </row>
    <row r="45" spans="1:40">
      <c r="A45" s="4">
        <v>45</v>
      </c>
      <c r="B45" s="19">
        <v>30</v>
      </c>
      <c r="C45" t="s">
        <v>54</v>
      </c>
      <c r="D45" t="s">
        <v>52</v>
      </c>
      <c r="L45" s="8">
        <v>0.2</v>
      </c>
      <c r="P45" s="31">
        <v>0.2</v>
      </c>
      <c r="Q45" s="12">
        <v>0.2</v>
      </c>
      <c r="V45" s="31">
        <v>0.03</v>
      </c>
      <c r="W45" s="12">
        <v>0.03</v>
      </c>
      <c r="Z45">
        <v>0</v>
      </c>
      <c r="AB45">
        <v>0</v>
      </c>
      <c r="AC45">
        <v>0</v>
      </c>
      <c r="AD45" s="41">
        <v>0</v>
      </c>
      <c r="AE45" s="41">
        <v>0</v>
      </c>
      <c r="AF45" s="41">
        <v>0</v>
      </c>
      <c r="AG45" s="41">
        <v>0</v>
      </c>
      <c r="AH45">
        <v>0</v>
      </c>
      <c r="AJ45" t="s">
        <v>7</v>
      </c>
      <c r="AK45" s="16" t="s">
        <v>52</v>
      </c>
      <c r="AL45" s="16" t="s">
        <v>52</v>
      </c>
      <c r="AM45" t="s">
        <v>52</v>
      </c>
      <c r="AN45" t="s">
        <v>163</v>
      </c>
    </row>
    <row r="46" spans="1:40">
      <c r="A46" s="4">
        <v>46</v>
      </c>
      <c r="B46" s="19">
        <v>31</v>
      </c>
      <c r="C46" t="s">
        <v>54</v>
      </c>
      <c r="D46" t="s">
        <v>52</v>
      </c>
      <c r="L46" s="8">
        <v>0.2</v>
      </c>
      <c r="P46" s="31">
        <v>0.2</v>
      </c>
      <c r="Q46" s="12">
        <v>0.2</v>
      </c>
      <c r="V46" s="31">
        <v>0.03</v>
      </c>
      <c r="W46" s="12">
        <v>0.03</v>
      </c>
      <c r="Z46">
        <v>0</v>
      </c>
      <c r="AB46">
        <v>0</v>
      </c>
      <c r="AC46">
        <v>0</v>
      </c>
      <c r="AD46" s="41">
        <v>0</v>
      </c>
      <c r="AE46" s="41">
        <v>0</v>
      </c>
      <c r="AF46" s="41">
        <v>0</v>
      </c>
      <c r="AG46" s="41">
        <v>0</v>
      </c>
      <c r="AH46">
        <v>0</v>
      </c>
      <c r="AJ46" t="s">
        <v>7</v>
      </c>
      <c r="AK46" s="16" t="s">
        <v>52</v>
      </c>
      <c r="AL46" s="16" t="s">
        <v>52</v>
      </c>
      <c r="AM46" t="s">
        <v>52</v>
      </c>
      <c r="AN46" t="s">
        <v>163</v>
      </c>
    </row>
    <row r="47" spans="1:40">
      <c r="A47" s="4">
        <v>47</v>
      </c>
      <c r="B47" s="19">
        <v>32</v>
      </c>
      <c r="C47" t="s">
        <v>54</v>
      </c>
      <c r="D47" t="s">
        <v>52</v>
      </c>
      <c r="L47" s="8">
        <v>0.2</v>
      </c>
      <c r="P47" s="31">
        <v>0.2</v>
      </c>
      <c r="Q47" s="12">
        <v>0.2</v>
      </c>
      <c r="V47" s="31">
        <v>0.03</v>
      </c>
      <c r="W47" s="12">
        <v>0.03</v>
      </c>
      <c r="Z47">
        <v>0</v>
      </c>
      <c r="AB47">
        <v>0</v>
      </c>
      <c r="AC47">
        <v>0</v>
      </c>
      <c r="AD47" s="41">
        <v>0</v>
      </c>
      <c r="AE47" s="41">
        <v>0</v>
      </c>
      <c r="AF47" s="41">
        <v>0</v>
      </c>
      <c r="AG47" s="41">
        <v>0</v>
      </c>
      <c r="AH47">
        <v>0</v>
      </c>
      <c r="AJ47" t="s">
        <v>7</v>
      </c>
      <c r="AK47" s="16" t="s">
        <v>52</v>
      </c>
      <c r="AL47" s="16" t="s">
        <v>52</v>
      </c>
      <c r="AM47" t="s">
        <v>52</v>
      </c>
      <c r="AN47" t="s">
        <v>163</v>
      </c>
    </row>
    <row r="48" spans="1:40">
      <c r="A48" s="4">
        <v>48</v>
      </c>
      <c r="B48" s="19">
        <v>33</v>
      </c>
      <c r="C48" t="s">
        <v>54</v>
      </c>
      <c r="D48" t="s">
        <v>52</v>
      </c>
      <c r="L48" s="8">
        <v>0.2</v>
      </c>
      <c r="P48" s="31">
        <v>0.2</v>
      </c>
      <c r="Q48" s="12">
        <v>0.2</v>
      </c>
      <c r="V48" s="31">
        <v>0.03</v>
      </c>
      <c r="W48" s="12">
        <v>0.03</v>
      </c>
      <c r="Z48">
        <v>0</v>
      </c>
      <c r="AB48">
        <v>0</v>
      </c>
      <c r="AC48">
        <v>0</v>
      </c>
      <c r="AD48" s="41">
        <v>0</v>
      </c>
      <c r="AE48" s="41">
        <v>0</v>
      </c>
      <c r="AF48" s="41">
        <v>0</v>
      </c>
      <c r="AG48" s="41">
        <v>0</v>
      </c>
      <c r="AH48">
        <v>0</v>
      </c>
      <c r="AJ48" t="s">
        <v>7</v>
      </c>
      <c r="AK48" s="16" t="s">
        <v>52</v>
      </c>
      <c r="AL48" s="16" t="s">
        <v>52</v>
      </c>
      <c r="AM48" t="s">
        <v>52</v>
      </c>
      <c r="AN48" t="s">
        <v>163</v>
      </c>
    </row>
    <row r="49" spans="1:40">
      <c r="A49" s="4">
        <v>49</v>
      </c>
      <c r="B49" s="19">
        <v>34</v>
      </c>
      <c r="C49" t="s">
        <v>54</v>
      </c>
      <c r="D49" t="s">
        <v>52</v>
      </c>
      <c r="L49" s="8">
        <v>0.2</v>
      </c>
      <c r="P49" s="31">
        <v>0.2</v>
      </c>
      <c r="Q49" s="12">
        <v>0.2</v>
      </c>
      <c r="V49" s="31">
        <v>0.03</v>
      </c>
      <c r="W49" s="12">
        <v>0.03</v>
      </c>
      <c r="Z49">
        <v>0</v>
      </c>
      <c r="AB49">
        <v>0</v>
      </c>
      <c r="AC49">
        <v>0</v>
      </c>
      <c r="AD49" s="41">
        <v>0</v>
      </c>
      <c r="AE49" s="41">
        <v>0</v>
      </c>
      <c r="AF49" s="41">
        <v>0</v>
      </c>
      <c r="AG49" s="41">
        <v>0</v>
      </c>
      <c r="AH49">
        <v>0</v>
      </c>
      <c r="AJ49" t="s">
        <v>7</v>
      </c>
      <c r="AK49" s="16" t="s">
        <v>52</v>
      </c>
      <c r="AL49" s="16" t="s">
        <v>52</v>
      </c>
      <c r="AM49" t="s">
        <v>52</v>
      </c>
      <c r="AN49" t="s">
        <v>163</v>
      </c>
    </row>
    <row r="50" spans="1:40">
      <c r="A50" s="4">
        <v>50</v>
      </c>
      <c r="B50" s="19">
        <v>35</v>
      </c>
      <c r="C50" t="s">
        <v>54</v>
      </c>
      <c r="D50" t="s">
        <v>52</v>
      </c>
      <c r="L50" s="8">
        <v>0.2</v>
      </c>
      <c r="P50" s="31">
        <v>0.2</v>
      </c>
      <c r="Q50" s="12">
        <v>0.2</v>
      </c>
      <c r="V50" s="31">
        <v>0.03</v>
      </c>
      <c r="W50" s="12">
        <v>0.03</v>
      </c>
      <c r="Z50">
        <v>0</v>
      </c>
      <c r="AB50">
        <v>0</v>
      </c>
      <c r="AC50">
        <v>0</v>
      </c>
      <c r="AD50" s="41">
        <v>0</v>
      </c>
      <c r="AE50" s="41">
        <v>0</v>
      </c>
      <c r="AF50" s="41">
        <v>0</v>
      </c>
      <c r="AG50" s="41">
        <v>0</v>
      </c>
      <c r="AH50">
        <v>0</v>
      </c>
      <c r="AJ50" t="s">
        <v>7</v>
      </c>
      <c r="AK50" s="16" t="s">
        <v>52</v>
      </c>
      <c r="AL50" s="16" t="s">
        <v>52</v>
      </c>
      <c r="AM50" t="s">
        <v>52</v>
      </c>
      <c r="AN50" t="s">
        <v>163</v>
      </c>
    </row>
    <row r="51" spans="1:40">
      <c r="A51" s="4">
        <v>51</v>
      </c>
      <c r="B51" s="19">
        <v>36</v>
      </c>
      <c r="C51" t="s">
        <v>54</v>
      </c>
      <c r="D51" t="s">
        <v>52</v>
      </c>
      <c r="L51" s="8">
        <v>0.2</v>
      </c>
      <c r="P51" s="31">
        <v>0.2</v>
      </c>
      <c r="Q51" s="12">
        <v>0.2</v>
      </c>
      <c r="V51" s="31">
        <v>0.03</v>
      </c>
      <c r="W51" s="12">
        <v>0.03</v>
      </c>
      <c r="Z51">
        <v>0</v>
      </c>
      <c r="AB51">
        <v>0</v>
      </c>
      <c r="AC51">
        <v>0</v>
      </c>
      <c r="AD51" s="41">
        <v>0</v>
      </c>
      <c r="AE51" s="41">
        <v>0</v>
      </c>
      <c r="AF51" s="41">
        <v>0</v>
      </c>
      <c r="AG51" s="41">
        <v>0</v>
      </c>
      <c r="AH51">
        <v>0</v>
      </c>
      <c r="AJ51" t="s">
        <v>7</v>
      </c>
      <c r="AK51" s="16" t="s">
        <v>52</v>
      </c>
      <c r="AL51" s="16" t="s">
        <v>52</v>
      </c>
      <c r="AM51" t="s">
        <v>52</v>
      </c>
      <c r="AN51" t="s">
        <v>163</v>
      </c>
    </row>
    <row r="52" spans="1:40">
      <c r="A52" s="4">
        <v>52</v>
      </c>
      <c r="B52" s="19">
        <v>37</v>
      </c>
      <c r="C52" t="s">
        <v>54</v>
      </c>
      <c r="D52" t="s">
        <v>52</v>
      </c>
      <c r="L52" s="8">
        <v>0.2</v>
      </c>
      <c r="P52" s="31">
        <v>0.2</v>
      </c>
      <c r="Q52" s="12">
        <v>0.2</v>
      </c>
      <c r="V52" s="31">
        <v>0.03</v>
      </c>
      <c r="W52" s="12">
        <v>0.03</v>
      </c>
      <c r="Z52">
        <v>0</v>
      </c>
      <c r="AB52">
        <v>0</v>
      </c>
      <c r="AC52">
        <v>0</v>
      </c>
      <c r="AD52" s="41">
        <v>0</v>
      </c>
      <c r="AE52" s="41">
        <v>0</v>
      </c>
      <c r="AF52" s="41">
        <v>0</v>
      </c>
      <c r="AG52" s="41">
        <v>0</v>
      </c>
      <c r="AH52">
        <v>0</v>
      </c>
      <c r="AJ52" t="s">
        <v>7</v>
      </c>
      <c r="AK52" s="16" t="s">
        <v>52</v>
      </c>
      <c r="AL52" s="16" t="s">
        <v>52</v>
      </c>
      <c r="AM52" t="s">
        <v>52</v>
      </c>
      <c r="AN52" t="s">
        <v>163</v>
      </c>
    </row>
    <row r="53" spans="1:40">
      <c r="A53" s="4">
        <v>53</v>
      </c>
      <c r="B53" s="19">
        <v>38</v>
      </c>
      <c r="C53" t="s">
        <v>54</v>
      </c>
      <c r="D53" t="s">
        <v>52</v>
      </c>
      <c r="L53" s="8">
        <v>0.2</v>
      </c>
      <c r="P53" s="31">
        <v>0.2</v>
      </c>
      <c r="Q53" s="12">
        <v>0.2</v>
      </c>
      <c r="V53" s="31">
        <v>0.03</v>
      </c>
      <c r="W53" s="12">
        <v>0.03</v>
      </c>
      <c r="Z53">
        <v>0</v>
      </c>
      <c r="AB53">
        <v>0</v>
      </c>
      <c r="AC53">
        <v>0</v>
      </c>
      <c r="AD53" s="41">
        <v>0</v>
      </c>
      <c r="AE53" s="41">
        <v>0</v>
      </c>
      <c r="AF53" s="41">
        <v>0</v>
      </c>
      <c r="AG53" s="41">
        <v>0</v>
      </c>
      <c r="AH53">
        <v>0</v>
      </c>
      <c r="AJ53" t="s">
        <v>7</v>
      </c>
      <c r="AK53" s="16" t="s">
        <v>52</v>
      </c>
      <c r="AL53" s="16" t="s">
        <v>52</v>
      </c>
      <c r="AM53" t="s">
        <v>52</v>
      </c>
      <c r="AN53" t="s">
        <v>163</v>
      </c>
    </row>
    <row r="54" spans="1:40">
      <c r="A54" s="4">
        <v>54</v>
      </c>
      <c r="B54" s="19">
        <v>39</v>
      </c>
      <c r="C54" t="s">
        <v>54</v>
      </c>
      <c r="D54" t="s">
        <v>52</v>
      </c>
      <c r="L54" s="8">
        <v>0.2</v>
      </c>
      <c r="P54" s="31">
        <v>0.2</v>
      </c>
      <c r="Q54" s="12">
        <v>0.2</v>
      </c>
      <c r="V54" s="31">
        <v>0.03</v>
      </c>
      <c r="W54" s="12">
        <v>0.03</v>
      </c>
      <c r="Z54">
        <v>0</v>
      </c>
      <c r="AB54">
        <v>0</v>
      </c>
      <c r="AC54">
        <v>0</v>
      </c>
      <c r="AD54" s="41">
        <v>0</v>
      </c>
      <c r="AE54" s="41">
        <v>0</v>
      </c>
      <c r="AF54" s="41">
        <v>0</v>
      </c>
      <c r="AG54" s="41">
        <v>0</v>
      </c>
      <c r="AH54">
        <v>0</v>
      </c>
      <c r="AJ54" t="s">
        <v>7</v>
      </c>
      <c r="AK54" s="16" t="s">
        <v>52</v>
      </c>
      <c r="AL54" s="16" t="s">
        <v>52</v>
      </c>
      <c r="AM54" t="s">
        <v>52</v>
      </c>
      <c r="AN54" t="s">
        <v>163</v>
      </c>
    </row>
    <row r="55" spans="1:40">
      <c r="A55" s="4">
        <v>55</v>
      </c>
      <c r="B55" s="19">
        <v>40</v>
      </c>
      <c r="C55" t="s">
        <v>54</v>
      </c>
      <c r="D55" t="s">
        <v>52</v>
      </c>
      <c r="L55" s="8">
        <v>0.2</v>
      </c>
      <c r="P55" s="31">
        <v>0.2</v>
      </c>
      <c r="Q55" s="12">
        <v>0.2</v>
      </c>
      <c r="V55" s="31">
        <v>0.03</v>
      </c>
      <c r="W55" s="12">
        <v>0.03</v>
      </c>
      <c r="Z55">
        <v>0</v>
      </c>
      <c r="AB55">
        <v>0</v>
      </c>
      <c r="AC55">
        <v>0</v>
      </c>
      <c r="AD55" s="41">
        <v>0</v>
      </c>
      <c r="AE55" s="41">
        <v>0</v>
      </c>
      <c r="AF55" s="41">
        <v>0</v>
      </c>
      <c r="AG55" s="41">
        <v>0</v>
      </c>
      <c r="AH55">
        <v>0</v>
      </c>
      <c r="AJ55" t="s">
        <v>7</v>
      </c>
      <c r="AK55" s="16" t="s">
        <v>52</v>
      </c>
      <c r="AL55" s="16" t="s">
        <v>52</v>
      </c>
      <c r="AM55" t="s">
        <v>52</v>
      </c>
      <c r="AN55" t="s">
        <v>163</v>
      </c>
    </row>
    <row r="56" spans="1:40">
      <c r="A56" s="4">
        <v>56</v>
      </c>
      <c r="B56" s="19">
        <v>41</v>
      </c>
      <c r="C56" t="s">
        <v>54</v>
      </c>
      <c r="D56" t="s">
        <v>52</v>
      </c>
      <c r="L56" s="8">
        <v>0.2</v>
      </c>
      <c r="P56" s="31">
        <v>0.2</v>
      </c>
      <c r="Q56" s="12">
        <v>0.2</v>
      </c>
      <c r="V56" s="31">
        <v>0.03</v>
      </c>
      <c r="W56" s="12">
        <v>0.03</v>
      </c>
      <c r="Z56">
        <v>0</v>
      </c>
      <c r="AB56">
        <v>0</v>
      </c>
      <c r="AC56">
        <v>0</v>
      </c>
      <c r="AD56" s="41">
        <v>0</v>
      </c>
      <c r="AE56" s="41">
        <v>0</v>
      </c>
      <c r="AF56" s="41">
        <v>0</v>
      </c>
      <c r="AG56" s="41">
        <v>0</v>
      </c>
      <c r="AH56">
        <v>0</v>
      </c>
      <c r="AJ56" t="s">
        <v>7</v>
      </c>
      <c r="AK56" s="16" t="s">
        <v>52</v>
      </c>
      <c r="AL56" s="16" t="s">
        <v>52</v>
      </c>
      <c r="AM56" t="s">
        <v>52</v>
      </c>
      <c r="AN56" t="s">
        <v>163</v>
      </c>
    </row>
    <row r="57" spans="1:40">
      <c r="A57" s="4">
        <v>57</v>
      </c>
      <c r="B57" s="19">
        <v>42</v>
      </c>
      <c r="C57" t="s">
        <v>54</v>
      </c>
      <c r="D57" t="s">
        <v>52</v>
      </c>
      <c r="L57" s="8">
        <v>0.2</v>
      </c>
      <c r="P57" s="31">
        <v>0.2</v>
      </c>
      <c r="Q57" s="12">
        <v>0.2</v>
      </c>
      <c r="V57" s="31">
        <v>0.03</v>
      </c>
      <c r="W57" s="12">
        <v>0.03</v>
      </c>
      <c r="Z57">
        <v>0</v>
      </c>
      <c r="AB57">
        <v>0</v>
      </c>
      <c r="AC57">
        <v>0</v>
      </c>
      <c r="AD57" s="41">
        <v>0</v>
      </c>
      <c r="AE57" s="41">
        <v>0</v>
      </c>
      <c r="AF57" s="41">
        <v>0</v>
      </c>
      <c r="AG57" s="41">
        <v>0</v>
      </c>
      <c r="AH57">
        <v>0</v>
      </c>
      <c r="AJ57" t="s">
        <v>7</v>
      </c>
      <c r="AK57" s="16" t="s">
        <v>52</v>
      </c>
      <c r="AL57" s="16" t="s">
        <v>52</v>
      </c>
      <c r="AM57" t="s">
        <v>52</v>
      </c>
      <c r="AN57" t="s">
        <v>163</v>
      </c>
    </row>
    <row r="58" spans="1:40">
      <c r="A58" s="4">
        <v>93</v>
      </c>
      <c r="B58">
        <v>1</v>
      </c>
      <c r="C58" t="s">
        <v>59</v>
      </c>
      <c r="Q58" s="11"/>
      <c r="Z58">
        <v>0</v>
      </c>
      <c r="AB58">
        <v>6</v>
      </c>
      <c r="AC58">
        <v>6</v>
      </c>
      <c r="AD58" s="42"/>
      <c r="AE58" s="42"/>
      <c r="AF58" s="42"/>
      <c r="AG58" s="42"/>
      <c r="AH58">
        <v>1</v>
      </c>
      <c r="AI58">
        <v>0</v>
      </c>
      <c r="AJ58" t="s">
        <v>0</v>
      </c>
      <c r="AK58" s="16" t="s">
        <v>52</v>
      </c>
      <c r="AL58" s="21">
        <v>26938</v>
      </c>
      <c r="AM58" t="s">
        <v>60</v>
      </c>
      <c r="AN58" t="s">
        <v>61</v>
      </c>
    </row>
    <row r="59" spans="1:40">
      <c r="A59" s="4">
        <v>94</v>
      </c>
      <c r="B59">
        <v>2</v>
      </c>
      <c r="C59" t="s">
        <v>59</v>
      </c>
      <c r="Q59" s="11"/>
      <c r="Z59">
        <v>0</v>
      </c>
      <c r="AB59">
        <v>6</v>
      </c>
      <c r="AC59">
        <v>6</v>
      </c>
      <c r="AD59" s="42"/>
      <c r="AE59" s="42"/>
      <c r="AF59" s="42"/>
      <c r="AG59" s="42"/>
      <c r="AH59">
        <v>1</v>
      </c>
      <c r="AI59">
        <v>0</v>
      </c>
      <c r="AJ59" t="s">
        <v>0</v>
      </c>
      <c r="AK59" s="16" t="s">
        <v>52</v>
      </c>
      <c r="AL59" s="21">
        <v>26938</v>
      </c>
      <c r="AM59" t="s">
        <v>60</v>
      </c>
      <c r="AN59" t="s">
        <v>61</v>
      </c>
    </row>
    <row r="60" spans="1:40">
      <c r="A60" s="4">
        <v>95</v>
      </c>
      <c r="B60">
        <v>3</v>
      </c>
      <c r="C60" t="s">
        <v>59</v>
      </c>
      <c r="Q60" s="11"/>
      <c r="Z60">
        <v>0</v>
      </c>
      <c r="AB60">
        <v>6</v>
      </c>
      <c r="AC60">
        <v>6</v>
      </c>
      <c r="AD60" s="42"/>
      <c r="AE60" s="42"/>
      <c r="AF60" s="42"/>
      <c r="AG60" s="42"/>
      <c r="AH60">
        <v>1</v>
      </c>
      <c r="AI60">
        <v>0</v>
      </c>
      <c r="AJ60" t="s">
        <v>0</v>
      </c>
      <c r="AK60" s="16" t="s">
        <v>52</v>
      </c>
      <c r="AL60" s="21">
        <v>26938</v>
      </c>
      <c r="AM60" t="s">
        <v>60</v>
      </c>
      <c r="AN60" t="s">
        <v>61</v>
      </c>
    </row>
    <row r="61" spans="1:40">
      <c r="A61" s="4">
        <v>96</v>
      </c>
      <c r="B61">
        <v>4</v>
      </c>
      <c r="C61" t="s">
        <v>59</v>
      </c>
      <c r="Q61" s="11"/>
      <c r="Z61">
        <v>0</v>
      </c>
      <c r="AB61">
        <v>6</v>
      </c>
      <c r="AC61">
        <v>6</v>
      </c>
      <c r="AD61" s="42"/>
      <c r="AE61" s="42"/>
      <c r="AF61" s="42"/>
      <c r="AG61" s="42"/>
      <c r="AH61">
        <v>1</v>
      </c>
      <c r="AI61">
        <v>0</v>
      </c>
      <c r="AJ61" t="s">
        <v>0</v>
      </c>
      <c r="AK61" s="16" t="s">
        <v>52</v>
      </c>
      <c r="AL61" s="21">
        <v>26938</v>
      </c>
      <c r="AM61" t="s">
        <v>60</v>
      </c>
      <c r="AN61" t="s">
        <v>61</v>
      </c>
    </row>
    <row r="62" spans="1:40">
      <c r="A62" s="4">
        <v>97</v>
      </c>
      <c r="B62">
        <v>5</v>
      </c>
      <c r="C62" t="s">
        <v>59</v>
      </c>
      <c r="Q62" s="11"/>
      <c r="Z62">
        <v>0</v>
      </c>
      <c r="AB62">
        <v>6</v>
      </c>
      <c r="AC62">
        <v>6</v>
      </c>
      <c r="AD62" s="42"/>
      <c r="AE62" s="42"/>
      <c r="AF62" s="42"/>
      <c r="AG62" s="42"/>
      <c r="AH62">
        <v>1</v>
      </c>
      <c r="AI62">
        <v>0</v>
      </c>
      <c r="AJ62" t="s">
        <v>0</v>
      </c>
      <c r="AK62" s="16" t="s">
        <v>52</v>
      </c>
      <c r="AL62" s="21">
        <v>26938</v>
      </c>
      <c r="AM62" t="s">
        <v>60</v>
      </c>
      <c r="AN62" t="s">
        <v>61</v>
      </c>
    </row>
    <row r="63" spans="1:40">
      <c r="A63" s="4">
        <v>98</v>
      </c>
      <c r="B63">
        <v>6</v>
      </c>
      <c r="C63" t="s">
        <v>59</v>
      </c>
      <c r="Q63" s="11"/>
      <c r="Z63">
        <v>0</v>
      </c>
      <c r="AB63">
        <v>6</v>
      </c>
      <c r="AC63">
        <v>6</v>
      </c>
      <c r="AD63" s="42"/>
      <c r="AE63" s="42"/>
      <c r="AF63" s="42"/>
      <c r="AG63" s="42"/>
      <c r="AH63">
        <v>1</v>
      </c>
      <c r="AI63">
        <v>0</v>
      </c>
      <c r="AJ63" t="s">
        <v>0</v>
      </c>
      <c r="AK63" s="16" t="s">
        <v>52</v>
      </c>
      <c r="AL63" s="21">
        <v>26938</v>
      </c>
      <c r="AM63" t="s">
        <v>60</v>
      </c>
      <c r="AN63" t="s">
        <v>61</v>
      </c>
    </row>
    <row r="64" spans="1:40">
      <c r="A64" s="4">
        <v>99</v>
      </c>
      <c r="B64">
        <v>7</v>
      </c>
      <c r="C64" t="s">
        <v>59</v>
      </c>
      <c r="Q64" s="11"/>
      <c r="Z64">
        <v>0</v>
      </c>
      <c r="AB64">
        <v>6</v>
      </c>
      <c r="AC64">
        <v>6</v>
      </c>
      <c r="AD64" s="42"/>
      <c r="AE64" s="42"/>
      <c r="AF64" s="42"/>
      <c r="AG64" s="42"/>
      <c r="AH64">
        <v>1</v>
      </c>
      <c r="AI64">
        <v>0.25</v>
      </c>
      <c r="AJ64" t="s">
        <v>0</v>
      </c>
      <c r="AK64" s="16" t="s">
        <v>52</v>
      </c>
      <c r="AL64" s="21">
        <v>26938</v>
      </c>
      <c r="AM64" t="s">
        <v>60</v>
      </c>
      <c r="AN64" t="s">
        <v>61</v>
      </c>
    </row>
    <row r="65" spans="1:40">
      <c r="A65" s="4">
        <v>100</v>
      </c>
      <c r="B65">
        <v>8</v>
      </c>
      <c r="C65" t="s">
        <v>59</v>
      </c>
      <c r="Q65" s="11"/>
      <c r="Z65">
        <v>0</v>
      </c>
      <c r="AB65">
        <v>5</v>
      </c>
      <c r="AC65">
        <v>5</v>
      </c>
      <c r="AD65" s="42"/>
      <c r="AE65" s="42"/>
      <c r="AF65" s="42"/>
      <c r="AG65" s="42"/>
      <c r="AH65">
        <v>1</v>
      </c>
      <c r="AI65">
        <v>0.5</v>
      </c>
      <c r="AJ65" t="s">
        <v>0</v>
      </c>
      <c r="AK65" s="16" t="s">
        <v>52</v>
      </c>
      <c r="AL65" s="21">
        <v>26938</v>
      </c>
      <c r="AM65" t="s">
        <v>60</v>
      </c>
      <c r="AN65" t="s">
        <v>61</v>
      </c>
    </row>
    <row r="66" spans="1:40">
      <c r="A66" s="4">
        <v>101</v>
      </c>
      <c r="B66">
        <v>9</v>
      </c>
      <c r="C66" t="s">
        <v>59</v>
      </c>
      <c r="Q66" s="11"/>
      <c r="Z66">
        <v>0</v>
      </c>
      <c r="AB66">
        <v>5</v>
      </c>
      <c r="AC66">
        <v>5</v>
      </c>
      <c r="AD66" s="42"/>
      <c r="AE66" s="42"/>
      <c r="AF66" s="42"/>
      <c r="AG66" s="42"/>
      <c r="AH66">
        <v>1</v>
      </c>
      <c r="AI66">
        <v>0.5</v>
      </c>
      <c r="AJ66" t="s">
        <v>0</v>
      </c>
      <c r="AK66" s="16" t="s">
        <v>52</v>
      </c>
      <c r="AL66" s="21">
        <v>26938</v>
      </c>
      <c r="AM66" t="s">
        <v>60</v>
      </c>
      <c r="AN66" t="s">
        <v>61</v>
      </c>
    </row>
    <row r="67" spans="1:40">
      <c r="A67" s="4">
        <v>102</v>
      </c>
      <c r="B67">
        <v>10</v>
      </c>
      <c r="C67" t="s">
        <v>59</v>
      </c>
      <c r="Q67" s="11"/>
      <c r="Z67">
        <v>0</v>
      </c>
      <c r="AB67">
        <v>5</v>
      </c>
      <c r="AC67">
        <v>5</v>
      </c>
      <c r="AD67" s="42"/>
      <c r="AE67" s="42"/>
      <c r="AF67" s="42"/>
      <c r="AG67" s="42"/>
      <c r="AH67">
        <v>1</v>
      </c>
      <c r="AI67">
        <v>0.5</v>
      </c>
      <c r="AJ67" t="s">
        <v>0</v>
      </c>
      <c r="AK67" s="16" t="s">
        <v>52</v>
      </c>
      <c r="AL67" s="21">
        <v>26938</v>
      </c>
      <c r="AM67" t="s">
        <v>60</v>
      </c>
      <c r="AN67" t="s">
        <v>61</v>
      </c>
    </row>
    <row r="68" spans="1:40">
      <c r="A68" s="4">
        <v>103</v>
      </c>
      <c r="B68">
        <v>11</v>
      </c>
      <c r="C68" t="s">
        <v>59</v>
      </c>
      <c r="Q68" s="11"/>
      <c r="Z68">
        <v>0</v>
      </c>
      <c r="AB68">
        <v>4</v>
      </c>
      <c r="AC68">
        <v>4</v>
      </c>
      <c r="AD68" s="42"/>
      <c r="AE68" s="42"/>
      <c r="AF68" s="42"/>
      <c r="AG68" s="42"/>
      <c r="AH68">
        <v>0</v>
      </c>
      <c r="AJ68" t="s">
        <v>0</v>
      </c>
      <c r="AK68" s="16" t="s">
        <v>52</v>
      </c>
      <c r="AL68" s="21">
        <v>26938</v>
      </c>
      <c r="AM68" t="s">
        <v>60</v>
      </c>
      <c r="AN68" t="s">
        <v>61</v>
      </c>
    </row>
    <row r="69" spans="1:40">
      <c r="A69" s="4">
        <v>104</v>
      </c>
      <c r="B69">
        <v>12</v>
      </c>
      <c r="C69" t="s">
        <v>59</v>
      </c>
      <c r="Q69" s="11"/>
      <c r="Z69">
        <v>0</v>
      </c>
      <c r="AB69">
        <v>4</v>
      </c>
      <c r="AC69">
        <v>4</v>
      </c>
      <c r="AD69" s="42"/>
      <c r="AE69" s="42"/>
      <c r="AF69" s="42"/>
      <c r="AG69" s="42"/>
      <c r="AH69">
        <v>0</v>
      </c>
      <c r="AJ69" t="s">
        <v>0</v>
      </c>
      <c r="AK69" s="16" t="s">
        <v>52</v>
      </c>
      <c r="AL69" s="21">
        <v>26938</v>
      </c>
      <c r="AM69" t="s">
        <v>60</v>
      </c>
      <c r="AN69" t="s">
        <v>61</v>
      </c>
    </row>
    <row r="70" spans="1:40">
      <c r="A70" s="4">
        <v>139</v>
      </c>
      <c r="B70" s="33">
        <v>2</v>
      </c>
      <c r="C70" s="14" t="s">
        <v>191</v>
      </c>
      <c r="D70" s="14" t="s">
        <v>50</v>
      </c>
      <c r="E70" s="14">
        <v>136</v>
      </c>
      <c r="F70" s="14">
        <v>136</v>
      </c>
      <c r="G70" s="14">
        <v>73</v>
      </c>
      <c r="H70" s="14">
        <v>0</v>
      </c>
      <c r="I70" s="14">
        <v>50</v>
      </c>
      <c r="J70" s="14">
        <f t="shared" ref="J70:J77" si="1">SQRT(G70^2+(I70-H70)^2)</f>
        <v>88.481636512894582</v>
      </c>
      <c r="K70" s="26">
        <v>4800</v>
      </c>
      <c r="M70" s="9">
        <v>2103.4748882779386</v>
      </c>
      <c r="N70" s="10">
        <v>571.4</v>
      </c>
      <c r="O70" s="10">
        <v>1428.3</v>
      </c>
      <c r="P70" s="31">
        <v>571.4</v>
      </c>
      <c r="Q70" s="12">
        <v>1428.3</v>
      </c>
      <c r="S70" s="9">
        <v>2374.6066491704282</v>
      </c>
      <c r="T70" s="9">
        <v>107.2</v>
      </c>
      <c r="U70" s="10">
        <v>315.60000000000002</v>
      </c>
      <c r="V70" s="30">
        <v>107.2</v>
      </c>
      <c r="W70" s="11">
        <v>315.60000000000002</v>
      </c>
      <c r="X70" s="10"/>
      <c r="Y70" s="10"/>
      <c r="Z70" s="10">
        <v>1</v>
      </c>
      <c r="AA70" s="10"/>
      <c r="AB70" s="10">
        <v>2</v>
      </c>
      <c r="AC70" s="10">
        <v>3</v>
      </c>
      <c r="AD70" s="43">
        <v>2</v>
      </c>
      <c r="AE70" s="43">
        <v>1</v>
      </c>
      <c r="AF70" s="43">
        <v>3</v>
      </c>
      <c r="AG70" s="43">
        <v>3</v>
      </c>
      <c r="AH70" s="10">
        <v>0</v>
      </c>
      <c r="AI70" s="10"/>
      <c r="AJ70" s="10" t="s">
        <v>119</v>
      </c>
      <c r="AK70" s="23" t="s">
        <v>52</v>
      </c>
      <c r="AL70" s="24">
        <v>15498</v>
      </c>
      <c r="AM70" s="10" t="s">
        <v>62</v>
      </c>
      <c r="AN70" s="10"/>
    </row>
    <row r="71" spans="1:40">
      <c r="A71" s="4">
        <v>140</v>
      </c>
      <c r="B71" s="33">
        <v>1</v>
      </c>
      <c r="C71" s="14" t="s">
        <v>191</v>
      </c>
      <c r="D71" s="14" t="s">
        <v>50</v>
      </c>
      <c r="E71" s="14">
        <v>136</v>
      </c>
      <c r="F71" s="14">
        <v>136</v>
      </c>
      <c r="G71" s="14">
        <v>46</v>
      </c>
      <c r="H71" s="14">
        <v>0</v>
      </c>
      <c r="I71" s="14">
        <v>50</v>
      </c>
      <c r="J71" s="14">
        <f t="shared" si="1"/>
        <v>67.94115100585212</v>
      </c>
      <c r="K71" s="26">
        <v>4800</v>
      </c>
      <c r="M71" s="9">
        <v>2835.1184626895429</v>
      </c>
      <c r="N71" s="10">
        <v>1240.3</v>
      </c>
      <c r="O71" s="10">
        <v>2018.8999999999999</v>
      </c>
      <c r="P71" s="31">
        <v>1240.3</v>
      </c>
      <c r="Q71" s="12">
        <v>2018.8999999999999</v>
      </c>
      <c r="S71" s="9">
        <v>3043.8882993247153</v>
      </c>
      <c r="T71" s="9">
        <v>248.5</v>
      </c>
      <c r="U71" s="10">
        <v>640.4</v>
      </c>
      <c r="V71" s="30">
        <v>248.5</v>
      </c>
      <c r="W71" s="11">
        <v>640.4</v>
      </c>
      <c r="X71" s="10"/>
      <c r="Y71" s="10"/>
      <c r="Z71" s="10">
        <v>1</v>
      </c>
      <c r="AA71" s="10"/>
      <c r="AB71" s="10">
        <v>6</v>
      </c>
      <c r="AC71" s="14">
        <v>6</v>
      </c>
      <c r="AD71" s="44">
        <v>6</v>
      </c>
      <c r="AE71" s="44">
        <v>6</v>
      </c>
      <c r="AF71" s="44">
        <v>6</v>
      </c>
      <c r="AG71" s="45">
        <v>6</v>
      </c>
      <c r="AH71" s="10">
        <v>1</v>
      </c>
      <c r="AI71" s="10">
        <v>0</v>
      </c>
      <c r="AJ71" s="10" t="s">
        <v>19</v>
      </c>
      <c r="AK71" s="23" t="s">
        <v>52</v>
      </c>
      <c r="AL71" s="24">
        <v>15498</v>
      </c>
      <c r="AM71" s="10" t="s">
        <v>62</v>
      </c>
      <c r="AN71" s="10" t="s">
        <v>64</v>
      </c>
    </row>
    <row r="72" spans="1:40">
      <c r="A72" s="4">
        <v>141</v>
      </c>
      <c r="B72" s="33">
        <v>1</v>
      </c>
      <c r="C72" s="14" t="s">
        <v>191</v>
      </c>
      <c r="D72" s="14" t="s">
        <v>50</v>
      </c>
      <c r="E72" s="14">
        <v>136</v>
      </c>
      <c r="F72" s="14">
        <v>136</v>
      </c>
      <c r="G72" s="14">
        <v>35</v>
      </c>
      <c r="H72" s="14">
        <v>0</v>
      </c>
      <c r="I72" s="14">
        <v>50</v>
      </c>
      <c r="J72" s="14">
        <f t="shared" si="1"/>
        <v>61.032778078668514</v>
      </c>
      <c r="K72" s="26">
        <v>4800</v>
      </c>
      <c r="M72" s="9">
        <v>3200.3320492220719</v>
      </c>
      <c r="N72" s="10">
        <v>1682.5</v>
      </c>
      <c r="O72" s="10">
        <v>2237.9</v>
      </c>
      <c r="P72" s="31">
        <v>1682.5</v>
      </c>
      <c r="Q72" s="12">
        <v>2237.9</v>
      </c>
      <c r="S72" s="9">
        <v>3366.6989772372685</v>
      </c>
      <c r="T72" s="9">
        <v>306.2</v>
      </c>
      <c r="U72" s="10">
        <v>743.7</v>
      </c>
      <c r="V72" s="30">
        <v>306.2</v>
      </c>
      <c r="W72" s="11">
        <v>743.7</v>
      </c>
      <c r="X72" s="10"/>
      <c r="Y72" s="10"/>
      <c r="Z72" s="10">
        <v>1</v>
      </c>
      <c r="AA72" s="10"/>
      <c r="AB72" s="10">
        <v>3</v>
      </c>
      <c r="AC72" s="14">
        <v>2</v>
      </c>
      <c r="AD72" s="44">
        <v>3</v>
      </c>
      <c r="AE72" s="44">
        <v>3</v>
      </c>
      <c r="AF72" s="44">
        <v>1</v>
      </c>
      <c r="AG72" s="45">
        <v>2</v>
      </c>
      <c r="AH72" s="10">
        <v>0</v>
      </c>
      <c r="AI72" s="10"/>
      <c r="AJ72" s="10" t="s">
        <v>19</v>
      </c>
      <c r="AK72" s="23" t="s">
        <v>52</v>
      </c>
      <c r="AL72" s="24">
        <v>15498</v>
      </c>
      <c r="AM72" s="10" t="s">
        <v>62</v>
      </c>
      <c r="AN72" s="10"/>
    </row>
    <row r="73" spans="1:40">
      <c r="A73" s="4">
        <v>142</v>
      </c>
      <c r="B73" s="33">
        <v>2</v>
      </c>
      <c r="C73" s="14" t="s">
        <v>191</v>
      </c>
      <c r="D73" s="14" t="s">
        <v>50</v>
      </c>
      <c r="E73" s="14">
        <v>136</v>
      </c>
      <c r="F73" s="14">
        <v>136</v>
      </c>
      <c r="G73" s="14">
        <v>35</v>
      </c>
      <c r="H73" s="14">
        <v>0</v>
      </c>
      <c r="I73" s="14">
        <v>50</v>
      </c>
      <c r="J73" s="14">
        <f t="shared" si="1"/>
        <v>61.032778078668514</v>
      </c>
      <c r="K73" s="26">
        <v>4800</v>
      </c>
      <c r="M73" s="9">
        <v>3200.3320492220719</v>
      </c>
      <c r="N73" s="10">
        <v>1682.5</v>
      </c>
      <c r="O73" s="10">
        <v>2237.9</v>
      </c>
      <c r="P73" s="31">
        <v>1682.5</v>
      </c>
      <c r="Q73" s="12">
        <v>2237.9</v>
      </c>
      <c r="S73" s="9">
        <v>3366.6989772372685</v>
      </c>
      <c r="T73" s="9">
        <v>306.2</v>
      </c>
      <c r="U73" s="10">
        <v>743.7</v>
      </c>
      <c r="V73" s="30">
        <v>306.2</v>
      </c>
      <c r="W73" s="11">
        <v>743.7</v>
      </c>
      <c r="X73" s="10"/>
      <c r="Y73" s="10"/>
      <c r="Z73" s="10">
        <v>1</v>
      </c>
      <c r="AA73" s="10"/>
      <c r="AB73" s="10">
        <v>3</v>
      </c>
      <c r="AC73" s="14">
        <v>2</v>
      </c>
      <c r="AD73" s="44">
        <v>3</v>
      </c>
      <c r="AE73" s="44">
        <v>3</v>
      </c>
      <c r="AF73" s="44">
        <v>2</v>
      </c>
      <c r="AG73" s="45">
        <v>2</v>
      </c>
      <c r="AH73" s="10">
        <v>0</v>
      </c>
      <c r="AI73" s="10"/>
      <c r="AJ73" s="39" t="s">
        <v>130</v>
      </c>
      <c r="AK73" s="23" t="s">
        <v>52</v>
      </c>
      <c r="AL73" s="24">
        <v>15498</v>
      </c>
      <c r="AM73" s="10" t="s">
        <v>62</v>
      </c>
      <c r="AN73" s="10"/>
    </row>
    <row r="74" spans="1:40">
      <c r="A74" s="4">
        <v>143</v>
      </c>
      <c r="B74" s="33">
        <v>3</v>
      </c>
      <c r="C74" s="14" t="s">
        <v>191</v>
      </c>
      <c r="D74" s="14" t="s">
        <v>50</v>
      </c>
      <c r="E74" s="14">
        <v>136</v>
      </c>
      <c r="F74" s="14">
        <v>136</v>
      </c>
      <c r="G74" s="14">
        <v>35</v>
      </c>
      <c r="H74" s="14">
        <v>0</v>
      </c>
      <c r="I74" s="14">
        <v>50</v>
      </c>
      <c r="J74" s="14">
        <f t="shared" si="1"/>
        <v>61.032778078668514</v>
      </c>
      <c r="K74" s="26">
        <v>4800</v>
      </c>
      <c r="M74" s="9">
        <v>3200.3320492220719</v>
      </c>
      <c r="N74" s="10">
        <v>1682.5</v>
      </c>
      <c r="O74" s="10">
        <v>2237.9</v>
      </c>
      <c r="P74" s="31">
        <v>1682.5</v>
      </c>
      <c r="Q74" s="12">
        <v>2237.9</v>
      </c>
      <c r="S74" s="9">
        <v>3366.6989772372685</v>
      </c>
      <c r="T74" s="9">
        <v>306.2</v>
      </c>
      <c r="U74" s="10">
        <v>743.7</v>
      </c>
      <c r="V74" s="30">
        <v>306.2</v>
      </c>
      <c r="W74" s="11">
        <v>743.7</v>
      </c>
      <c r="X74" s="10"/>
      <c r="Y74" s="10"/>
      <c r="Z74" s="10">
        <v>1</v>
      </c>
      <c r="AA74" s="10"/>
      <c r="AB74" s="10">
        <v>3</v>
      </c>
      <c r="AC74" s="14">
        <v>2</v>
      </c>
      <c r="AD74" s="44">
        <v>3</v>
      </c>
      <c r="AE74" s="44">
        <v>3</v>
      </c>
      <c r="AF74" s="44">
        <v>2</v>
      </c>
      <c r="AG74" s="45">
        <v>2</v>
      </c>
      <c r="AH74" s="10">
        <v>0</v>
      </c>
      <c r="AI74" s="10"/>
      <c r="AJ74" s="39" t="s">
        <v>130</v>
      </c>
      <c r="AK74" s="23" t="s">
        <v>52</v>
      </c>
      <c r="AL74" s="24">
        <v>15498</v>
      </c>
      <c r="AM74" s="10" t="s">
        <v>62</v>
      </c>
      <c r="AN74" s="10"/>
    </row>
    <row r="75" spans="1:40">
      <c r="A75" s="4">
        <v>144</v>
      </c>
      <c r="B75" s="33">
        <v>4</v>
      </c>
      <c r="C75" s="14" t="s">
        <v>191</v>
      </c>
      <c r="D75" s="14" t="s">
        <v>50</v>
      </c>
      <c r="E75" s="14">
        <v>136</v>
      </c>
      <c r="F75" s="14">
        <v>136</v>
      </c>
      <c r="G75" s="14">
        <v>35</v>
      </c>
      <c r="H75" s="14">
        <v>0</v>
      </c>
      <c r="I75" s="14">
        <v>50</v>
      </c>
      <c r="J75" s="14">
        <f t="shared" si="1"/>
        <v>61.032778078668514</v>
      </c>
      <c r="K75" s="26">
        <v>4800</v>
      </c>
      <c r="M75" s="9">
        <v>3200.3320492220719</v>
      </c>
      <c r="N75" s="10">
        <v>1682.5</v>
      </c>
      <c r="O75" s="10">
        <v>2237.9</v>
      </c>
      <c r="P75" s="31">
        <v>1682.5</v>
      </c>
      <c r="Q75" s="12">
        <v>2237.9</v>
      </c>
      <c r="S75" s="9">
        <v>3366.6989772372685</v>
      </c>
      <c r="T75" s="9">
        <v>306.2</v>
      </c>
      <c r="U75" s="10">
        <v>743.7</v>
      </c>
      <c r="V75" s="30">
        <v>306.2</v>
      </c>
      <c r="W75" s="11">
        <v>743.7</v>
      </c>
      <c r="X75" s="10"/>
      <c r="Y75" s="10"/>
      <c r="Z75" s="10">
        <v>1</v>
      </c>
      <c r="AA75" s="10"/>
      <c r="AB75" s="10">
        <v>3</v>
      </c>
      <c r="AC75" s="14">
        <v>2</v>
      </c>
      <c r="AD75" s="44">
        <v>3</v>
      </c>
      <c r="AE75" s="44">
        <v>3</v>
      </c>
      <c r="AF75" s="44">
        <v>2</v>
      </c>
      <c r="AG75" s="45">
        <v>2</v>
      </c>
      <c r="AH75" s="10">
        <v>0</v>
      </c>
      <c r="AI75" s="10"/>
      <c r="AJ75" s="39" t="s">
        <v>130</v>
      </c>
      <c r="AK75" s="23" t="s">
        <v>52</v>
      </c>
      <c r="AL75" s="24">
        <v>15498</v>
      </c>
      <c r="AM75" s="10" t="s">
        <v>62</v>
      </c>
      <c r="AN75" s="10"/>
    </row>
    <row r="76" spans="1:40">
      <c r="A76" s="4">
        <v>145</v>
      </c>
      <c r="B76" s="33">
        <v>5</v>
      </c>
      <c r="C76" s="14" t="s">
        <v>191</v>
      </c>
      <c r="D76" s="14" t="s">
        <v>50</v>
      </c>
      <c r="E76" s="14">
        <v>136</v>
      </c>
      <c r="F76" s="14">
        <v>136</v>
      </c>
      <c r="G76" s="14">
        <v>35</v>
      </c>
      <c r="H76" s="14">
        <v>0</v>
      </c>
      <c r="I76" s="14">
        <v>50</v>
      </c>
      <c r="J76" s="14">
        <f t="shared" si="1"/>
        <v>61.032778078668514</v>
      </c>
      <c r="K76" s="26">
        <v>4800</v>
      </c>
      <c r="M76" s="9">
        <v>3200.3320492220719</v>
      </c>
      <c r="N76" s="10">
        <v>1682.5</v>
      </c>
      <c r="O76" s="10">
        <v>2237.9</v>
      </c>
      <c r="P76" s="31">
        <v>1682.5</v>
      </c>
      <c r="Q76" s="12">
        <v>2237.9</v>
      </c>
      <c r="S76" s="9">
        <v>3366.6989772372685</v>
      </c>
      <c r="T76" s="9">
        <v>306.2</v>
      </c>
      <c r="U76" s="10">
        <v>743.7</v>
      </c>
      <c r="V76" s="30">
        <v>306.2</v>
      </c>
      <c r="W76" s="11">
        <v>743.7</v>
      </c>
      <c r="X76" s="10"/>
      <c r="Y76" s="10"/>
      <c r="Z76" s="10">
        <v>1</v>
      </c>
      <c r="AA76" s="10"/>
      <c r="AB76" s="10">
        <v>3</v>
      </c>
      <c r="AC76" s="14">
        <v>2</v>
      </c>
      <c r="AD76" s="44">
        <v>3</v>
      </c>
      <c r="AE76" s="44">
        <v>3</v>
      </c>
      <c r="AF76" s="44">
        <v>2</v>
      </c>
      <c r="AG76" s="45">
        <v>2</v>
      </c>
      <c r="AH76" s="10">
        <v>0</v>
      </c>
      <c r="AI76" s="10"/>
      <c r="AJ76" s="39" t="s">
        <v>130</v>
      </c>
      <c r="AK76" s="23" t="s">
        <v>52</v>
      </c>
      <c r="AL76" s="24">
        <v>15498</v>
      </c>
      <c r="AM76" s="10" t="s">
        <v>62</v>
      </c>
      <c r="AN76" s="10"/>
    </row>
    <row r="77" spans="1:40">
      <c r="A77" s="4">
        <v>146</v>
      </c>
      <c r="B77" s="33">
        <v>6</v>
      </c>
      <c r="C77" s="14" t="s">
        <v>191</v>
      </c>
      <c r="D77" s="14" t="s">
        <v>50</v>
      </c>
      <c r="E77" s="14">
        <v>136</v>
      </c>
      <c r="F77" s="14">
        <v>136</v>
      </c>
      <c r="G77" s="14">
        <v>24</v>
      </c>
      <c r="H77" s="14">
        <v>0</v>
      </c>
      <c r="I77" s="14">
        <v>50</v>
      </c>
      <c r="J77" s="14">
        <f t="shared" si="1"/>
        <v>55.461698495448189</v>
      </c>
      <c r="K77" s="26">
        <v>4800</v>
      </c>
      <c r="M77" s="9">
        <v>3565.8995916604608</v>
      </c>
      <c r="N77" s="14">
        <v>1841.6</v>
      </c>
      <c r="O77" s="14">
        <v>2437.5</v>
      </c>
      <c r="P77" s="31">
        <v>1841.6</v>
      </c>
      <c r="Q77" s="12">
        <v>2437.5</v>
      </c>
      <c r="S77" s="9">
        <v>3683.6644398249887</v>
      </c>
      <c r="T77" s="9">
        <v>366</v>
      </c>
      <c r="U77" s="14">
        <v>886.2</v>
      </c>
      <c r="V77" s="30">
        <v>366</v>
      </c>
      <c r="W77" s="11">
        <v>886.2</v>
      </c>
      <c r="X77" s="10"/>
      <c r="Y77" s="10"/>
      <c r="Z77" s="10">
        <v>1</v>
      </c>
      <c r="AA77" s="10"/>
      <c r="AB77" s="10">
        <v>3</v>
      </c>
      <c r="AC77" s="14">
        <v>2</v>
      </c>
      <c r="AD77" s="44">
        <v>3</v>
      </c>
      <c r="AE77" s="44">
        <v>3</v>
      </c>
      <c r="AF77" s="44">
        <v>3</v>
      </c>
      <c r="AG77" s="45">
        <v>2</v>
      </c>
      <c r="AH77" s="10">
        <v>0</v>
      </c>
      <c r="AI77" s="10"/>
      <c r="AJ77" s="39" t="s">
        <v>130</v>
      </c>
      <c r="AK77" s="23" t="s">
        <v>52</v>
      </c>
      <c r="AL77" s="24">
        <v>15498</v>
      </c>
      <c r="AM77" s="10" t="s">
        <v>62</v>
      </c>
      <c r="AN77" s="10"/>
    </row>
    <row r="78" spans="1:40">
      <c r="A78" s="4">
        <v>147</v>
      </c>
      <c r="B78" s="33">
        <v>7</v>
      </c>
      <c r="C78" s="14" t="s">
        <v>191</v>
      </c>
      <c r="D78" s="14" t="s">
        <v>50</v>
      </c>
      <c r="E78" s="14">
        <v>136</v>
      </c>
      <c r="F78" s="14">
        <v>136</v>
      </c>
      <c r="G78" s="32" t="s">
        <v>112</v>
      </c>
      <c r="H78" s="14">
        <v>0</v>
      </c>
      <c r="I78" s="14">
        <v>50</v>
      </c>
      <c r="J78" s="14">
        <f>SQRT(31^2+(I78-H78)^2)</f>
        <v>58.830264320330912</v>
      </c>
      <c r="K78" s="26">
        <v>4800</v>
      </c>
      <c r="M78" s="9">
        <v>3336.0494817990434</v>
      </c>
      <c r="N78" s="14">
        <v>1637.1</v>
      </c>
      <c r="O78" s="14">
        <v>2155.5</v>
      </c>
      <c r="P78" s="31">
        <v>1637.1</v>
      </c>
      <c r="Q78" s="12">
        <v>2155.5</v>
      </c>
      <c r="S78" s="9">
        <v>3485.0489753751872</v>
      </c>
      <c r="T78" s="9">
        <v>282.7</v>
      </c>
      <c r="U78" s="14">
        <v>688.8</v>
      </c>
      <c r="V78" s="30">
        <v>282.7</v>
      </c>
      <c r="W78" s="11">
        <v>688.8</v>
      </c>
      <c r="X78" s="10"/>
      <c r="Y78" s="10"/>
      <c r="Z78" s="10">
        <v>1</v>
      </c>
      <c r="AA78" s="10"/>
      <c r="AB78" s="10">
        <v>1</v>
      </c>
      <c r="AC78" s="14">
        <v>0</v>
      </c>
      <c r="AD78" s="44">
        <v>0</v>
      </c>
      <c r="AE78" s="44">
        <v>1</v>
      </c>
      <c r="AF78" s="44">
        <v>0</v>
      </c>
      <c r="AG78" s="45">
        <v>0</v>
      </c>
      <c r="AH78" s="10">
        <v>0</v>
      </c>
      <c r="AI78" s="10"/>
      <c r="AJ78" s="39" t="s">
        <v>130</v>
      </c>
      <c r="AK78" s="23" t="s">
        <v>52</v>
      </c>
      <c r="AL78" s="24">
        <v>15498</v>
      </c>
      <c r="AM78" s="10" t="s">
        <v>62</v>
      </c>
      <c r="AN78" s="10"/>
    </row>
    <row r="79" spans="1:40">
      <c r="A79" s="4">
        <v>148</v>
      </c>
      <c r="B79" s="33">
        <v>8</v>
      </c>
      <c r="C79" s="14" t="s">
        <v>191</v>
      </c>
      <c r="D79" s="14" t="s">
        <v>50</v>
      </c>
      <c r="E79" s="14">
        <v>136</v>
      </c>
      <c r="F79" s="14">
        <v>136</v>
      </c>
      <c r="G79" s="32">
        <v>24</v>
      </c>
      <c r="H79" s="14">
        <v>0</v>
      </c>
      <c r="I79" s="14">
        <v>50</v>
      </c>
      <c r="J79" s="14">
        <f>SQRT(G79^2+(I79-H79)^2)</f>
        <v>55.461698495448189</v>
      </c>
      <c r="K79" s="26">
        <v>4800</v>
      </c>
      <c r="M79" s="9">
        <v>3565.8995916604608</v>
      </c>
      <c r="N79" s="14">
        <v>1841.6</v>
      </c>
      <c r="O79" s="14">
        <v>2437.5</v>
      </c>
      <c r="P79" s="31">
        <v>1841.6</v>
      </c>
      <c r="Q79" s="12">
        <v>2437.5</v>
      </c>
      <c r="S79" s="9">
        <v>3683.6644398249887</v>
      </c>
      <c r="T79" s="9">
        <v>366</v>
      </c>
      <c r="U79" s="14">
        <v>886.2</v>
      </c>
      <c r="V79" s="30">
        <v>366</v>
      </c>
      <c r="W79" s="11">
        <v>886.2</v>
      </c>
      <c r="X79" s="10"/>
      <c r="Y79" s="10"/>
      <c r="Z79" s="10">
        <v>1</v>
      </c>
      <c r="AA79" s="10"/>
      <c r="AB79" s="10">
        <v>3</v>
      </c>
      <c r="AC79" s="14">
        <v>1</v>
      </c>
      <c r="AD79" s="44">
        <v>3</v>
      </c>
      <c r="AE79" s="44">
        <v>3</v>
      </c>
      <c r="AF79" s="44">
        <v>1</v>
      </c>
      <c r="AG79" s="45">
        <v>1</v>
      </c>
      <c r="AH79" s="10">
        <v>0</v>
      </c>
      <c r="AI79" s="10"/>
      <c r="AJ79" s="39" t="s">
        <v>130</v>
      </c>
      <c r="AK79" s="23" t="s">
        <v>52</v>
      </c>
      <c r="AL79" s="24">
        <v>15498</v>
      </c>
      <c r="AM79" s="10" t="s">
        <v>62</v>
      </c>
      <c r="AN79" s="10" t="s">
        <v>65</v>
      </c>
    </row>
    <row r="80" spans="1:40">
      <c r="A80" s="4">
        <v>149</v>
      </c>
      <c r="B80" s="33">
        <v>9</v>
      </c>
      <c r="C80" s="14" t="s">
        <v>191</v>
      </c>
      <c r="D80" s="14" t="s">
        <v>50</v>
      </c>
      <c r="E80" s="14">
        <v>136</v>
      </c>
      <c r="F80" s="14">
        <v>136</v>
      </c>
      <c r="G80" s="32">
        <v>24</v>
      </c>
      <c r="H80" s="14">
        <v>0</v>
      </c>
      <c r="I80" s="14">
        <v>50</v>
      </c>
      <c r="J80" s="14">
        <f>SQRT(G80^2+(I80-H80)^2)</f>
        <v>55.461698495448189</v>
      </c>
      <c r="K80" s="26">
        <v>4800</v>
      </c>
      <c r="M80" s="9">
        <v>3565.8995916604608</v>
      </c>
      <c r="N80" s="14">
        <v>1841.6</v>
      </c>
      <c r="O80" s="14">
        <v>2437.5</v>
      </c>
      <c r="P80" s="31">
        <v>1841.6</v>
      </c>
      <c r="Q80" s="12">
        <v>2437.5</v>
      </c>
      <c r="S80" s="9">
        <v>3683.6644398249887</v>
      </c>
      <c r="T80" s="9">
        <v>366</v>
      </c>
      <c r="U80" s="14">
        <v>886.2</v>
      </c>
      <c r="V80" s="30">
        <v>366</v>
      </c>
      <c r="W80" s="11">
        <v>886.2</v>
      </c>
      <c r="X80" s="10"/>
      <c r="Y80" s="10"/>
      <c r="Z80" s="10">
        <v>1</v>
      </c>
      <c r="AA80" s="10"/>
      <c r="AB80" s="10">
        <v>3</v>
      </c>
      <c r="AC80" s="14">
        <v>1</v>
      </c>
      <c r="AD80" s="44">
        <v>4</v>
      </c>
      <c r="AE80" s="44">
        <v>3</v>
      </c>
      <c r="AF80" s="44">
        <v>1</v>
      </c>
      <c r="AG80" s="45">
        <v>1</v>
      </c>
      <c r="AH80" s="10">
        <v>0</v>
      </c>
      <c r="AI80" s="10"/>
      <c r="AJ80" s="39" t="s">
        <v>130</v>
      </c>
      <c r="AK80" s="23" t="s">
        <v>52</v>
      </c>
      <c r="AL80" s="24">
        <v>15498</v>
      </c>
      <c r="AM80" s="10" t="s">
        <v>62</v>
      </c>
      <c r="AN80" s="10" t="s">
        <v>65</v>
      </c>
    </row>
    <row r="81" spans="1:40">
      <c r="A81" s="4">
        <v>150</v>
      </c>
      <c r="B81" s="33">
        <v>10</v>
      </c>
      <c r="C81" s="14" t="s">
        <v>191</v>
      </c>
      <c r="D81" s="14" t="s">
        <v>50</v>
      </c>
      <c r="E81" s="14">
        <v>136</v>
      </c>
      <c r="F81" s="14">
        <v>136</v>
      </c>
      <c r="G81" s="32">
        <v>24</v>
      </c>
      <c r="H81" s="14">
        <v>0</v>
      </c>
      <c r="I81" s="14">
        <v>50</v>
      </c>
      <c r="J81" s="14">
        <f>SQRT(G81^2+(I81-H81)^2)</f>
        <v>55.461698495448189</v>
      </c>
      <c r="K81" s="26">
        <v>4800</v>
      </c>
      <c r="M81" s="9">
        <v>3565.8995916604608</v>
      </c>
      <c r="N81" s="14">
        <v>1841.6</v>
      </c>
      <c r="O81" s="14">
        <v>2437.5</v>
      </c>
      <c r="P81" s="31">
        <v>1841.6</v>
      </c>
      <c r="Q81" s="12">
        <v>2437.5</v>
      </c>
      <c r="S81" s="9">
        <v>3683.6644398249887</v>
      </c>
      <c r="T81" s="9">
        <v>366</v>
      </c>
      <c r="U81" s="14">
        <v>886.2</v>
      </c>
      <c r="V81" s="30">
        <v>366</v>
      </c>
      <c r="W81" s="11">
        <v>886.2</v>
      </c>
      <c r="X81" s="10"/>
      <c r="Y81" s="10"/>
      <c r="Z81" s="10">
        <v>1</v>
      </c>
      <c r="AA81" s="10"/>
      <c r="AB81" s="10">
        <v>3</v>
      </c>
      <c r="AC81" s="14">
        <v>1</v>
      </c>
      <c r="AD81" s="44">
        <v>4</v>
      </c>
      <c r="AE81" s="44">
        <v>3</v>
      </c>
      <c r="AF81" s="44">
        <v>1</v>
      </c>
      <c r="AG81" s="45">
        <v>1</v>
      </c>
      <c r="AH81" s="10">
        <v>0</v>
      </c>
      <c r="AI81" s="10"/>
      <c r="AJ81" s="39" t="s">
        <v>130</v>
      </c>
      <c r="AK81" s="23" t="s">
        <v>52</v>
      </c>
      <c r="AL81" s="24">
        <v>15498</v>
      </c>
      <c r="AM81" s="10" t="s">
        <v>62</v>
      </c>
      <c r="AN81" s="10" t="s">
        <v>65</v>
      </c>
    </row>
    <row r="82" spans="1:40">
      <c r="A82" s="4">
        <v>151</v>
      </c>
      <c r="B82" s="33">
        <v>11</v>
      </c>
      <c r="C82" s="14" t="s">
        <v>191</v>
      </c>
      <c r="D82" s="14" t="s">
        <v>50</v>
      </c>
      <c r="E82" s="14">
        <v>136</v>
      </c>
      <c r="F82" s="14">
        <v>136</v>
      </c>
      <c r="G82" s="32">
        <v>46</v>
      </c>
      <c r="H82" s="14">
        <v>0</v>
      </c>
      <c r="I82" s="14">
        <v>50</v>
      </c>
      <c r="J82" s="14">
        <f>SQRT(G82^2+(I82-H82)^2)</f>
        <v>67.94115100585212</v>
      </c>
      <c r="K82" s="26">
        <v>4800</v>
      </c>
      <c r="M82" s="9">
        <v>2835.1184626895429</v>
      </c>
      <c r="N82" s="10">
        <v>1240.3</v>
      </c>
      <c r="O82" s="10">
        <v>2018.8999999999999</v>
      </c>
      <c r="P82" s="31">
        <v>1240.3</v>
      </c>
      <c r="Q82" s="12">
        <v>2018.8999999999999</v>
      </c>
      <c r="S82" s="9">
        <v>3043.8882993247153</v>
      </c>
      <c r="T82" s="9">
        <v>248.5</v>
      </c>
      <c r="U82" s="10">
        <v>640.4</v>
      </c>
      <c r="V82" s="30">
        <v>248.5</v>
      </c>
      <c r="W82" s="11">
        <v>640.4</v>
      </c>
      <c r="X82" s="10"/>
      <c r="Y82" s="10"/>
      <c r="Z82" s="10">
        <v>1</v>
      </c>
      <c r="AA82" s="10"/>
      <c r="AB82" s="10">
        <v>3</v>
      </c>
      <c r="AC82" s="14">
        <v>1</v>
      </c>
      <c r="AD82" s="44">
        <v>4</v>
      </c>
      <c r="AE82" s="44">
        <v>3</v>
      </c>
      <c r="AF82" s="44">
        <v>1</v>
      </c>
      <c r="AG82" s="45">
        <v>1</v>
      </c>
      <c r="AH82" s="10">
        <v>0</v>
      </c>
      <c r="AI82" s="10"/>
      <c r="AJ82" s="39" t="s">
        <v>130</v>
      </c>
      <c r="AK82" s="23" t="s">
        <v>52</v>
      </c>
      <c r="AL82" s="24">
        <v>15498</v>
      </c>
      <c r="AM82" s="10" t="s">
        <v>62</v>
      </c>
      <c r="AN82" s="10" t="s">
        <v>65</v>
      </c>
    </row>
    <row r="83" spans="1:40">
      <c r="A83" s="4">
        <v>152</v>
      </c>
      <c r="B83" s="33">
        <v>12</v>
      </c>
      <c r="C83" s="14" t="s">
        <v>191</v>
      </c>
      <c r="D83" s="14" t="s">
        <v>50</v>
      </c>
      <c r="E83" s="14">
        <v>136</v>
      </c>
      <c r="F83" s="14">
        <v>136</v>
      </c>
      <c r="G83" s="32">
        <v>46</v>
      </c>
      <c r="H83" s="14">
        <v>0</v>
      </c>
      <c r="I83" s="14">
        <v>50</v>
      </c>
      <c r="J83" s="14">
        <f>SQRT(G83^2+(I83-H83)^2)</f>
        <v>67.94115100585212</v>
      </c>
      <c r="K83" s="26">
        <v>4800</v>
      </c>
      <c r="M83" s="9">
        <v>2835.1184626895429</v>
      </c>
      <c r="N83" s="10">
        <v>1240.3</v>
      </c>
      <c r="O83" s="10">
        <v>2018.8999999999999</v>
      </c>
      <c r="P83" s="31">
        <v>1240.3</v>
      </c>
      <c r="Q83" s="12">
        <v>2018.8999999999999</v>
      </c>
      <c r="S83" s="9">
        <v>3043.8882993247153</v>
      </c>
      <c r="T83" s="9">
        <v>248.5</v>
      </c>
      <c r="U83" s="10">
        <v>640.4</v>
      </c>
      <c r="V83" s="30">
        <v>248.5</v>
      </c>
      <c r="W83" s="11">
        <v>640.4</v>
      </c>
      <c r="X83" s="10"/>
      <c r="Y83" s="10"/>
      <c r="Z83" s="10">
        <v>1</v>
      </c>
      <c r="AA83" s="10"/>
      <c r="AB83" s="10">
        <v>3</v>
      </c>
      <c r="AC83" s="14">
        <v>1</v>
      </c>
      <c r="AD83" s="44">
        <v>4</v>
      </c>
      <c r="AE83" s="44">
        <v>3</v>
      </c>
      <c r="AF83" s="44">
        <v>1</v>
      </c>
      <c r="AG83" s="45">
        <v>1</v>
      </c>
      <c r="AH83" s="10">
        <v>0</v>
      </c>
      <c r="AI83" s="10"/>
      <c r="AJ83" s="39" t="s">
        <v>130</v>
      </c>
      <c r="AK83" s="23" t="s">
        <v>52</v>
      </c>
      <c r="AL83" s="24">
        <v>15498</v>
      </c>
      <c r="AM83" s="10" t="s">
        <v>62</v>
      </c>
      <c r="AN83" s="10" t="s">
        <v>66</v>
      </c>
    </row>
    <row r="84" spans="1:40">
      <c r="A84" s="4">
        <v>153</v>
      </c>
      <c r="B84" s="33">
        <v>13</v>
      </c>
      <c r="C84" s="14" t="s">
        <v>191</v>
      </c>
      <c r="D84" s="14" t="s">
        <v>50</v>
      </c>
      <c r="E84" s="14">
        <v>136</v>
      </c>
      <c r="F84" s="14">
        <v>136</v>
      </c>
      <c r="G84" s="32" t="s">
        <v>112</v>
      </c>
      <c r="H84" s="14">
        <v>0</v>
      </c>
      <c r="I84" s="14">
        <v>50</v>
      </c>
      <c r="J84" s="14">
        <f>SQRT(46^2+(I84-H84)^2)</f>
        <v>67.94115100585212</v>
      </c>
      <c r="K84" s="26">
        <v>4800</v>
      </c>
      <c r="M84" s="9">
        <v>2835.1184626895429</v>
      </c>
      <c r="N84" s="14">
        <v>1637.1</v>
      </c>
      <c r="O84" s="14">
        <v>2155.5</v>
      </c>
      <c r="P84" s="31">
        <v>1637.1</v>
      </c>
      <c r="Q84" s="12">
        <v>2155.5</v>
      </c>
      <c r="S84" s="9">
        <v>3043.8882993247153</v>
      </c>
      <c r="T84" s="9">
        <v>282.7</v>
      </c>
      <c r="U84" s="14">
        <v>688.8</v>
      </c>
      <c r="V84" s="30">
        <v>282.7</v>
      </c>
      <c r="W84" s="11">
        <v>688.8</v>
      </c>
      <c r="X84" s="10"/>
      <c r="Y84" s="10"/>
      <c r="Z84" s="10">
        <v>0</v>
      </c>
      <c r="AA84" s="10"/>
      <c r="AB84" s="10">
        <v>1</v>
      </c>
      <c r="AC84" s="14">
        <v>1</v>
      </c>
      <c r="AD84" s="44">
        <v>1</v>
      </c>
      <c r="AE84" s="44">
        <v>1</v>
      </c>
      <c r="AF84" s="44">
        <v>1</v>
      </c>
      <c r="AG84" s="45">
        <v>1</v>
      </c>
      <c r="AH84" s="10">
        <v>0</v>
      </c>
      <c r="AI84" s="10"/>
      <c r="AJ84" s="10" t="s">
        <v>19</v>
      </c>
      <c r="AK84" s="23" t="s">
        <v>52</v>
      </c>
      <c r="AL84" s="24">
        <v>15498</v>
      </c>
      <c r="AM84" s="10" t="s">
        <v>62</v>
      </c>
      <c r="AN84" s="10"/>
    </row>
    <row r="85" spans="1:40">
      <c r="A85" s="4">
        <v>155</v>
      </c>
      <c r="B85" s="33">
        <v>15</v>
      </c>
      <c r="C85" s="14" t="s">
        <v>191</v>
      </c>
      <c r="D85" s="14" t="s">
        <v>50</v>
      </c>
      <c r="E85" s="14">
        <v>136</v>
      </c>
      <c r="F85" s="14">
        <v>136</v>
      </c>
      <c r="G85" s="32" t="s">
        <v>112</v>
      </c>
      <c r="H85" s="14">
        <v>0</v>
      </c>
      <c r="I85" s="14">
        <v>50</v>
      </c>
      <c r="J85" s="14">
        <f>SQRT(46^2+(I85-H85)^2)</f>
        <v>67.94115100585212</v>
      </c>
      <c r="K85" s="26">
        <v>4800</v>
      </c>
      <c r="M85" s="9">
        <v>2835.1184626895429</v>
      </c>
      <c r="N85" s="14">
        <v>1637.1</v>
      </c>
      <c r="O85" s="14">
        <v>2155.5</v>
      </c>
      <c r="P85" s="31">
        <v>1637.1</v>
      </c>
      <c r="Q85" s="12">
        <v>2155.5</v>
      </c>
      <c r="S85" s="9">
        <v>3043.8882993247153</v>
      </c>
      <c r="T85" s="9">
        <v>282.7</v>
      </c>
      <c r="U85" s="14">
        <v>688.8</v>
      </c>
      <c r="V85" s="30">
        <v>282.7</v>
      </c>
      <c r="W85" s="11">
        <v>688.8</v>
      </c>
      <c r="X85" s="10"/>
      <c r="Y85" s="10"/>
      <c r="Z85" s="10">
        <v>1</v>
      </c>
      <c r="AA85" s="10"/>
      <c r="AB85" s="10">
        <v>0</v>
      </c>
      <c r="AC85" s="14">
        <v>3</v>
      </c>
      <c r="AD85" s="44">
        <v>0</v>
      </c>
      <c r="AE85" s="44">
        <v>0</v>
      </c>
      <c r="AF85" s="44">
        <v>3</v>
      </c>
      <c r="AG85" s="45">
        <v>3</v>
      </c>
      <c r="AH85" s="10">
        <v>0</v>
      </c>
      <c r="AI85" s="10"/>
      <c r="AJ85" s="10" t="s">
        <v>19</v>
      </c>
      <c r="AK85" s="23" t="s">
        <v>52</v>
      </c>
      <c r="AL85" s="24">
        <v>15498</v>
      </c>
      <c r="AM85" s="10" t="s">
        <v>62</v>
      </c>
      <c r="AN85" s="10"/>
    </row>
    <row r="86" spans="1:40">
      <c r="A86" s="4">
        <v>156</v>
      </c>
      <c r="B86" s="33">
        <v>16</v>
      </c>
      <c r="C86" s="14" t="s">
        <v>191</v>
      </c>
      <c r="D86" s="14" t="s">
        <v>50</v>
      </c>
      <c r="E86" s="14">
        <v>136</v>
      </c>
      <c r="F86" s="14">
        <v>136</v>
      </c>
      <c r="G86" s="32" t="s">
        <v>112</v>
      </c>
      <c r="H86" s="14">
        <v>0</v>
      </c>
      <c r="I86" s="14">
        <v>50</v>
      </c>
      <c r="J86" s="14">
        <f>SQRT(46^2+(I86-H86)^2)</f>
        <v>67.94115100585212</v>
      </c>
      <c r="K86" s="26">
        <v>4800</v>
      </c>
      <c r="M86" s="9">
        <v>2835.1184626895429</v>
      </c>
      <c r="N86" s="14">
        <v>1637.1</v>
      </c>
      <c r="O86" s="14">
        <v>2155.5</v>
      </c>
      <c r="P86" s="31">
        <v>1637.1</v>
      </c>
      <c r="Q86" s="12">
        <v>2155.5</v>
      </c>
      <c r="S86" s="9">
        <v>3043.8882993247153</v>
      </c>
      <c r="T86" s="9">
        <v>282.7</v>
      </c>
      <c r="U86" s="14">
        <v>688.8</v>
      </c>
      <c r="V86" s="30">
        <v>282.7</v>
      </c>
      <c r="W86" s="11">
        <v>688.8</v>
      </c>
      <c r="X86" s="10"/>
      <c r="Y86" s="10"/>
      <c r="Z86" s="10">
        <v>1</v>
      </c>
      <c r="AA86" s="10"/>
      <c r="AB86" s="10">
        <v>0</v>
      </c>
      <c r="AC86" s="14">
        <v>3</v>
      </c>
      <c r="AD86" s="44">
        <v>0</v>
      </c>
      <c r="AE86" s="44">
        <v>0</v>
      </c>
      <c r="AF86" s="44">
        <v>3</v>
      </c>
      <c r="AG86" s="45">
        <v>3</v>
      </c>
      <c r="AH86" s="10">
        <v>0</v>
      </c>
      <c r="AI86" s="10"/>
      <c r="AJ86" s="10" t="s">
        <v>63</v>
      </c>
      <c r="AK86" s="23" t="s">
        <v>52</v>
      </c>
      <c r="AL86" s="24">
        <v>15498</v>
      </c>
      <c r="AM86" s="10" t="s">
        <v>62</v>
      </c>
      <c r="AN86" s="10"/>
    </row>
    <row r="87" spans="1:40">
      <c r="A87" s="4">
        <v>157</v>
      </c>
      <c r="B87" s="33">
        <v>17</v>
      </c>
      <c r="C87" s="14" t="s">
        <v>191</v>
      </c>
      <c r="D87" s="14" t="s">
        <v>50</v>
      </c>
      <c r="E87" s="14">
        <v>136</v>
      </c>
      <c r="F87" s="14">
        <v>136</v>
      </c>
      <c r="G87" s="14">
        <v>15</v>
      </c>
      <c r="H87" s="14">
        <v>1</v>
      </c>
      <c r="I87" s="14">
        <v>50</v>
      </c>
      <c r="J87" s="14">
        <f>SQRT(G87^2+(I87-H87)^2)</f>
        <v>51.244511901275828</v>
      </c>
      <c r="K87" s="26">
        <v>4800</v>
      </c>
      <c r="M87" s="9">
        <v>3899.2391240975921</v>
      </c>
      <c r="N87" s="10">
        <v>1922.2</v>
      </c>
      <c r="O87" s="10">
        <v>2559.5</v>
      </c>
      <c r="P87" s="31">
        <v>1922.2</v>
      </c>
      <c r="Q87" s="12">
        <v>2559.5</v>
      </c>
      <c r="S87" s="9">
        <v>3967.9401971614293</v>
      </c>
      <c r="T87" s="9">
        <v>408.3</v>
      </c>
      <c r="U87" s="10">
        <v>990</v>
      </c>
      <c r="V87" s="30">
        <v>408.3</v>
      </c>
      <c r="W87" s="11">
        <v>990</v>
      </c>
      <c r="X87" s="10"/>
      <c r="Y87" s="10"/>
      <c r="Z87" s="10">
        <v>0</v>
      </c>
      <c r="AA87" s="10"/>
      <c r="AB87" s="10">
        <v>2</v>
      </c>
      <c r="AC87" s="14">
        <v>5</v>
      </c>
      <c r="AD87" s="44">
        <v>2</v>
      </c>
      <c r="AE87" s="44">
        <v>3</v>
      </c>
      <c r="AF87" s="44">
        <v>5</v>
      </c>
      <c r="AG87" s="45">
        <v>4</v>
      </c>
      <c r="AH87" s="10">
        <v>1</v>
      </c>
      <c r="AI87" s="10">
        <v>0.5</v>
      </c>
      <c r="AJ87" s="10" t="s">
        <v>19</v>
      </c>
      <c r="AK87" s="23" t="s">
        <v>52</v>
      </c>
      <c r="AL87" s="24">
        <v>15498</v>
      </c>
      <c r="AM87" s="10" t="s">
        <v>62</v>
      </c>
      <c r="AN87" s="10" t="s">
        <v>67</v>
      </c>
    </row>
    <row r="88" spans="1:40">
      <c r="A88" s="4">
        <v>159</v>
      </c>
      <c r="B88" s="33">
        <v>19</v>
      </c>
      <c r="C88" s="14" t="s">
        <v>191</v>
      </c>
      <c r="D88" s="14" t="s">
        <v>50</v>
      </c>
      <c r="E88" s="14">
        <v>136</v>
      </c>
      <c r="F88" s="14">
        <v>136</v>
      </c>
      <c r="G88" s="14">
        <v>27</v>
      </c>
      <c r="H88" s="14">
        <v>0</v>
      </c>
      <c r="I88" s="14">
        <v>50</v>
      </c>
      <c r="J88" s="14">
        <f>SQRT(G88^2+(I88-H88)^2)</f>
        <v>56.824290580701486</v>
      </c>
      <c r="K88" s="26">
        <v>4800</v>
      </c>
      <c r="M88" s="9">
        <v>3469.4285008579727</v>
      </c>
      <c r="N88" s="14">
        <v>1798.1</v>
      </c>
      <c r="O88" s="14">
        <v>2385.3000000000002</v>
      </c>
      <c r="P88" s="31">
        <v>1798.1</v>
      </c>
      <c r="Q88" s="12">
        <v>2385.3000000000002</v>
      </c>
      <c r="S88" s="9">
        <v>3600.5732955898088</v>
      </c>
      <c r="T88" s="9">
        <v>350.2</v>
      </c>
      <c r="U88" s="14">
        <v>849.5</v>
      </c>
      <c r="V88" s="30">
        <v>350.2</v>
      </c>
      <c r="W88" s="11">
        <v>849.5</v>
      </c>
      <c r="X88" s="10"/>
      <c r="Y88" s="10"/>
      <c r="Z88" s="10">
        <v>0</v>
      </c>
      <c r="AA88" s="10"/>
      <c r="AB88" s="10">
        <v>3</v>
      </c>
      <c r="AC88" s="14">
        <v>3</v>
      </c>
      <c r="AD88" s="44">
        <v>4</v>
      </c>
      <c r="AE88" s="44">
        <v>3</v>
      </c>
      <c r="AF88" s="44">
        <v>3</v>
      </c>
      <c r="AG88" s="45">
        <v>3</v>
      </c>
      <c r="AH88" s="10">
        <v>1</v>
      </c>
      <c r="AI88" s="10">
        <v>5.5</v>
      </c>
      <c r="AJ88" s="10" t="s">
        <v>19</v>
      </c>
      <c r="AK88" s="23" t="s">
        <v>52</v>
      </c>
      <c r="AL88" s="24">
        <v>15498</v>
      </c>
      <c r="AM88" s="10" t="s">
        <v>62</v>
      </c>
      <c r="AN88" s="10" t="s">
        <v>68</v>
      </c>
    </row>
    <row r="89" spans="1:40">
      <c r="A89" s="4">
        <v>160</v>
      </c>
      <c r="B89" s="33">
        <v>20</v>
      </c>
      <c r="C89" s="14" t="s">
        <v>191</v>
      </c>
      <c r="D89" s="14" t="s">
        <v>50</v>
      </c>
      <c r="E89" s="14">
        <v>136</v>
      </c>
      <c r="F89" s="14">
        <v>136</v>
      </c>
      <c r="G89" s="14">
        <v>30</v>
      </c>
      <c r="H89" s="14">
        <v>0</v>
      </c>
      <c r="I89" s="14">
        <v>50</v>
      </c>
      <c r="J89" s="14">
        <f>SQRT(G89^2+(I89-H89)^2)</f>
        <v>58.309518948453004</v>
      </c>
      <c r="K89" s="26">
        <v>4800</v>
      </c>
      <c r="M89" s="9">
        <v>3369.7353907716788</v>
      </c>
      <c r="N89" s="14">
        <v>1758.1</v>
      </c>
      <c r="O89" s="14">
        <v>2331.1000000000004</v>
      </c>
      <c r="P89" s="31">
        <v>1758.1</v>
      </c>
      <c r="Q89" s="12">
        <v>2331.1000000000004</v>
      </c>
      <c r="S89" s="9">
        <v>3514.2976837792935</v>
      </c>
      <c r="T89" s="14">
        <v>333.2</v>
      </c>
      <c r="U89" s="14">
        <v>810.5</v>
      </c>
      <c r="V89" s="30">
        <v>333.2</v>
      </c>
      <c r="W89" s="11">
        <v>810.5</v>
      </c>
      <c r="X89" s="10"/>
      <c r="Y89" s="10"/>
      <c r="Z89" s="10">
        <v>1</v>
      </c>
      <c r="AA89" s="10"/>
      <c r="AB89" s="10">
        <v>4</v>
      </c>
      <c r="AC89" s="14">
        <v>4</v>
      </c>
      <c r="AD89" s="44">
        <v>4</v>
      </c>
      <c r="AE89" s="44">
        <v>3</v>
      </c>
      <c r="AF89" s="44">
        <v>5</v>
      </c>
      <c r="AG89" s="45">
        <v>4</v>
      </c>
      <c r="AH89" s="10">
        <v>1</v>
      </c>
      <c r="AI89" s="10">
        <v>12</v>
      </c>
      <c r="AJ89" s="39" t="s">
        <v>130</v>
      </c>
      <c r="AK89" s="23" t="s">
        <v>52</v>
      </c>
      <c r="AL89" s="24">
        <v>15498</v>
      </c>
      <c r="AM89" s="10" t="s">
        <v>62</v>
      </c>
      <c r="AN89" s="10"/>
    </row>
    <row r="90" spans="1:40">
      <c r="A90" s="4">
        <v>161</v>
      </c>
      <c r="B90" s="10">
        <v>21</v>
      </c>
      <c r="C90" s="14" t="s">
        <v>191</v>
      </c>
      <c r="D90" s="10" t="s">
        <v>50</v>
      </c>
      <c r="E90" s="10">
        <v>136</v>
      </c>
      <c r="F90" s="10">
        <v>136</v>
      </c>
      <c r="G90" s="10"/>
      <c r="H90" s="10">
        <v>0</v>
      </c>
      <c r="I90" s="10">
        <v>50</v>
      </c>
      <c r="J90" s="10"/>
      <c r="K90" s="17">
        <v>4800</v>
      </c>
      <c r="Q90" s="11"/>
      <c r="X90" s="10"/>
      <c r="Y90" s="10"/>
      <c r="Z90" s="10">
        <v>1</v>
      </c>
      <c r="AA90" s="10"/>
      <c r="AB90" s="10">
        <v>0</v>
      </c>
      <c r="AC90" s="14">
        <v>1</v>
      </c>
      <c r="AD90" s="44">
        <v>0</v>
      </c>
      <c r="AE90" s="44">
        <v>0</v>
      </c>
      <c r="AF90" s="44">
        <v>1</v>
      </c>
      <c r="AG90" s="45">
        <v>1</v>
      </c>
      <c r="AH90" s="10">
        <v>0</v>
      </c>
      <c r="AI90" s="10"/>
      <c r="AJ90" s="10" t="s">
        <v>63</v>
      </c>
      <c r="AK90" s="23" t="s">
        <v>52</v>
      </c>
      <c r="AL90" s="24">
        <v>15498</v>
      </c>
      <c r="AM90" s="10" t="s">
        <v>62</v>
      </c>
      <c r="AN90" s="10"/>
    </row>
    <row r="91" spans="1:40">
      <c r="A91" s="4">
        <v>162</v>
      </c>
      <c r="B91" s="10">
        <v>22</v>
      </c>
      <c r="C91" s="14" t="s">
        <v>191</v>
      </c>
      <c r="D91" s="10" t="s">
        <v>50</v>
      </c>
      <c r="E91" s="10">
        <v>136</v>
      </c>
      <c r="F91" s="10">
        <v>136</v>
      </c>
      <c r="G91" s="10"/>
      <c r="H91" s="10">
        <v>0</v>
      </c>
      <c r="I91" s="10">
        <v>50</v>
      </c>
      <c r="J91" s="10"/>
      <c r="K91" s="17">
        <v>4800</v>
      </c>
      <c r="Q91" s="11"/>
      <c r="X91" s="10"/>
      <c r="Y91" s="10"/>
      <c r="Z91" s="10">
        <v>1</v>
      </c>
      <c r="AA91" s="10"/>
      <c r="AB91" s="10">
        <v>0</v>
      </c>
      <c r="AC91" s="14">
        <v>1</v>
      </c>
      <c r="AD91" s="44">
        <v>0</v>
      </c>
      <c r="AE91" s="44">
        <v>0</v>
      </c>
      <c r="AF91" s="44">
        <v>1</v>
      </c>
      <c r="AG91" s="45">
        <v>1</v>
      </c>
      <c r="AH91" s="10">
        <v>0</v>
      </c>
      <c r="AI91" s="10"/>
      <c r="AJ91" s="10" t="s">
        <v>63</v>
      </c>
      <c r="AK91" s="23" t="s">
        <v>52</v>
      </c>
      <c r="AL91" s="24">
        <v>15498</v>
      </c>
      <c r="AM91" s="10" t="s">
        <v>62</v>
      </c>
      <c r="AN91" s="10"/>
    </row>
    <row r="92" spans="1:40">
      <c r="A92" s="4">
        <v>163</v>
      </c>
      <c r="B92" s="10">
        <v>23</v>
      </c>
      <c r="C92" s="14" t="s">
        <v>191</v>
      </c>
      <c r="D92" s="10" t="s">
        <v>50</v>
      </c>
      <c r="E92" s="10">
        <v>136</v>
      </c>
      <c r="F92" s="10">
        <v>136</v>
      </c>
      <c r="G92" s="10"/>
      <c r="H92" s="10">
        <v>0</v>
      </c>
      <c r="I92" s="10">
        <v>50</v>
      </c>
      <c r="J92" s="10"/>
      <c r="K92" s="17">
        <v>4800</v>
      </c>
      <c r="Q92" s="11"/>
      <c r="X92" s="10"/>
      <c r="Y92" s="10"/>
      <c r="Z92" s="10">
        <v>1</v>
      </c>
      <c r="AA92" s="10"/>
      <c r="AB92" s="10">
        <v>0</v>
      </c>
      <c r="AC92" s="10">
        <v>1</v>
      </c>
      <c r="AD92" s="44">
        <v>0</v>
      </c>
      <c r="AE92" s="44">
        <v>0</v>
      </c>
      <c r="AF92" s="44">
        <v>1</v>
      </c>
      <c r="AG92" s="45">
        <v>1</v>
      </c>
      <c r="AH92" s="10">
        <v>0</v>
      </c>
      <c r="AI92" s="10"/>
      <c r="AJ92" s="10" t="s">
        <v>63</v>
      </c>
      <c r="AK92" s="23" t="s">
        <v>52</v>
      </c>
      <c r="AL92" s="24">
        <v>15498</v>
      </c>
      <c r="AM92" s="10" t="s">
        <v>62</v>
      </c>
      <c r="AN92" s="10"/>
    </row>
    <row r="93" spans="1:40">
      <c r="A93" s="4">
        <v>164</v>
      </c>
      <c r="B93" s="10">
        <v>24</v>
      </c>
      <c r="C93" s="14" t="s">
        <v>191</v>
      </c>
      <c r="D93" s="10" t="s">
        <v>50</v>
      </c>
      <c r="E93" s="10">
        <v>136</v>
      </c>
      <c r="F93" s="10">
        <v>136</v>
      </c>
      <c r="G93" s="10"/>
      <c r="H93" s="10">
        <v>0</v>
      </c>
      <c r="I93" s="10">
        <v>50</v>
      </c>
      <c r="J93" s="10"/>
      <c r="K93" s="17">
        <v>4800</v>
      </c>
      <c r="Q93" s="11"/>
      <c r="X93" s="10"/>
      <c r="Y93" s="10"/>
      <c r="Z93" s="10">
        <v>1</v>
      </c>
      <c r="AA93" s="10"/>
      <c r="AB93" s="10">
        <v>0</v>
      </c>
      <c r="AC93" s="10">
        <v>1</v>
      </c>
      <c r="AD93" s="44">
        <v>0</v>
      </c>
      <c r="AE93" s="44">
        <v>0</v>
      </c>
      <c r="AF93" s="44">
        <v>1</v>
      </c>
      <c r="AG93" s="45">
        <v>1</v>
      </c>
      <c r="AH93" s="10">
        <v>0</v>
      </c>
      <c r="AI93" s="10"/>
      <c r="AJ93" s="10" t="s">
        <v>63</v>
      </c>
      <c r="AK93" s="23" t="s">
        <v>52</v>
      </c>
      <c r="AL93" s="24">
        <v>15498</v>
      </c>
      <c r="AM93" s="10" t="s">
        <v>62</v>
      </c>
      <c r="AN93" s="10"/>
    </row>
    <row r="94" spans="1:40">
      <c r="A94" s="4">
        <v>165</v>
      </c>
      <c r="B94" s="10">
        <v>25</v>
      </c>
      <c r="C94" s="14" t="s">
        <v>191</v>
      </c>
      <c r="D94" s="10" t="s">
        <v>50</v>
      </c>
      <c r="E94" s="10">
        <v>136</v>
      </c>
      <c r="F94" s="10">
        <v>136</v>
      </c>
      <c r="G94" s="10"/>
      <c r="H94" s="10">
        <v>0</v>
      </c>
      <c r="I94" s="10">
        <v>50</v>
      </c>
      <c r="J94" s="10"/>
      <c r="K94" s="17">
        <v>4800</v>
      </c>
      <c r="Q94" s="11"/>
      <c r="X94" s="10"/>
      <c r="Y94" s="10"/>
      <c r="Z94" s="10">
        <v>1</v>
      </c>
      <c r="AA94" s="10"/>
      <c r="AB94" s="10">
        <v>0</v>
      </c>
      <c r="AC94" s="10">
        <v>1</v>
      </c>
      <c r="AD94" s="44">
        <v>0</v>
      </c>
      <c r="AE94" s="44">
        <v>0</v>
      </c>
      <c r="AF94" s="44">
        <v>1</v>
      </c>
      <c r="AG94" s="45">
        <v>1</v>
      </c>
      <c r="AH94" s="10">
        <v>0</v>
      </c>
      <c r="AI94" s="10"/>
      <c r="AJ94" s="10" t="s">
        <v>63</v>
      </c>
      <c r="AK94" s="23" t="s">
        <v>52</v>
      </c>
      <c r="AL94" s="24">
        <v>15498</v>
      </c>
      <c r="AM94" s="10" t="s">
        <v>62</v>
      </c>
      <c r="AN94" s="10"/>
    </row>
    <row r="95" spans="1:40">
      <c r="A95" s="4">
        <v>166</v>
      </c>
      <c r="B95" s="10">
        <v>26</v>
      </c>
      <c r="C95" s="14" t="s">
        <v>191</v>
      </c>
      <c r="D95" s="10" t="s">
        <v>50</v>
      </c>
      <c r="E95" s="10">
        <v>136</v>
      </c>
      <c r="F95" s="10">
        <v>136</v>
      </c>
      <c r="G95" s="10"/>
      <c r="H95" s="10">
        <v>0</v>
      </c>
      <c r="I95" s="10">
        <v>50</v>
      </c>
      <c r="J95" s="10"/>
      <c r="K95" s="17">
        <v>4800</v>
      </c>
      <c r="Q95" s="11"/>
      <c r="X95" s="10"/>
      <c r="Y95" s="10"/>
      <c r="Z95" s="10">
        <v>1</v>
      </c>
      <c r="AA95" s="10"/>
      <c r="AB95" s="10">
        <v>1</v>
      </c>
      <c r="AC95" s="10">
        <v>1</v>
      </c>
      <c r="AD95" s="44">
        <v>1</v>
      </c>
      <c r="AE95" s="44">
        <v>1</v>
      </c>
      <c r="AF95" s="44">
        <v>1</v>
      </c>
      <c r="AG95" s="45">
        <v>1</v>
      </c>
      <c r="AH95" s="10">
        <v>0</v>
      </c>
      <c r="AI95" s="10"/>
      <c r="AJ95" s="10" t="s">
        <v>63</v>
      </c>
      <c r="AK95" s="23" t="s">
        <v>52</v>
      </c>
      <c r="AL95" s="24">
        <v>15498</v>
      </c>
      <c r="AM95" s="10" t="s">
        <v>62</v>
      </c>
      <c r="AN95" s="10"/>
    </row>
    <row r="96" spans="1:40">
      <c r="A96" s="4">
        <v>167</v>
      </c>
      <c r="B96" s="10">
        <v>27</v>
      </c>
      <c r="C96" s="14" t="s">
        <v>191</v>
      </c>
      <c r="D96" s="10" t="s">
        <v>50</v>
      </c>
      <c r="E96" s="10">
        <v>136</v>
      </c>
      <c r="F96" s="10">
        <v>136</v>
      </c>
      <c r="G96" s="10"/>
      <c r="H96" s="10">
        <v>0</v>
      </c>
      <c r="I96" s="10">
        <v>50</v>
      </c>
      <c r="J96" s="10"/>
      <c r="K96" s="17">
        <v>4800</v>
      </c>
      <c r="Q96" s="11"/>
      <c r="X96" s="10"/>
      <c r="Y96" s="10"/>
      <c r="Z96" s="10">
        <v>1</v>
      </c>
      <c r="AA96" s="10"/>
      <c r="AB96" s="10">
        <v>1</v>
      </c>
      <c r="AC96" s="10">
        <v>1</v>
      </c>
      <c r="AD96" s="44">
        <v>1</v>
      </c>
      <c r="AE96" s="44">
        <v>1</v>
      </c>
      <c r="AF96" s="44">
        <v>1</v>
      </c>
      <c r="AG96" s="45">
        <v>1</v>
      </c>
      <c r="AH96" s="10">
        <v>0</v>
      </c>
      <c r="AI96" s="10"/>
      <c r="AJ96" s="10" t="s">
        <v>63</v>
      </c>
      <c r="AK96" s="23" t="s">
        <v>52</v>
      </c>
      <c r="AL96" s="24">
        <v>15498</v>
      </c>
      <c r="AM96" s="10" t="s">
        <v>62</v>
      </c>
      <c r="AN96" s="10"/>
    </row>
    <row r="97" spans="1:40">
      <c r="A97" s="4">
        <v>168</v>
      </c>
      <c r="B97" s="10">
        <v>28</v>
      </c>
      <c r="C97" s="14" t="s">
        <v>191</v>
      </c>
      <c r="D97" s="10" t="s">
        <v>50</v>
      </c>
      <c r="E97" s="10">
        <v>136</v>
      </c>
      <c r="F97" s="10">
        <v>136</v>
      </c>
      <c r="G97" s="10"/>
      <c r="H97" s="10">
        <v>0</v>
      </c>
      <c r="I97" s="10">
        <v>50</v>
      </c>
      <c r="J97" s="10"/>
      <c r="K97" s="17">
        <v>4800</v>
      </c>
      <c r="Q97" s="11"/>
      <c r="X97" s="10"/>
      <c r="Y97" s="10"/>
      <c r="Z97" s="10">
        <v>1</v>
      </c>
      <c r="AA97" s="10"/>
      <c r="AB97" s="10">
        <v>1</v>
      </c>
      <c r="AC97" s="10">
        <v>1</v>
      </c>
      <c r="AD97" s="44">
        <v>1</v>
      </c>
      <c r="AE97" s="44">
        <v>1</v>
      </c>
      <c r="AF97" s="44">
        <v>1</v>
      </c>
      <c r="AG97" s="45">
        <v>1</v>
      </c>
      <c r="AH97" s="10">
        <v>0</v>
      </c>
      <c r="AI97" s="10"/>
      <c r="AJ97" s="10" t="s">
        <v>63</v>
      </c>
      <c r="AK97" s="23" t="s">
        <v>52</v>
      </c>
      <c r="AL97" s="24">
        <v>15498</v>
      </c>
      <c r="AM97" s="10" t="s">
        <v>62</v>
      </c>
      <c r="AN97" s="10"/>
    </row>
    <row r="98" spans="1:40">
      <c r="A98" s="4">
        <v>169</v>
      </c>
      <c r="B98" s="10">
        <v>29</v>
      </c>
      <c r="C98" s="14" t="s">
        <v>191</v>
      </c>
      <c r="D98" s="10" t="s">
        <v>50</v>
      </c>
      <c r="E98" s="10">
        <v>136</v>
      </c>
      <c r="F98" s="10">
        <v>136</v>
      </c>
      <c r="G98" s="10"/>
      <c r="H98" s="10">
        <v>0</v>
      </c>
      <c r="I98" s="10">
        <v>50</v>
      </c>
      <c r="J98" s="10"/>
      <c r="K98" s="17">
        <v>4800</v>
      </c>
      <c r="Q98" s="11"/>
      <c r="X98" s="10"/>
      <c r="Y98" s="10"/>
      <c r="Z98" s="10">
        <v>1</v>
      </c>
      <c r="AA98" s="10"/>
      <c r="AB98" s="10">
        <v>1</v>
      </c>
      <c r="AC98" s="10">
        <v>1</v>
      </c>
      <c r="AD98" s="44">
        <v>1</v>
      </c>
      <c r="AE98" s="44">
        <v>1</v>
      </c>
      <c r="AF98" s="44">
        <v>1</v>
      </c>
      <c r="AG98" s="45">
        <v>1</v>
      </c>
      <c r="AH98" s="10">
        <v>0</v>
      </c>
      <c r="AI98" s="10"/>
      <c r="AJ98" s="10" t="s">
        <v>63</v>
      </c>
      <c r="AK98" s="23" t="s">
        <v>52</v>
      </c>
      <c r="AL98" s="24">
        <v>15498</v>
      </c>
      <c r="AM98" s="10" t="s">
        <v>62</v>
      </c>
      <c r="AN98" s="10"/>
    </row>
    <row r="99" spans="1:40">
      <c r="A99" s="4">
        <v>170</v>
      </c>
      <c r="B99" s="10">
        <v>30</v>
      </c>
      <c r="C99" s="14" t="s">
        <v>191</v>
      </c>
      <c r="D99" s="10" t="s">
        <v>50</v>
      </c>
      <c r="E99" s="10">
        <v>136</v>
      </c>
      <c r="F99" s="10">
        <v>136</v>
      </c>
      <c r="G99" s="10"/>
      <c r="H99" s="10">
        <v>0</v>
      </c>
      <c r="I99" s="10">
        <v>50</v>
      </c>
      <c r="J99" s="10"/>
      <c r="K99" s="17">
        <v>4800</v>
      </c>
      <c r="Q99" s="11"/>
      <c r="X99" s="10"/>
      <c r="Y99" s="10"/>
      <c r="Z99" s="10">
        <v>1</v>
      </c>
      <c r="AA99" s="10"/>
      <c r="AB99" s="10">
        <v>1</v>
      </c>
      <c r="AC99" s="10">
        <v>1</v>
      </c>
      <c r="AD99" s="44">
        <v>1</v>
      </c>
      <c r="AE99" s="44">
        <v>1</v>
      </c>
      <c r="AF99" s="44">
        <v>1</v>
      </c>
      <c r="AG99" s="45">
        <v>1</v>
      </c>
      <c r="AH99" s="10">
        <v>0</v>
      </c>
      <c r="AI99" s="10"/>
      <c r="AJ99" s="10" t="s">
        <v>63</v>
      </c>
      <c r="AK99" s="23" t="s">
        <v>52</v>
      </c>
      <c r="AL99" s="24">
        <v>15498</v>
      </c>
      <c r="AM99" s="10" t="s">
        <v>62</v>
      </c>
      <c r="AN99" s="10"/>
    </row>
    <row r="100" spans="1:40">
      <c r="A100" s="4">
        <v>171</v>
      </c>
      <c r="B100" s="10">
        <v>31</v>
      </c>
      <c r="C100" s="14" t="s">
        <v>191</v>
      </c>
      <c r="D100" s="10" t="s">
        <v>50</v>
      </c>
      <c r="E100" s="10">
        <v>136</v>
      </c>
      <c r="F100" s="10">
        <v>136</v>
      </c>
      <c r="G100" s="10"/>
      <c r="H100" s="10">
        <v>0</v>
      </c>
      <c r="I100" s="10">
        <v>50</v>
      </c>
      <c r="J100" s="10"/>
      <c r="K100" s="17">
        <v>4800</v>
      </c>
      <c r="Q100" s="11"/>
      <c r="X100" s="10"/>
      <c r="Y100" s="10"/>
      <c r="Z100" s="10">
        <v>1</v>
      </c>
      <c r="AA100" s="10"/>
      <c r="AB100" s="10">
        <v>1</v>
      </c>
      <c r="AC100" s="10">
        <v>1</v>
      </c>
      <c r="AD100" s="44">
        <v>1</v>
      </c>
      <c r="AE100" s="44">
        <v>1</v>
      </c>
      <c r="AF100" s="44">
        <v>1</v>
      </c>
      <c r="AG100" s="45">
        <v>1</v>
      </c>
      <c r="AH100" s="10">
        <v>0</v>
      </c>
      <c r="AI100" s="10"/>
      <c r="AJ100" s="10" t="s">
        <v>63</v>
      </c>
      <c r="AK100" s="23" t="s">
        <v>52</v>
      </c>
      <c r="AL100" s="24">
        <v>15498</v>
      </c>
      <c r="AM100" s="10" t="s">
        <v>62</v>
      </c>
      <c r="AN100" s="10"/>
    </row>
    <row r="101" spans="1:40">
      <c r="A101" s="4">
        <v>172</v>
      </c>
      <c r="B101" s="10">
        <v>32</v>
      </c>
      <c r="C101" s="14" t="s">
        <v>191</v>
      </c>
      <c r="D101" s="10" t="s">
        <v>50</v>
      </c>
      <c r="E101" s="10">
        <v>136</v>
      </c>
      <c r="F101" s="10">
        <v>136</v>
      </c>
      <c r="G101" s="10"/>
      <c r="H101" s="10">
        <v>0</v>
      </c>
      <c r="I101" s="10">
        <v>50</v>
      </c>
      <c r="J101" s="10"/>
      <c r="K101" s="17">
        <v>4800</v>
      </c>
      <c r="Q101" s="11"/>
      <c r="X101" s="10"/>
      <c r="Y101" s="10"/>
      <c r="Z101" s="10">
        <v>1</v>
      </c>
      <c r="AA101" s="10"/>
      <c r="AB101" s="10">
        <v>1</v>
      </c>
      <c r="AC101" s="10">
        <v>1</v>
      </c>
      <c r="AD101" s="44">
        <v>1</v>
      </c>
      <c r="AE101" s="44">
        <v>1</v>
      </c>
      <c r="AF101" s="44">
        <v>1</v>
      </c>
      <c r="AG101" s="45">
        <v>1</v>
      </c>
      <c r="AH101" s="10">
        <v>0</v>
      </c>
      <c r="AI101" s="10"/>
      <c r="AJ101" s="10" t="s">
        <v>63</v>
      </c>
      <c r="AK101" s="23" t="s">
        <v>52</v>
      </c>
      <c r="AL101" s="24">
        <v>15498</v>
      </c>
      <c r="AM101" s="10" t="s">
        <v>62</v>
      </c>
      <c r="AN101" s="10"/>
    </row>
    <row r="102" spans="1:40">
      <c r="A102" s="4">
        <v>173</v>
      </c>
      <c r="B102" s="10">
        <v>33</v>
      </c>
      <c r="C102" s="14" t="s">
        <v>191</v>
      </c>
      <c r="D102" s="10" t="s">
        <v>50</v>
      </c>
      <c r="E102" s="10">
        <v>136</v>
      </c>
      <c r="F102" s="10">
        <v>136</v>
      </c>
      <c r="G102" s="10"/>
      <c r="H102" s="10">
        <v>0</v>
      </c>
      <c r="I102" s="10">
        <v>50</v>
      </c>
      <c r="J102" s="10"/>
      <c r="K102" s="17">
        <v>4800</v>
      </c>
      <c r="Q102" s="11"/>
      <c r="X102" s="10"/>
      <c r="Y102" s="10"/>
      <c r="Z102" s="10">
        <v>1</v>
      </c>
      <c r="AA102" s="10"/>
      <c r="AB102" s="10">
        <v>1</v>
      </c>
      <c r="AC102" s="10">
        <v>1</v>
      </c>
      <c r="AD102" s="44">
        <v>1</v>
      </c>
      <c r="AE102" s="44">
        <v>1</v>
      </c>
      <c r="AF102" s="44">
        <v>1</v>
      </c>
      <c r="AG102" s="45">
        <v>1</v>
      </c>
      <c r="AH102" s="10">
        <v>0</v>
      </c>
      <c r="AI102" s="10"/>
      <c r="AJ102" s="10" t="s">
        <v>63</v>
      </c>
      <c r="AK102" s="23" t="s">
        <v>52</v>
      </c>
      <c r="AL102" s="24">
        <v>15498</v>
      </c>
      <c r="AM102" s="10" t="s">
        <v>62</v>
      </c>
      <c r="AN102" s="10"/>
    </row>
    <row r="103" spans="1:40">
      <c r="A103" s="4">
        <v>174</v>
      </c>
      <c r="B103" s="10">
        <v>34</v>
      </c>
      <c r="C103" s="14" t="s">
        <v>191</v>
      </c>
      <c r="D103" s="10" t="s">
        <v>50</v>
      </c>
      <c r="E103" s="10">
        <v>136</v>
      </c>
      <c r="F103" s="10">
        <v>136</v>
      </c>
      <c r="G103" s="10"/>
      <c r="H103" s="10">
        <v>0</v>
      </c>
      <c r="I103" s="10">
        <v>50</v>
      </c>
      <c r="J103" s="10"/>
      <c r="K103" s="17">
        <v>4800</v>
      </c>
      <c r="Q103" s="11"/>
      <c r="X103" s="10"/>
      <c r="Y103" s="10"/>
      <c r="Z103" s="10">
        <v>1</v>
      </c>
      <c r="AA103" s="10"/>
      <c r="AB103" s="10">
        <v>1</v>
      </c>
      <c r="AC103" s="10">
        <v>1</v>
      </c>
      <c r="AD103" s="44">
        <v>1</v>
      </c>
      <c r="AE103" s="44">
        <v>1</v>
      </c>
      <c r="AF103" s="44">
        <v>1</v>
      </c>
      <c r="AG103" s="45">
        <v>1</v>
      </c>
      <c r="AH103" s="10">
        <v>0</v>
      </c>
      <c r="AI103" s="10"/>
      <c r="AJ103" s="10" t="s">
        <v>63</v>
      </c>
      <c r="AK103" s="23" t="s">
        <v>52</v>
      </c>
      <c r="AL103" s="24">
        <v>15498</v>
      </c>
      <c r="AM103" s="10" t="s">
        <v>62</v>
      </c>
      <c r="AN103" s="10"/>
    </row>
    <row r="104" spans="1:40">
      <c r="A104" s="4">
        <v>175</v>
      </c>
      <c r="B104" s="10">
        <v>35</v>
      </c>
      <c r="C104" s="14" t="s">
        <v>191</v>
      </c>
      <c r="D104" s="10" t="s">
        <v>50</v>
      </c>
      <c r="E104" s="10">
        <v>136</v>
      </c>
      <c r="F104" s="10">
        <v>136</v>
      </c>
      <c r="G104" s="10"/>
      <c r="H104" s="10">
        <v>0</v>
      </c>
      <c r="I104" s="10">
        <v>50</v>
      </c>
      <c r="J104" s="10"/>
      <c r="K104" s="17">
        <v>4800</v>
      </c>
      <c r="Q104" s="11"/>
      <c r="X104" s="10"/>
      <c r="Y104" s="10"/>
      <c r="Z104" s="10">
        <v>1</v>
      </c>
      <c r="AA104" s="10"/>
      <c r="AB104" s="10">
        <v>1</v>
      </c>
      <c r="AC104" s="10">
        <v>1</v>
      </c>
      <c r="AD104" s="44">
        <v>1</v>
      </c>
      <c r="AE104" s="44">
        <v>1</v>
      </c>
      <c r="AF104" s="44">
        <v>1</v>
      </c>
      <c r="AG104" s="45">
        <v>1</v>
      </c>
      <c r="AH104" s="10">
        <v>0</v>
      </c>
      <c r="AI104" s="10"/>
      <c r="AJ104" s="10" t="s">
        <v>63</v>
      </c>
      <c r="AK104" s="23" t="s">
        <v>52</v>
      </c>
      <c r="AL104" s="24">
        <v>15498</v>
      </c>
      <c r="AM104" s="10" t="s">
        <v>62</v>
      </c>
      <c r="AN104" s="10"/>
    </row>
    <row r="105" spans="1:40">
      <c r="A105" s="4">
        <v>176</v>
      </c>
      <c r="B105" s="10">
        <v>36</v>
      </c>
      <c r="C105" s="14" t="s">
        <v>191</v>
      </c>
      <c r="D105" s="10" t="s">
        <v>50</v>
      </c>
      <c r="E105" s="10">
        <v>136</v>
      </c>
      <c r="F105" s="10">
        <v>136</v>
      </c>
      <c r="G105" s="10"/>
      <c r="H105" s="10">
        <v>0</v>
      </c>
      <c r="I105" s="10">
        <v>50</v>
      </c>
      <c r="J105" s="10"/>
      <c r="K105" s="17">
        <v>4800</v>
      </c>
      <c r="Q105" s="11"/>
      <c r="X105" s="10"/>
      <c r="Y105" s="10"/>
      <c r="Z105" s="10">
        <v>1</v>
      </c>
      <c r="AA105" s="10"/>
      <c r="AB105" s="10">
        <v>1</v>
      </c>
      <c r="AC105" s="10">
        <v>1</v>
      </c>
      <c r="AD105" s="44">
        <v>1</v>
      </c>
      <c r="AE105" s="44">
        <v>1</v>
      </c>
      <c r="AF105" s="44">
        <v>1</v>
      </c>
      <c r="AG105" s="45">
        <v>1</v>
      </c>
      <c r="AH105" s="10">
        <v>0</v>
      </c>
      <c r="AI105" s="10"/>
      <c r="AJ105" s="10" t="s">
        <v>63</v>
      </c>
      <c r="AK105" s="23" t="s">
        <v>52</v>
      </c>
      <c r="AL105" s="24">
        <v>15498</v>
      </c>
      <c r="AM105" s="10" t="s">
        <v>62</v>
      </c>
      <c r="AN105" s="10"/>
    </row>
    <row r="106" spans="1:40">
      <c r="A106" s="4">
        <v>177</v>
      </c>
      <c r="B106" s="33">
        <v>37</v>
      </c>
      <c r="C106" s="14" t="s">
        <v>191</v>
      </c>
      <c r="D106" s="14" t="s">
        <v>50</v>
      </c>
      <c r="E106" s="14">
        <v>136</v>
      </c>
      <c r="F106" s="14">
        <v>136</v>
      </c>
      <c r="G106" s="14">
        <v>30</v>
      </c>
      <c r="H106" s="14">
        <v>0</v>
      </c>
      <c r="I106" s="14">
        <v>50</v>
      </c>
      <c r="J106" s="14">
        <f>SQRT(G106^2+(I106-H106)^2)</f>
        <v>58.309518948453004</v>
      </c>
      <c r="K106" s="17">
        <v>4800</v>
      </c>
      <c r="M106" s="9">
        <v>3369.7353907716788</v>
      </c>
      <c r="N106" s="14">
        <v>1758.1</v>
      </c>
      <c r="O106" s="14">
        <v>2331.1000000000004</v>
      </c>
      <c r="P106" s="31">
        <v>1758.1</v>
      </c>
      <c r="Q106" s="12">
        <v>2331.1000000000004</v>
      </c>
      <c r="S106" s="9">
        <v>3514.2976837792935</v>
      </c>
      <c r="T106" s="14">
        <v>333.2</v>
      </c>
      <c r="U106" s="14">
        <v>810.5</v>
      </c>
      <c r="V106" s="31">
        <v>333.2</v>
      </c>
      <c r="W106" s="12">
        <v>810.5</v>
      </c>
      <c r="X106" s="10"/>
      <c r="Y106" s="10"/>
      <c r="Z106" s="10">
        <v>0</v>
      </c>
      <c r="AA106" s="10"/>
      <c r="AB106" s="10">
        <v>6</v>
      </c>
      <c r="AC106" s="10">
        <v>6</v>
      </c>
      <c r="AD106" s="44">
        <v>6</v>
      </c>
      <c r="AE106" s="44">
        <v>6</v>
      </c>
      <c r="AF106" s="44">
        <v>6</v>
      </c>
      <c r="AG106" s="45">
        <v>6</v>
      </c>
      <c r="AH106" s="10">
        <v>1</v>
      </c>
      <c r="AI106" s="10">
        <v>0</v>
      </c>
      <c r="AJ106" s="10" t="s">
        <v>63</v>
      </c>
      <c r="AK106" s="23" t="s">
        <v>52</v>
      </c>
      <c r="AL106" s="24">
        <v>15498</v>
      </c>
      <c r="AM106" s="10" t="s">
        <v>62</v>
      </c>
      <c r="AN106" s="10"/>
    </row>
    <row r="107" spans="1:40">
      <c r="A107" s="4">
        <v>178</v>
      </c>
      <c r="B107" s="33">
        <v>38</v>
      </c>
      <c r="C107" s="14" t="s">
        <v>191</v>
      </c>
      <c r="D107" s="14" t="s">
        <v>50</v>
      </c>
      <c r="E107" s="14">
        <v>136</v>
      </c>
      <c r="F107" s="14">
        <v>136</v>
      </c>
      <c r="G107" s="14">
        <v>30</v>
      </c>
      <c r="H107" s="14">
        <v>0</v>
      </c>
      <c r="I107" s="14">
        <v>50</v>
      </c>
      <c r="J107" s="14">
        <f>SQRT(G107^2+(I107-H107)^2)</f>
        <v>58.309518948453004</v>
      </c>
      <c r="K107" s="17">
        <v>4800</v>
      </c>
      <c r="L107" s="10"/>
      <c r="M107" s="9">
        <v>3369.7353907716788</v>
      </c>
      <c r="N107" s="14">
        <v>1758.1</v>
      </c>
      <c r="O107" s="14">
        <v>2331.1000000000004</v>
      </c>
      <c r="P107" s="31">
        <v>1758.1</v>
      </c>
      <c r="Q107" s="12">
        <v>2331.1000000000004</v>
      </c>
      <c r="S107" s="9">
        <v>3514.2976837792935</v>
      </c>
      <c r="T107" s="14">
        <v>333.2</v>
      </c>
      <c r="U107" s="14">
        <v>810.5</v>
      </c>
      <c r="V107" s="31">
        <v>333.2</v>
      </c>
      <c r="W107" s="12">
        <v>810.5</v>
      </c>
      <c r="X107" s="10"/>
      <c r="Y107" s="10"/>
      <c r="Z107" s="10">
        <v>0</v>
      </c>
      <c r="AA107" s="10"/>
      <c r="AB107" s="10">
        <v>6</v>
      </c>
      <c r="AC107" s="10">
        <v>6</v>
      </c>
      <c r="AD107" s="44">
        <v>6</v>
      </c>
      <c r="AE107" s="44">
        <v>6</v>
      </c>
      <c r="AF107" s="44">
        <v>6</v>
      </c>
      <c r="AG107" s="45">
        <v>6</v>
      </c>
      <c r="AH107" s="10">
        <v>1</v>
      </c>
      <c r="AI107" s="10">
        <v>0</v>
      </c>
      <c r="AJ107" s="10" t="s">
        <v>19</v>
      </c>
      <c r="AK107" s="23" t="s">
        <v>52</v>
      </c>
      <c r="AL107" s="24">
        <v>15498</v>
      </c>
      <c r="AM107" s="10" t="s">
        <v>62</v>
      </c>
      <c r="AN107" s="10"/>
    </row>
    <row r="108" spans="1:40">
      <c r="A108" s="4">
        <v>179</v>
      </c>
      <c r="B108" s="33">
        <v>0</v>
      </c>
      <c r="C108" s="14" t="s">
        <v>191</v>
      </c>
      <c r="D108" s="14" t="s">
        <v>50</v>
      </c>
      <c r="E108" s="14">
        <v>136</v>
      </c>
      <c r="F108" s="14">
        <v>136</v>
      </c>
      <c r="G108" s="14">
        <v>30</v>
      </c>
      <c r="H108" s="14">
        <v>0</v>
      </c>
      <c r="I108" s="14">
        <v>50</v>
      </c>
      <c r="J108" s="14">
        <f>SQRT(G108^2+(I108-H108)^2)</f>
        <v>58.309518948453004</v>
      </c>
      <c r="K108" s="17">
        <v>4800</v>
      </c>
      <c r="M108" s="9">
        <v>3369.7353907716788</v>
      </c>
      <c r="N108" s="14">
        <v>1758.1</v>
      </c>
      <c r="O108" s="14">
        <v>2331.1000000000004</v>
      </c>
      <c r="P108" s="31">
        <v>1758.1</v>
      </c>
      <c r="Q108" s="12">
        <v>2331.1000000000004</v>
      </c>
      <c r="S108" s="9">
        <v>3514.2976837792935</v>
      </c>
      <c r="T108" s="14">
        <v>333.2</v>
      </c>
      <c r="U108" s="14">
        <v>810.5</v>
      </c>
      <c r="V108" s="31">
        <v>333.2</v>
      </c>
      <c r="W108" s="12">
        <v>810.5</v>
      </c>
      <c r="X108" s="10"/>
      <c r="Y108" s="10"/>
      <c r="Z108" s="14">
        <v>0</v>
      </c>
      <c r="AA108" s="10"/>
      <c r="AB108" s="14">
        <v>6</v>
      </c>
      <c r="AC108" s="14">
        <v>6</v>
      </c>
      <c r="AD108" s="44">
        <v>6</v>
      </c>
      <c r="AE108" s="44">
        <v>6</v>
      </c>
      <c r="AF108" s="44">
        <v>6</v>
      </c>
      <c r="AG108" s="45">
        <v>6</v>
      </c>
      <c r="AH108" s="14">
        <v>1</v>
      </c>
      <c r="AI108" s="14">
        <v>0</v>
      </c>
      <c r="AJ108" s="14" t="s">
        <v>13</v>
      </c>
      <c r="AK108" s="23" t="s">
        <v>52</v>
      </c>
      <c r="AL108" s="24">
        <v>15498</v>
      </c>
      <c r="AM108" s="10" t="s">
        <v>62</v>
      </c>
      <c r="AN108" s="10"/>
    </row>
    <row r="109" spans="1:40">
      <c r="A109" s="4">
        <v>180</v>
      </c>
      <c r="B109" s="33">
        <v>0</v>
      </c>
      <c r="C109" s="14" t="s">
        <v>191</v>
      </c>
      <c r="D109" s="14" t="s">
        <v>50</v>
      </c>
      <c r="E109" s="14">
        <v>136</v>
      </c>
      <c r="F109" s="14">
        <v>136</v>
      </c>
      <c r="G109" s="14">
        <v>30</v>
      </c>
      <c r="H109" s="14">
        <v>0</v>
      </c>
      <c r="I109" s="14">
        <v>50</v>
      </c>
      <c r="J109" s="14">
        <f>SQRT(G109^2+(I109-H109)^2)</f>
        <v>58.309518948453004</v>
      </c>
      <c r="K109" s="17">
        <v>4800</v>
      </c>
      <c r="M109" s="9">
        <v>3369.7353907716788</v>
      </c>
      <c r="N109" s="14">
        <v>1758.1</v>
      </c>
      <c r="O109" s="14">
        <v>2331.1000000000004</v>
      </c>
      <c r="P109" s="31">
        <v>1758.1</v>
      </c>
      <c r="Q109" s="12">
        <v>2331.1000000000004</v>
      </c>
      <c r="S109" s="9">
        <v>3514.2976837792935</v>
      </c>
      <c r="T109" s="14">
        <v>333.2</v>
      </c>
      <c r="U109" s="14">
        <v>810.5</v>
      </c>
      <c r="V109" s="31">
        <v>333.2</v>
      </c>
      <c r="W109" s="12">
        <v>810.5</v>
      </c>
      <c r="X109" s="10"/>
      <c r="Y109" s="10"/>
      <c r="Z109" s="14">
        <v>0</v>
      </c>
      <c r="AA109" s="10"/>
      <c r="AB109" s="14">
        <v>6</v>
      </c>
      <c r="AC109" s="14">
        <v>6</v>
      </c>
      <c r="AD109" s="44">
        <v>6</v>
      </c>
      <c r="AE109" s="44">
        <v>6</v>
      </c>
      <c r="AF109" s="44">
        <v>6</v>
      </c>
      <c r="AG109" s="45">
        <v>6</v>
      </c>
      <c r="AH109" s="14">
        <v>1</v>
      </c>
      <c r="AI109" s="14">
        <v>0</v>
      </c>
      <c r="AJ109" s="14" t="s">
        <v>13</v>
      </c>
      <c r="AK109" s="23" t="s">
        <v>52</v>
      </c>
      <c r="AL109" s="24">
        <v>15498</v>
      </c>
      <c r="AM109" s="10" t="s">
        <v>62</v>
      </c>
      <c r="AN109" s="10"/>
    </row>
    <row r="110" spans="1:40">
      <c r="A110" s="4">
        <v>181</v>
      </c>
      <c r="B110">
        <v>1</v>
      </c>
      <c r="C110" t="s">
        <v>69</v>
      </c>
      <c r="Q110" s="11"/>
      <c r="Z110">
        <v>0</v>
      </c>
      <c r="AB110">
        <v>2</v>
      </c>
      <c r="AC110">
        <v>0</v>
      </c>
      <c r="AD110" s="42"/>
      <c r="AE110" s="42"/>
      <c r="AF110" s="42"/>
      <c r="AG110" s="42"/>
      <c r="AH110">
        <v>0</v>
      </c>
      <c r="AJ110" t="s">
        <v>14</v>
      </c>
      <c r="AK110" s="16" t="s">
        <v>52</v>
      </c>
      <c r="AM110" t="s">
        <v>60</v>
      </c>
    </row>
    <row r="111" spans="1:40">
      <c r="A111" s="4">
        <v>182</v>
      </c>
      <c r="B111">
        <v>2</v>
      </c>
      <c r="C111" t="s">
        <v>69</v>
      </c>
      <c r="Q111" s="11"/>
      <c r="Z111" s="14">
        <v>0</v>
      </c>
      <c r="AB111">
        <v>3</v>
      </c>
      <c r="AC111">
        <v>0</v>
      </c>
      <c r="AD111" s="42"/>
      <c r="AE111" s="42"/>
      <c r="AF111" s="42"/>
      <c r="AG111" s="42"/>
      <c r="AH111">
        <v>0</v>
      </c>
      <c r="AJ111" t="s">
        <v>14</v>
      </c>
      <c r="AK111" s="16" t="s">
        <v>52</v>
      </c>
      <c r="AM111" t="s">
        <v>60</v>
      </c>
    </row>
    <row r="112" spans="1:40">
      <c r="A112" s="4">
        <v>183</v>
      </c>
      <c r="B112">
        <v>3</v>
      </c>
      <c r="C112" t="s">
        <v>69</v>
      </c>
      <c r="Q112" s="11"/>
      <c r="Z112" s="14">
        <v>0</v>
      </c>
      <c r="AB112">
        <v>2</v>
      </c>
      <c r="AC112">
        <v>0</v>
      </c>
      <c r="AD112" s="42"/>
      <c r="AE112" s="42"/>
      <c r="AF112" s="42"/>
      <c r="AG112" s="42"/>
      <c r="AH112">
        <v>0</v>
      </c>
      <c r="AJ112" t="s">
        <v>14</v>
      </c>
      <c r="AK112" s="16" t="s">
        <v>52</v>
      </c>
      <c r="AM112" t="s">
        <v>60</v>
      </c>
    </row>
    <row r="113" spans="1:39">
      <c r="A113" s="4">
        <v>184</v>
      </c>
      <c r="B113">
        <v>4</v>
      </c>
      <c r="C113" t="s">
        <v>69</v>
      </c>
      <c r="Q113" s="11"/>
      <c r="Z113">
        <v>0</v>
      </c>
      <c r="AB113">
        <v>5</v>
      </c>
      <c r="AC113">
        <v>2</v>
      </c>
      <c r="AD113" s="42"/>
      <c r="AE113" s="42"/>
      <c r="AF113" s="42"/>
      <c r="AG113" s="42"/>
      <c r="AH113">
        <v>1</v>
      </c>
      <c r="AI113">
        <v>0.5</v>
      </c>
      <c r="AJ113" t="s">
        <v>14</v>
      </c>
      <c r="AK113" s="16" t="s">
        <v>52</v>
      </c>
      <c r="AM113" t="s">
        <v>60</v>
      </c>
    </row>
    <row r="114" spans="1:39">
      <c r="A114" s="4">
        <v>185</v>
      </c>
      <c r="B114">
        <v>5</v>
      </c>
      <c r="C114" t="s">
        <v>69</v>
      </c>
      <c r="Q114" s="11"/>
      <c r="Z114" s="14">
        <v>0</v>
      </c>
      <c r="AB114">
        <v>5</v>
      </c>
      <c r="AC114">
        <v>2</v>
      </c>
      <c r="AD114" s="42"/>
      <c r="AE114" s="42"/>
      <c r="AF114" s="42"/>
      <c r="AG114" s="42"/>
      <c r="AH114">
        <v>1</v>
      </c>
      <c r="AI114">
        <v>0</v>
      </c>
      <c r="AJ114" t="s">
        <v>14</v>
      </c>
      <c r="AK114" s="16" t="s">
        <v>52</v>
      </c>
      <c r="AM114" t="s">
        <v>60</v>
      </c>
    </row>
    <row r="115" spans="1:39">
      <c r="A115" s="4">
        <v>186</v>
      </c>
      <c r="B115">
        <v>6</v>
      </c>
      <c r="C115" t="s">
        <v>69</v>
      </c>
      <c r="Q115" s="11"/>
      <c r="Z115" s="14">
        <v>0</v>
      </c>
      <c r="AB115">
        <v>5</v>
      </c>
      <c r="AC115">
        <v>2</v>
      </c>
      <c r="AD115" s="42"/>
      <c r="AE115" s="42"/>
      <c r="AF115" s="42"/>
      <c r="AG115" s="42"/>
      <c r="AH115">
        <v>1</v>
      </c>
      <c r="AI115">
        <v>1</v>
      </c>
      <c r="AJ115" t="s">
        <v>14</v>
      </c>
      <c r="AK115" s="16" t="s">
        <v>52</v>
      </c>
      <c r="AM115" t="s">
        <v>60</v>
      </c>
    </row>
    <row r="116" spans="1:39">
      <c r="A116" s="4">
        <v>187</v>
      </c>
      <c r="B116">
        <v>7</v>
      </c>
      <c r="C116" t="s">
        <v>69</v>
      </c>
      <c r="Q116" s="11"/>
      <c r="Z116">
        <v>0</v>
      </c>
      <c r="AB116">
        <v>4</v>
      </c>
      <c r="AC116">
        <v>0</v>
      </c>
      <c r="AD116" s="42"/>
      <c r="AE116" s="42"/>
      <c r="AF116" s="42"/>
      <c r="AG116" s="42"/>
      <c r="AH116">
        <v>0</v>
      </c>
      <c r="AJ116" t="s">
        <v>14</v>
      </c>
      <c r="AK116" s="16" t="s">
        <v>52</v>
      </c>
      <c r="AM116" t="s">
        <v>60</v>
      </c>
    </row>
    <row r="117" spans="1:39">
      <c r="A117" s="4">
        <v>188</v>
      </c>
      <c r="B117">
        <v>10</v>
      </c>
      <c r="C117" t="s">
        <v>69</v>
      </c>
      <c r="Q117" s="11"/>
      <c r="Z117" s="14">
        <v>0</v>
      </c>
      <c r="AB117">
        <v>4</v>
      </c>
      <c r="AC117">
        <v>0</v>
      </c>
      <c r="AD117" s="42"/>
      <c r="AE117" s="42"/>
      <c r="AF117" s="42"/>
      <c r="AG117" s="42"/>
      <c r="AH117">
        <v>0</v>
      </c>
      <c r="AJ117" t="s">
        <v>14</v>
      </c>
      <c r="AK117" s="16" t="s">
        <v>52</v>
      </c>
      <c r="AM117" t="s">
        <v>60</v>
      </c>
    </row>
    <row r="118" spans="1:39">
      <c r="A118" s="4">
        <v>189</v>
      </c>
      <c r="B118">
        <v>11</v>
      </c>
      <c r="C118" t="s">
        <v>69</v>
      </c>
      <c r="Q118" s="11"/>
      <c r="Z118" s="14">
        <v>0</v>
      </c>
      <c r="AB118">
        <v>4</v>
      </c>
      <c r="AC118">
        <v>0</v>
      </c>
      <c r="AD118" s="42"/>
      <c r="AE118" s="42"/>
      <c r="AF118" s="42"/>
      <c r="AG118" s="42"/>
      <c r="AH118">
        <v>0</v>
      </c>
      <c r="AJ118" t="s">
        <v>14</v>
      </c>
      <c r="AK118" s="16" t="s">
        <v>52</v>
      </c>
      <c r="AM118" t="s">
        <v>60</v>
      </c>
    </row>
    <row r="119" spans="1:39">
      <c r="A119" s="4">
        <v>190</v>
      </c>
      <c r="B119">
        <v>12</v>
      </c>
      <c r="C119" t="s">
        <v>69</v>
      </c>
      <c r="Q119" s="11"/>
      <c r="Z119">
        <v>0</v>
      </c>
      <c r="AB119">
        <v>4</v>
      </c>
      <c r="AC119">
        <v>2</v>
      </c>
      <c r="AD119" s="42"/>
      <c r="AE119" s="42"/>
      <c r="AF119" s="42"/>
      <c r="AG119" s="42"/>
      <c r="AH119">
        <v>0</v>
      </c>
      <c r="AJ119" t="s">
        <v>14</v>
      </c>
      <c r="AK119" s="16" t="s">
        <v>52</v>
      </c>
      <c r="AM119" t="s">
        <v>60</v>
      </c>
    </row>
    <row r="120" spans="1:39">
      <c r="A120" s="4">
        <v>191</v>
      </c>
      <c r="B120" s="19">
        <v>1</v>
      </c>
      <c r="C120" t="s">
        <v>192</v>
      </c>
      <c r="D120" t="s">
        <v>50</v>
      </c>
      <c r="E120">
        <v>1.2</v>
      </c>
      <c r="F120">
        <v>1.2</v>
      </c>
      <c r="H120">
        <v>0</v>
      </c>
      <c r="K120" s="17">
        <v>9</v>
      </c>
      <c r="L120" s="8">
        <v>359</v>
      </c>
      <c r="P120" s="31">
        <v>359</v>
      </c>
      <c r="Q120" s="12">
        <v>359</v>
      </c>
      <c r="R120" s="8">
        <v>9</v>
      </c>
      <c r="V120" s="31">
        <v>9</v>
      </c>
      <c r="W120" s="12">
        <v>9</v>
      </c>
      <c r="Z120" s="14">
        <v>0</v>
      </c>
      <c r="AB120">
        <v>0</v>
      </c>
      <c r="AC120">
        <v>0</v>
      </c>
      <c r="AD120" s="41">
        <v>0</v>
      </c>
      <c r="AE120" s="41">
        <v>0</v>
      </c>
      <c r="AF120" s="41">
        <v>0</v>
      </c>
      <c r="AG120" s="41">
        <v>0</v>
      </c>
      <c r="AH120">
        <v>0</v>
      </c>
      <c r="AJ120" t="s">
        <v>22</v>
      </c>
      <c r="AK120" s="16" t="s">
        <v>52</v>
      </c>
      <c r="AL120" s="16" t="s">
        <v>52</v>
      </c>
      <c r="AM120" t="s">
        <v>70</v>
      </c>
    </row>
    <row r="121" spans="1:39">
      <c r="A121" s="4">
        <v>192</v>
      </c>
      <c r="B121" s="19">
        <v>2</v>
      </c>
      <c r="C121" t="s">
        <v>192</v>
      </c>
      <c r="D121" t="s">
        <v>50</v>
      </c>
      <c r="E121">
        <v>1.2</v>
      </c>
      <c r="F121">
        <v>1.2</v>
      </c>
      <c r="H121">
        <v>0</v>
      </c>
      <c r="K121" s="17">
        <v>9</v>
      </c>
      <c r="L121" s="8">
        <v>359</v>
      </c>
      <c r="P121" s="31">
        <v>359</v>
      </c>
      <c r="Q121" s="12">
        <v>359</v>
      </c>
      <c r="R121" s="8">
        <v>9</v>
      </c>
      <c r="V121" s="31">
        <v>9</v>
      </c>
      <c r="W121" s="12">
        <v>9</v>
      </c>
      <c r="Z121" s="14">
        <v>0</v>
      </c>
      <c r="AB121">
        <v>0</v>
      </c>
      <c r="AC121">
        <v>0</v>
      </c>
      <c r="AD121" s="41">
        <v>0</v>
      </c>
      <c r="AE121" s="41">
        <v>0</v>
      </c>
      <c r="AF121" s="41">
        <v>0</v>
      </c>
      <c r="AG121" s="41">
        <v>0</v>
      </c>
      <c r="AH121">
        <v>0</v>
      </c>
      <c r="AJ121" t="s">
        <v>22</v>
      </c>
      <c r="AK121" s="16" t="s">
        <v>52</v>
      </c>
      <c r="AL121" s="16" t="s">
        <v>52</v>
      </c>
      <c r="AM121" t="s">
        <v>70</v>
      </c>
    </row>
    <row r="122" spans="1:39">
      <c r="A122" s="4">
        <v>193</v>
      </c>
      <c r="B122" s="19">
        <v>3</v>
      </c>
      <c r="C122" t="s">
        <v>192</v>
      </c>
      <c r="D122" t="s">
        <v>50</v>
      </c>
      <c r="E122">
        <v>1.2</v>
      </c>
      <c r="F122">
        <v>1.2</v>
      </c>
      <c r="H122">
        <v>0</v>
      </c>
      <c r="K122" s="17">
        <v>9</v>
      </c>
      <c r="L122" s="8">
        <v>359</v>
      </c>
      <c r="P122" s="31">
        <v>359</v>
      </c>
      <c r="Q122" s="12">
        <v>359</v>
      </c>
      <c r="R122" s="8">
        <v>9</v>
      </c>
      <c r="V122" s="31">
        <v>9</v>
      </c>
      <c r="W122" s="12">
        <v>9</v>
      </c>
      <c r="Z122">
        <v>0</v>
      </c>
      <c r="AB122">
        <v>0</v>
      </c>
      <c r="AC122">
        <v>0</v>
      </c>
      <c r="AD122" s="41">
        <v>0</v>
      </c>
      <c r="AE122" s="41">
        <v>0</v>
      </c>
      <c r="AF122" s="41">
        <v>0</v>
      </c>
      <c r="AG122" s="41">
        <v>0</v>
      </c>
      <c r="AH122">
        <v>0</v>
      </c>
      <c r="AJ122" t="s">
        <v>22</v>
      </c>
      <c r="AK122" s="16" t="s">
        <v>52</v>
      </c>
      <c r="AL122" s="16" t="s">
        <v>52</v>
      </c>
      <c r="AM122" t="s">
        <v>70</v>
      </c>
    </row>
    <row r="123" spans="1:39">
      <c r="A123" s="4">
        <v>194</v>
      </c>
      <c r="B123" s="19">
        <v>4</v>
      </c>
      <c r="C123" t="s">
        <v>192</v>
      </c>
      <c r="D123" t="s">
        <v>50</v>
      </c>
      <c r="E123">
        <v>1.2</v>
      </c>
      <c r="F123">
        <v>1.2</v>
      </c>
      <c r="H123">
        <v>0</v>
      </c>
      <c r="K123" s="17">
        <v>9</v>
      </c>
      <c r="L123" s="8">
        <v>359</v>
      </c>
      <c r="P123" s="31">
        <v>359</v>
      </c>
      <c r="Q123" s="12">
        <v>359</v>
      </c>
      <c r="R123" s="8">
        <v>9</v>
      </c>
      <c r="V123" s="31">
        <v>9</v>
      </c>
      <c r="W123" s="12">
        <v>9</v>
      </c>
      <c r="Z123" s="14">
        <v>0</v>
      </c>
      <c r="AB123">
        <v>0</v>
      </c>
      <c r="AC123">
        <v>0</v>
      </c>
      <c r="AD123" s="41">
        <v>0</v>
      </c>
      <c r="AE123" s="41">
        <v>0</v>
      </c>
      <c r="AF123" s="41">
        <v>0</v>
      </c>
      <c r="AG123" s="41">
        <v>0</v>
      </c>
      <c r="AH123">
        <v>0</v>
      </c>
      <c r="AJ123" t="s">
        <v>22</v>
      </c>
      <c r="AK123" s="16" t="s">
        <v>52</v>
      </c>
      <c r="AL123" s="16" t="s">
        <v>52</v>
      </c>
      <c r="AM123" t="s">
        <v>70</v>
      </c>
    </row>
    <row r="124" spans="1:39">
      <c r="A124" s="4">
        <v>195</v>
      </c>
      <c r="B124" s="19">
        <v>5</v>
      </c>
      <c r="C124" t="s">
        <v>192</v>
      </c>
      <c r="D124" t="s">
        <v>50</v>
      </c>
      <c r="E124">
        <v>1.2</v>
      </c>
      <c r="F124">
        <v>1.2</v>
      </c>
      <c r="H124">
        <v>0</v>
      </c>
      <c r="K124" s="17">
        <v>9</v>
      </c>
      <c r="L124" s="8">
        <v>359</v>
      </c>
      <c r="P124" s="31">
        <v>359</v>
      </c>
      <c r="Q124" s="12">
        <v>359</v>
      </c>
      <c r="R124" s="8">
        <v>9</v>
      </c>
      <c r="V124" s="31">
        <v>9</v>
      </c>
      <c r="W124" s="12">
        <v>9</v>
      </c>
      <c r="Z124" s="14">
        <v>0</v>
      </c>
      <c r="AB124">
        <v>0</v>
      </c>
      <c r="AC124">
        <v>0</v>
      </c>
      <c r="AD124" s="41">
        <v>0</v>
      </c>
      <c r="AE124" s="41">
        <v>0</v>
      </c>
      <c r="AF124" s="41">
        <v>0</v>
      </c>
      <c r="AG124" s="41">
        <v>0</v>
      </c>
      <c r="AH124">
        <v>0</v>
      </c>
      <c r="AJ124" t="s">
        <v>22</v>
      </c>
      <c r="AK124" s="16" t="s">
        <v>52</v>
      </c>
      <c r="AL124" s="16" t="s">
        <v>52</v>
      </c>
      <c r="AM124" t="s">
        <v>70</v>
      </c>
    </row>
    <row r="125" spans="1:39">
      <c r="A125" s="4">
        <v>196</v>
      </c>
      <c r="B125" s="19">
        <v>6</v>
      </c>
      <c r="C125" t="s">
        <v>192</v>
      </c>
      <c r="D125" t="s">
        <v>50</v>
      </c>
      <c r="E125">
        <v>1.2</v>
      </c>
      <c r="F125">
        <v>1.2</v>
      </c>
      <c r="H125">
        <v>0</v>
      </c>
      <c r="K125" s="17">
        <v>9</v>
      </c>
      <c r="L125" s="8">
        <v>359</v>
      </c>
      <c r="P125" s="31">
        <v>359</v>
      </c>
      <c r="Q125" s="12">
        <v>359</v>
      </c>
      <c r="R125" s="8">
        <v>9</v>
      </c>
      <c r="V125" s="31">
        <v>9</v>
      </c>
      <c r="W125" s="12">
        <v>9</v>
      </c>
      <c r="Z125">
        <v>0</v>
      </c>
      <c r="AB125">
        <v>0</v>
      </c>
      <c r="AC125">
        <v>0</v>
      </c>
      <c r="AD125" s="41">
        <v>0</v>
      </c>
      <c r="AE125" s="41">
        <v>0</v>
      </c>
      <c r="AF125" s="41">
        <v>0</v>
      </c>
      <c r="AG125" s="41">
        <v>0</v>
      </c>
      <c r="AH125">
        <v>0</v>
      </c>
      <c r="AJ125" t="s">
        <v>22</v>
      </c>
      <c r="AK125" s="16" t="s">
        <v>52</v>
      </c>
      <c r="AL125" s="16" t="s">
        <v>52</v>
      </c>
      <c r="AM125" t="s">
        <v>70</v>
      </c>
    </row>
    <row r="126" spans="1:39">
      <c r="A126" s="4">
        <v>197</v>
      </c>
      <c r="B126" s="19">
        <v>7</v>
      </c>
      <c r="C126" t="s">
        <v>192</v>
      </c>
      <c r="D126" t="s">
        <v>50</v>
      </c>
      <c r="E126">
        <v>1.2</v>
      </c>
      <c r="F126">
        <v>1.2</v>
      </c>
      <c r="H126">
        <v>0</v>
      </c>
      <c r="K126" s="17">
        <v>9</v>
      </c>
      <c r="L126" s="8">
        <v>359</v>
      </c>
      <c r="P126" s="31">
        <v>359</v>
      </c>
      <c r="Q126" s="12">
        <v>359</v>
      </c>
      <c r="R126" s="8">
        <v>9</v>
      </c>
      <c r="V126" s="31">
        <v>9</v>
      </c>
      <c r="W126" s="12">
        <v>9</v>
      </c>
      <c r="Z126" s="14">
        <v>0</v>
      </c>
      <c r="AB126">
        <v>0</v>
      </c>
      <c r="AC126">
        <v>0</v>
      </c>
      <c r="AD126" s="41">
        <v>0</v>
      </c>
      <c r="AE126" s="41">
        <v>0</v>
      </c>
      <c r="AF126" s="41">
        <v>0</v>
      </c>
      <c r="AG126" s="41">
        <v>0</v>
      </c>
      <c r="AH126">
        <v>0</v>
      </c>
      <c r="AJ126" t="s">
        <v>22</v>
      </c>
      <c r="AK126" s="16" t="s">
        <v>52</v>
      </c>
      <c r="AL126" s="16" t="s">
        <v>52</v>
      </c>
      <c r="AM126" t="s">
        <v>70</v>
      </c>
    </row>
    <row r="127" spans="1:39">
      <c r="A127" s="4">
        <v>198</v>
      </c>
      <c r="B127" s="19">
        <v>8</v>
      </c>
      <c r="C127" t="s">
        <v>192</v>
      </c>
      <c r="D127" t="s">
        <v>50</v>
      </c>
      <c r="E127">
        <v>1.2</v>
      </c>
      <c r="F127">
        <v>1.2</v>
      </c>
      <c r="H127">
        <v>0</v>
      </c>
      <c r="K127" s="17">
        <v>9</v>
      </c>
      <c r="L127" s="8">
        <v>359</v>
      </c>
      <c r="P127" s="31">
        <v>359</v>
      </c>
      <c r="Q127" s="12">
        <v>359</v>
      </c>
      <c r="R127" s="8">
        <v>9</v>
      </c>
      <c r="V127" s="31">
        <v>9</v>
      </c>
      <c r="W127" s="12">
        <v>9</v>
      </c>
      <c r="Z127" s="14">
        <v>0</v>
      </c>
      <c r="AB127">
        <v>0</v>
      </c>
      <c r="AC127">
        <v>0</v>
      </c>
      <c r="AD127" s="41">
        <v>0</v>
      </c>
      <c r="AE127" s="41">
        <v>0</v>
      </c>
      <c r="AF127" s="41">
        <v>0</v>
      </c>
      <c r="AG127" s="41">
        <v>0</v>
      </c>
      <c r="AH127">
        <v>0</v>
      </c>
      <c r="AJ127" t="s">
        <v>22</v>
      </c>
      <c r="AK127" s="16" t="s">
        <v>52</v>
      </c>
      <c r="AL127" s="16" t="s">
        <v>52</v>
      </c>
      <c r="AM127" t="s">
        <v>70</v>
      </c>
    </row>
    <row r="128" spans="1:39">
      <c r="A128" s="4">
        <v>199</v>
      </c>
      <c r="B128" s="19">
        <v>9</v>
      </c>
      <c r="C128" t="s">
        <v>192</v>
      </c>
      <c r="D128" t="s">
        <v>50</v>
      </c>
      <c r="E128">
        <v>1.2</v>
      </c>
      <c r="F128">
        <v>1.2</v>
      </c>
      <c r="H128">
        <v>0</v>
      </c>
      <c r="K128" s="17">
        <v>9</v>
      </c>
      <c r="L128" s="8">
        <v>359</v>
      </c>
      <c r="P128" s="31">
        <v>359</v>
      </c>
      <c r="Q128" s="12">
        <v>359</v>
      </c>
      <c r="R128" s="8">
        <v>9</v>
      </c>
      <c r="V128" s="31">
        <v>9</v>
      </c>
      <c r="W128" s="12">
        <v>9</v>
      </c>
      <c r="Z128">
        <v>0</v>
      </c>
      <c r="AB128">
        <v>0</v>
      </c>
      <c r="AC128">
        <v>0</v>
      </c>
      <c r="AD128" s="41">
        <v>0</v>
      </c>
      <c r="AE128" s="41">
        <v>0</v>
      </c>
      <c r="AF128" s="41">
        <v>0</v>
      </c>
      <c r="AG128" s="41">
        <v>0</v>
      </c>
      <c r="AH128">
        <v>0</v>
      </c>
      <c r="AJ128" t="s">
        <v>22</v>
      </c>
      <c r="AK128" s="16" t="s">
        <v>52</v>
      </c>
      <c r="AL128" s="16" t="s">
        <v>52</v>
      </c>
      <c r="AM128" t="s">
        <v>70</v>
      </c>
    </row>
    <row r="129" spans="1:39">
      <c r="A129" s="4">
        <v>200</v>
      </c>
      <c r="B129" s="19">
        <v>10</v>
      </c>
      <c r="C129" t="s">
        <v>192</v>
      </c>
      <c r="D129" t="s">
        <v>50</v>
      </c>
      <c r="E129">
        <v>1.2</v>
      </c>
      <c r="F129">
        <v>1.2</v>
      </c>
      <c r="H129">
        <v>0</v>
      </c>
      <c r="K129" s="17">
        <v>9</v>
      </c>
      <c r="L129" s="8">
        <v>359</v>
      </c>
      <c r="P129" s="31">
        <v>359</v>
      </c>
      <c r="Q129" s="12">
        <v>359</v>
      </c>
      <c r="R129" s="8">
        <v>9</v>
      </c>
      <c r="V129" s="31">
        <v>9</v>
      </c>
      <c r="W129" s="12">
        <v>9</v>
      </c>
      <c r="Z129" s="14">
        <v>0</v>
      </c>
      <c r="AB129">
        <v>0</v>
      </c>
      <c r="AC129">
        <v>0</v>
      </c>
      <c r="AD129" s="41">
        <v>0</v>
      </c>
      <c r="AE129" s="41">
        <v>0</v>
      </c>
      <c r="AF129" s="41">
        <v>0</v>
      </c>
      <c r="AG129" s="41">
        <v>0</v>
      </c>
      <c r="AH129">
        <v>0</v>
      </c>
      <c r="AJ129" t="s">
        <v>22</v>
      </c>
      <c r="AK129" s="16" t="s">
        <v>52</v>
      </c>
      <c r="AL129" s="16" t="s">
        <v>52</v>
      </c>
      <c r="AM129" t="s">
        <v>70</v>
      </c>
    </row>
    <row r="130" spans="1:39">
      <c r="A130" s="4">
        <v>201</v>
      </c>
      <c r="B130" s="19">
        <v>11</v>
      </c>
      <c r="C130" t="s">
        <v>192</v>
      </c>
      <c r="D130" t="s">
        <v>50</v>
      </c>
      <c r="E130">
        <v>1.2</v>
      </c>
      <c r="F130">
        <v>1.2</v>
      </c>
      <c r="H130">
        <v>0</v>
      </c>
      <c r="K130" s="17">
        <v>9</v>
      </c>
      <c r="L130" s="8">
        <v>359</v>
      </c>
      <c r="P130" s="31">
        <v>359</v>
      </c>
      <c r="Q130" s="12">
        <v>359</v>
      </c>
      <c r="R130" s="8">
        <v>9</v>
      </c>
      <c r="V130" s="31">
        <v>9</v>
      </c>
      <c r="W130" s="12">
        <v>9</v>
      </c>
      <c r="Z130" s="14">
        <v>0</v>
      </c>
      <c r="AB130">
        <v>0</v>
      </c>
      <c r="AC130">
        <v>0</v>
      </c>
      <c r="AD130" s="41">
        <v>0</v>
      </c>
      <c r="AE130" s="41">
        <v>0</v>
      </c>
      <c r="AF130" s="41">
        <v>0</v>
      </c>
      <c r="AG130" s="41">
        <v>0</v>
      </c>
      <c r="AH130">
        <v>0</v>
      </c>
      <c r="AJ130" t="s">
        <v>22</v>
      </c>
      <c r="AK130" s="16" t="s">
        <v>52</v>
      </c>
      <c r="AL130" s="16" t="s">
        <v>52</v>
      </c>
      <c r="AM130" t="s">
        <v>70</v>
      </c>
    </row>
    <row r="131" spans="1:39">
      <c r="A131" s="4">
        <v>202</v>
      </c>
      <c r="B131" s="19">
        <v>12</v>
      </c>
      <c r="C131" t="s">
        <v>192</v>
      </c>
      <c r="D131" t="s">
        <v>50</v>
      </c>
      <c r="E131">
        <v>1.2</v>
      </c>
      <c r="F131">
        <v>1.2</v>
      </c>
      <c r="H131">
        <v>0</v>
      </c>
      <c r="K131" s="17">
        <v>9</v>
      </c>
      <c r="L131" s="8">
        <v>490</v>
      </c>
      <c r="P131" s="31">
        <v>490</v>
      </c>
      <c r="Q131" s="12">
        <v>490</v>
      </c>
      <c r="R131" s="8">
        <v>13.8</v>
      </c>
      <c r="V131" s="31">
        <v>13.8</v>
      </c>
      <c r="W131" s="12">
        <v>13.8</v>
      </c>
      <c r="Z131">
        <v>0</v>
      </c>
      <c r="AB131">
        <v>0</v>
      </c>
      <c r="AC131">
        <v>0</v>
      </c>
      <c r="AD131" s="41">
        <v>0</v>
      </c>
      <c r="AE131" s="41">
        <v>0</v>
      </c>
      <c r="AF131" s="41">
        <v>0</v>
      </c>
      <c r="AG131" s="41">
        <v>0</v>
      </c>
      <c r="AH131">
        <v>0</v>
      </c>
      <c r="AJ131" t="s">
        <v>22</v>
      </c>
      <c r="AK131" s="16" t="s">
        <v>52</v>
      </c>
      <c r="AL131" s="16" t="s">
        <v>52</v>
      </c>
      <c r="AM131" t="s">
        <v>70</v>
      </c>
    </row>
    <row r="132" spans="1:39">
      <c r="A132" s="4">
        <v>203</v>
      </c>
      <c r="B132" s="19">
        <v>13</v>
      </c>
      <c r="C132" t="s">
        <v>192</v>
      </c>
      <c r="D132" t="s">
        <v>50</v>
      </c>
      <c r="E132">
        <v>1.2</v>
      </c>
      <c r="F132">
        <v>1.2</v>
      </c>
      <c r="H132">
        <v>0</v>
      </c>
      <c r="K132" s="17">
        <v>9</v>
      </c>
      <c r="L132" s="8">
        <v>490</v>
      </c>
      <c r="P132" s="31">
        <v>490</v>
      </c>
      <c r="Q132" s="12">
        <v>490</v>
      </c>
      <c r="R132" s="8">
        <v>13.8</v>
      </c>
      <c r="V132" s="31">
        <v>13.8</v>
      </c>
      <c r="W132" s="12">
        <v>13.8</v>
      </c>
      <c r="Z132" s="14">
        <v>0</v>
      </c>
      <c r="AB132">
        <v>0</v>
      </c>
      <c r="AC132">
        <v>0</v>
      </c>
      <c r="AD132" s="41">
        <v>0</v>
      </c>
      <c r="AE132" s="41">
        <v>0</v>
      </c>
      <c r="AF132" s="41">
        <v>0</v>
      </c>
      <c r="AG132" s="41">
        <v>0</v>
      </c>
      <c r="AH132">
        <v>0</v>
      </c>
      <c r="AJ132" t="s">
        <v>22</v>
      </c>
      <c r="AK132" s="16" t="s">
        <v>52</v>
      </c>
      <c r="AL132" s="16" t="s">
        <v>52</v>
      </c>
      <c r="AM132" t="s">
        <v>70</v>
      </c>
    </row>
    <row r="133" spans="1:39">
      <c r="A133" s="4">
        <v>204</v>
      </c>
      <c r="B133" s="19">
        <v>14</v>
      </c>
      <c r="C133" t="s">
        <v>192</v>
      </c>
      <c r="D133" t="s">
        <v>50</v>
      </c>
      <c r="E133">
        <v>1.2</v>
      </c>
      <c r="F133">
        <v>1.2</v>
      </c>
      <c r="H133">
        <v>0</v>
      </c>
      <c r="K133" s="17">
        <v>9</v>
      </c>
      <c r="L133" s="8">
        <v>490</v>
      </c>
      <c r="P133" s="31">
        <v>490</v>
      </c>
      <c r="Q133" s="12">
        <v>490</v>
      </c>
      <c r="R133" s="8">
        <v>13.8</v>
      </c>
      <c r="V133" s="31">
        <v>13.8</v>
      </c>
      <c r="W133" s="12">
        <v>13.8</v>
      </c>
      <c r="Z133" s="14">
        <v>0</v>
      </c>
      <c r="AB133">
        <v>0</v>
      </c>
      <c r="AC133">
        <v>0</v>
      </c>
      <c r="AD133" s="41">
        <v>0</v>
      </c>
      <c r="AE133" s="41">
        <v>0</v>
      </c>
      <c r="AF133" s="41">
        <v>0</v>
      </c>
      <c r="AG133" s="41">
        <v>0</v>
      </c>
      <c r="AH133">
        <v>0</v>
      </c>
      <c r="AJ133" t="s">
        <v>22</v>
      </c>
      <c r="AK133" s="16" t="s">
        <v>52</v>
      </c>
      <c r="AL133" s="16" t="s">
        <v>52</v>
      </c>
      <c r="AM133" t="s">
        <v>70</v>
      </c>
    </row>
    <row r="134" spans="1:39">
      <c r="A134" s="4">
        <v>205</v>
      </c>
      <c r="B134" s="19">
        <v>15</v>
      </c>
      <c r="C134" t="s">
        <v>192</v>
      </c>
      <c r="D134" t="s">
        <v>50</v>
      </c>
      <c r="E134">
        <v>1.2</v>
      </c>
      <c r="F134">
        <v>1.2</v>
      </c>
      <c r="H134">
        <v>0</v>
      </c>
      <c r="K134" s="17">
        <v>9</v>
      </c>
      <c r="L134" s="8">
        <v>490</v>
      </c>
      <c r="P134" s="31">
        <v>490</v>
      </c>
      <c r="Q134" s="12">
        <v>490</v>
      </c>
      <c r="R134" s="8">
        <v>13.8</v>
      </c>
      <c r="V134" s="31">
        <v>13.8</v>
      </c>
      <c r="W134" s="12">
        <v>13.8</v>
      </c>
      <c r="Z134">
        <v>0</v>
      </c>
      <c r="AB134">
        <v>0</v>
      </c>
      <c r="AC134">
        <v>0</v>
      </c>
      <c r="AD134" s="41">
        <v>0</v>
      </c>
      <c r="AE134" s="41">
        <v>0</v>
      </c>
      <c r="AF134" s="41">
        <v>0</v>
      </c>
      <c r="AG134" s="41">
        <v>0</v>
      </c>
      <c r="AH134">
        <v>0</v>
      </c>
      <c r="AJ134" t="s">
        <v>22</v>
      </c>
      <c r="AK134" s="16" t="s">
        <v>52</v>
      </c>
      <c r="AL134" s="16" t="s">
        <v>52</v>
      </c>
      <c r="AM134" t="s">
        <v>70</v>
      </c>
    </row>
    <row r="135" spans="1:39">
      <c r="A135" s="4">
        <v>206</v>
      </c>
      <c r="B135" s="19">
        <v>16</v>
      </c>
      <c r="C135" t="s">
        <v>192</v>
      </c>
      <c r="D135" t="s">
        <v>50</v>
      </c>
      <c r="E135">
        <v>1.2</v>
      </c>
      <c r="F135">
        <v>1.2</v>
      </c>
      <c r="H135">
        <v>0</v>
      </c>
      <c r="K135" s="17">
        <v>9</v>
      </c>
      <c r="L135" s="8">
        <v>490</v>
      </c>
      <c r="P135" s="31">
        <v>490</v>
      </c>
      <c r="Q135" s="12">
        <v>490</v>
      </c>
      <c r="R135" s="8">
        <v>13.8</v>
      </c>
      <c r="V135" s="31">
        <v>13.8</v>
      </c>
      <c r="W135" s="12">
        <v>13.8</v>
      </c>
      <c r="Z135" s="14">
        <v>0</v>
      </c>
      <c r="AB135">
        <v>0</v>
      </c>
      <c r="AC135">
        <v>0</v>
      </c>
      <c r="AD135" s="41">
        <v>0</v>
      </c>
      <c r="AE135" s="41">
        <v>0</v>
      </c>
      <c r="AF135" s="41">
        <v>0</v>
      </c>
      <c r="AG135" s="41">
        <v>0</v>
      </c>
      <c r="AH135">
        <v>0</v>
      </c>
      <c r="AJ135" t="s">
        <v>22</v>
      </c>
      <c r="AK135" s="16" t="s">
        <v>52</v>
      </c>
      <c r="AL135" s="16" t="s">
        <v>52</v>
      </c>
      <c r="AM135" t="s">
        <v>70</v>
      </c>
    </row>
    <row r="136" spans="1:39">
      <c r="A136" s="4">
        <v>207</v>
      </c>
      <c r="B136" s="19">
        <v>17</v>
      </c>
      <c r="C136" t="s">
        <v>192</v>
      </c>
      <c r="D136" t="s">
        <v>50</v>
      </c>
      <c r="E136">
        <v>1.2</v>
      </c>
      <c r="F136">
        <v>1.2</v>
      </c>
      <c r="H136">
        <v>0</v>
      </c>
      <c r="K136" s="17">
        <v>9</v>
      </c>
      <c r="L136" s="8">
        <v>490</v>
      </c>
      <c r="P136" s="31">
        <v>490</v>
      </c>
      <c r="Q136" s="12">
        <v>490</v>
      </c>
      <c r="R136" s="8">
        <v>13.8</v>
      </c>
      <c r="V136" s="31">
        <v>13.8</v>
      </c>
      <c r="W136" s="12">
        <v>13.8</v>
      </c>
      <c r="Z136" s="14">
        <v>0</v>
      </c>
      <c r="AB136">
        <v>0</v>
      </c>
      <c r="AC136">
        <v>0</v>
      </c>
      <c r="AD136" s="41">
        <v>0</v>
      </c>
      <c r="AE136" s="41">
        <v>0</v>
      </c>
      <c r="AF136" s="41">
        <v>0</v>
      </c>
      <c r="AG136" s="41">
        <v>0</v>
      </c>
      <c r="AH136">
        <v>0</v>
      </c>
      <c r="AJ136" t="s">
        <v>22</v>
      </c>
      <c r="AK136" s="16" t="s">
        <v>52</v>
      </c>
      <c r="AL136" s="16" t="s">
        <v>52</v>
      </c>
      <c r="AM136" t="s">
        <v>70</v>
      </c>
    </row>
    <row r="137" spans="1:39">
      <c r="A137" s="4">
        <v>208</v>
      </c>
      <c r="B137" s="19">
        <v>18</v>
      </c>
      <c r="C137" t="s">
        <v>192</v>
      </c>
      <c r="D137" t="s">
        <v>50</v>
      </c>
      <c r="E137">
        <v>1.2</v>
      </c>
      <c r="F137">
        <v>1.2</v>
      </c>
      <c r="H137">
        <v>0</v>
      </c>
      <c r="K137" s="17">
        <v>9</v>
      </c>
      <c r="L137" s="8">
        <v>490</v>
      </c>
      <c r="P137" s="31">
        <v>490</v>
      </c>
      <c r="Q137" s="12">
        <v>490</v>
      </c>
      <c r="R137" s="8">
        <v>13.8</v>
      </c>
      <c r="V137" s="31">
        <v>13.8</v>
      </c>
      <c r="W137" s="12">
        <v>13.8</v>
      </c>
      <c r="Z137">
        <v>0</v>
      </c>
      <c r="AB137">
        <v>0</v>
      </c>
      <c r="AC137">
        <v>0</v>
      </c>
      <c r="AD137" s="41">
        <v>0</v>
      </c>
      <c r="AE137" s="41">
        <v>0</v>
      </c>
      <c r="AF137" s="41">
        <v>0</v>
      </c>
      <c r="AG137" s="41">
        <v>0</v>
      </c>
      <c r="AH137">
        <v>0</v>
      </c>
      <c r="AJ137" t="s">
        <v>22</v>
      </c>
      <c r="AK137" s="16" t="s">
        <v>52</v>
      </c>
      <c r="AL137" s="16" t="s">
        <v>52</v>
      </c>
      <c r="AM137" t="s">
        <v>70</v>
      </c>
    </row>
    <row r="138" spans="1:39">
      <c r="A138" s="4">
        <v>209</v>
      </c>
      <c r="B138" s="19">
        <v>19</v>
      </c>
      <c r="C138" t="s">
        <v>192</v>
      </c>
      <c r="D138" t="s">
        <v>50</v>
      </c>
      <c r="E138">
        <v>1.2</v>
      </c>
      <c r="F138">
        <v>1.2</v>
      </c>
      <c r="H138">
        <v>0</v>
      </c>
      <c r="K138" s="17">
        <v>9</v>
      </c>
      <c r="L138" s="8">
        <v>490</v>
      </c>
      <c r="P138" s="31">
        <v>490</v>
      </c>
      <c r="Q138" s="12">
        <v>490</v>
      </c>
      <c r="R138" s="8">
        <v>13.8</v>
      </c>
      <c r="V138" s="31">
        <v>13.8</v>
      </c>
      <c r="W138" s="12">
        <v>13.8</v>
      </c>
      <c r="Z138" s="14">
        <v>0</v>
      </c>
      <c r="AB138">
        <v>0</v>
      </c>
      <c r="AC138">
        <v>0</v>
      </c>
      <c r="AD138" s="41">
        <v>0</v>
      </c>
      <c r="AE138" s="41">
        <v>0</v>
      </c>
      <c r="AF138" s="41">
        <v>0</v>
      </c>
      <c r="AG138" s="41">
        <v>0</v>
      </c>
      <c r="AH138">
        <v>0</v>
      </c>
      <c r="AJ138" t="s">
        <v>22</v>
      </c>
      <c r="AK138" s="16" t="s">
        <v>52</v>
      </c>
      <c r="AL138" s="16" t="s">
        <v>52</v>
      </c>
      <c r="AM138" t="s">
        <v>70</v>
      </c>
    </row>
    <row r="139" spans="1:39">
      <c r="A139" s="4">
        <v>210</v>
      </c>
      <c r="B139" s="19">
        <v>20</v>
      </c>
      <c r="C139" t="s">
        <v>192</v>
      </c>
      <c r="D139" t="s">
        <v>50</v>
      </c>
      <c r="E139">
        <v>1.2</v>
      </c>
      <c r="F139">
        <v>1.2</v>
      </c>
      <c r="H139">
        <v>0</v>
      </c>
      <c r="K139" s="17">
        <v>9</v>
      </c>
      <c r="L139" s="8">
        <v>490</v>
      </c>
      <c r="P139" s="31">
        <v>490</v>
      </c>
      <c r="Q139" s="12">
        <v>490</v>
      </c>
      <c r="R139" s="8">
        <v>13.8</v>
      </c>
      <c r="V139" s="31">
        <v>13.8</v>
      </c>
      <c r="W139" s="12">
        <v>13.8</v>
      </c>
      <c r="Z139" s="14">
        <v>0</v>
      </c>
      <c r="AB139">
        <v>0</v>
      </c>
      <c r="AC139">
        <v>0</v>
      </c>
      <c r="AD139" s="41">
        <v>0</v>
      </c>
      <c r="AE139" s="41">
        <v>0</v>
      </c>
      <c r="AF139" s="41">
        <v>0</v>
      </c>
      <c r="AG139" s="41">
        <v>0</v>
      </c>
      <c r="AH139">
        <v>0</v>
      </c>
      <c r="AJ139" t="s">
        <v>22</v>
      </c>
      <c r="AK139" s="16" t="s">
        <v>52</v>
      </c>
      <c r="AL139" s="16" t="s">
        <v>52</v>
      </c>
      <c r="AM139" t="s">
        <v>70</v>
      </c>
    </row>
    <row r="140" spans="1:39">
      <c r="A140" s="4">
        <v>211</v>
      </c>
      <c r="B140" s="19">
        <v>21</v>
      </c>
      <c r="C140" t="s">
        <v>192</v>
      </c>
      <c r="D140" t="s">
        <v>50</v>
      </c>
      <c r="E140">
        <v>1.2</v>
      </c>
      <c r="F140">
        <v>1.2</v>
      </c>
      <c r="H140">
        <v>0</v>
      </c>
      <c r="K140" s="17">
        <v>9</v>
      </c>
      <c r="L140" s="8">
        <v>490</v>
      </c>
      <c r="P140" s="31">
        <v>490</v>
      </c>
      <c r="Q140" s="12">
        <v>490</v>
      </c>
      <c r="R140" s="8">
        <v>13.8</v>
      </c>
      <c r="V140" s="31">
        <v>13.8</v>
      </c>
      <c r="W140" s="12">
        <v>13.8</v>
      </c>
      <c r="Z140">
        <v>0</v>
      </c>
      <c r="AB140">
        <v>0</v>
      </c>
      <c r="AC140">
        <v>0</v>
      </c>
      <c r="AD140" s="41">
        <v>0</v>
      </c>
      <c r="AE140" s="41">
        <v>0</v>
      </c>
      <c r="AF140" s="41">
        <v>0</v>
      </c>
      <c r="AG140" s="41">
        <v>0</v>
      </c>
      <c r="AH140">
        <v>0</v>
      </c>
      <c r="AJ140" t="s">
        <v>22</v>
      </c>
      <c r="AK140" s="16" t="s">
        <v>52</v>
      </c>
      <c r="AL140" s="16" t="s">
        <v>52</v>
      </c>
      <c r="AM140" t="s">
        <v>70</v>
      </c>
    </row>
    <row r="141" spans="1:39">
      <c r="A141" s="4">
        <v>212</v>
      </c>
      <c r="B141" s="19">
        <v>22</v>
      </c>
      <c r="C141" t="s">
        <v>192</v>
      </c>
      <c r="D141" t="s">
        <v>50</v>
      </c>
      <c r="E141">
        <v>1.2</v>
      </c>
      <c r="F141">
        <v>1.2</v>
      </c>
      <c r="H141">
        <v>0</v>
      </c>
      <c r="K141" s="17">
        <v>9</v>
      </c>
      <c r="L141" s="8">
        <v>490</v>
      </c>
      <c r="P141" s="31">
        <v>490</v>
      </c>
      <c r="Q141" s="12">
        <v>490</v>
      </c>
      <c r="R141" s="8">
        <v>13.8</v>
      </c>
      <c r="V141" s="31">
        <v>13.8</v>
      </c>
      <c r="W141" s="12">
        <v>13.8</v>
      </c>
      <c r="Z141" s="14">
        <v>0</v>
      </c>
      <c r="AB141">
        <v>0</v>
      </c>
      <c r="AC141">
        <v>0</v>
      </c>
      <c r="AD141" s="41">
        <v>0</v>
      </c>
      <c r="AE141" s="41">
        <v>0</v>
      </c>
      <c r="AF141" s="41">
        <v>0</v>
      </c>
      <c r="AG141" s="41">
        <v>0</v>
      </c>
      <c r="AH141">
        <v>0</v>
      </c>
      <c r="AJ141" t="s">
        <v>22</v>
      </c>
      <c r="AK141" s="16" t="s">
        <v>52</v>
      </c>
      <c r="AL141" s="16" t="s">
        <v>52</v>
      </c>
      <c r="AM141" t="s">
        <v>70</v>
      </c>
    </row>
    <row r="142" spans="1:39">
      <c r="A142" s="4">
        <v>213</v>
      </c>
      <c r="B142" s="19">
        <v>23</v>
      </c>
      <c r="C142" t="s">
        <v>192</v>
      </c>
      <c r="D142" t="s">
        <v>50</v>
      </c>
      <c r="E142">
        <v>86</v>
      </c>
      <c r="F142">
        <v>86</v>
      </c>
      <c r="H142">
        <v>0</v>
      </c>
      <c r="K142" s="17">
        <v>7.6</v>
      </c>
      <c r="L142" s="8">
        <v>359</v>
      </c>
      <c r="P142" s="31">
        <v>359</v>
      </c>
      <c r="Q142" s="12">
        <v>359</v>
      </c>
      <c r="R142" s="8">
        <v>9</v>
      </c>
      <c r="V142" s="31">
        <v>9</v>
      </c>
      <c r="W142" s="12">
        <v>9</v>
      </c>
      <c r="Z142" s="14">
        <v>0</v>
      </c>
      <c r="AB142">
        <v>0</v>
      </c>
      <c r="AC142">
        <v>0</v>
      </c>
      <c r="AD142" s="41">
        <v>0</v>
      </c>
      <c r="AE142" s="41">
        <v>0</v>
      </c>
      <c r="AF142" s="41">
        <v>0</v>
      </c>
      <c r="AG142" s="41">
        <v>0</v>
      </c>
      <c r="AH142">
        <v>0</v>
      </c>
      <c r="AJ142" t="s">
        <v>22</v>
      </c>
      <c r="AK142" s="16" t="s">
        <v>52</v>
      </c>
      <c r="AL142" s="16" t="s">
        <v>52</v>
      </c>
      <c r="AM142" t="s">
        <v>70</v>
      </c>
    </row>
    <row r="143" spans="1:39">
      <c r="A143" s="4">
        <v>214</v>
      </c>
      <c r="B143" s="19">
        <v>24</v>
      </c>
      <c r="C143" t="s">
        <v>192</v>
      </c>
      <c r="D143" t="s">
        <v>50</v>
      </c>
      <c r="E143">
        <v>86</v>
      </c>
      <c r="F143">
        <v>86</v>
      </c>
      <c r="H143">
        <v>0</v>
      </c>
      <c r="K143" s="17">
        <v>7.6</v>
      </c>
      <c r="L143" s="8">
        <v>359</v>
      </c>
      <c r="P143" s="31">
        <v>359</v>
      </c>
      <c r="Q143" s="12">
        <v>359</v>
      </c>
      <c r="R143" s="8">
        <v>9</v>
      </c>
      <c r="V143" s="31">
        <v>9</v>
      </c>
      <c r="W143" s="12">
        <v>9</v>
      </c>
      <c r="Z143">
        <v>0</v>
      </c>
      <c r="AB143">
        <v>0</v>
      </c>
      <c r="AC143">
        <v>0</v>
      </c>
      <c r="AD143" s="41">
        <v>0</v>
      </c>
      <c r="AE143" s="41">
        <v>0</v>
      </c>
      <c r="AF143" s="41">
        <v>0</v>
      </c>
      <c r="AG143" s="41">
        <v>0</v>
      </c>
      <c r="AH143">
        <v>0</v>
      </c>
      <c r="AJ143" t="s">
        <v>22</v>
      </c>
      <c r="AK143" s="16" t="s">
        <v>52</v>
      </c>
      <c r="AL143" s="16" t="s">
        <v>52</v>
      </c>
      <c r="AM143" t="s">
        <v>70</v>
      </c>
    </row>
    <row r="144" spans="1:39">
      <c r="A144" s="4">
        <v>215</v>
      </c>
      <c r="B144" s="19">
        <v>25</v>
      </c>
      <c r="C144" t="s">
        <v>192</v>
      </c>
      <c r="D144" t="s">
        <v>50</v>
      </c>
      <c r="E144">
        <v>86</v>
      </c>
      <c r="F144">
        <v>86</v>
      </c>
      <c r="H144">
        <v>0</v>
      </c>
      <c r="K144" s="17">
        <v>7.6</v>
      </c>
      <c r="L144" s="8">
        <v>359</v>
      </c>
      <c r="P144" s="31">
        <v>359</v>
      </c>
      <c r="Q144" s="12">
        <v>359</v>
      </c>
      <c r="R144" s="8">
        <v>9</v>
      </c>
      <c r="V144" s="31">
        <v>9</v>
      </c>
      <c r="W144" s="12">
        <v>9</v>
      </c>
      <c r="Z144" s="14">
        <v>0</v>
      </c>
      <c r="AB144">
        <v>0</v>
      </c>
      <c r="AC144">
        <v>0</v>
      </c>
      <c r="AD144" s="41">
        <v>0</v>
      </c>
      <c r="AE144" s="41">
        <v>0</v>
      </c>
      <c r="AF144" s="41">
        <v>0</v>
      </c>
      <c r="AG144" s="41">
        <v>0</v>
      </c>
      <c r="AH144">
        <v>0</v>
      </c>
      <c r="AJ144" t="s">
        <v>22</v>
      </c>
      <c r="AK144" s="16" t="s">
        <v>52</v>
      </c>
      <c r="AL144" s="16" t="s">
        <v>52</v>
      </c>
      <c r="AM144" t="s">
        <v>70</v>
      </c>
    </row>
    <row r="145" spans="1:40">
      <c r="A145" s="4">
        <v>216</v>
      </c>
      <c r="B145" s="19">
        <v>26</v>
      </c>
      <c r="C145" t="s">
        <v>192</v>
      </c>
      <c r="D145" t="s">
        <v>50</v>
      </c>
      <c r="E145">
        <v>86</v>
      </c>
      <c r="F145">
        <v>86</v>
      </c>
      <c r="H145">
        <v>0</v>
      </c>
      <c r="K145" s="17">
        <v>46</v>
      </c>
      <c r="L145" s="8">
        <v>490</v>
      </c>
      <c r="P145" s="31">
        <v>490</v>
      </c>
      <c r="Q145" s="12">
        <v>490</v>
      </c>
      <c r="R145" s="8">
        <v>13.8</v>
      </c>
      <c r="V145" s="31">
        <v>13.8</v>
      </c>
      <c r="W145" s="12">
        <v>13.8</v>
      </c>
      <c r="Z145" s="14">
        <v>0</v>
      </c>
      <c r="AB145">
        <v>0</v>
      </c>
      <c r="AC145">
        <v>0</v>
      </c>
      <c r="AD145" s="41">
        <v>0</v>
      </c>
      <c r="AE145" s="41">
        <v>0</v>
      </c>
      <c r="AF145" s="41">
        <v>0</v>
      </c>
      <c r="AG145" s="41">
        <v>0</v>
      </c>
      <c r="AH145">
        <v>0</v>
      </c>
      <c r="AJ145" t="s">
        <v>22</v>
      </c>
      <c r="AK145" s="16" t="s">
        <v>52</v>
      </c>
      <c r="AL145" s="16" t="s">
        <v>52</v>
      </c>
      <c r="AM145" t="s">
        <v>70</v>
      </c>
    </row>
    <row r="146" spans="1:40">
      <c r="A146" s="4">
        <v>217</v>
      </c>
      <c r="B146" s="19">
        <v>27</v>
      </c>
      <c r="C146" t="s">
        <v>192</v>
      </c>
      <c r="D146" t="s">
        <v>50</v>
      </c>
      <c r="E146">
        <v>86</v>
      </c>
      <c r="F146">
        <v>86</v>
      </c>
      <c r="H146">
        <v>0</v>
      </c>
      <c r="K146" s="17">
        <v>46</v>
      </c>
      <c r="L146" s="8">
        <v>490</v>
      </c>
      <c r="P146" s="31">
        <v>490</v>
      </c>
      <c r="Q146" s="12">
        <v>490</v>
      </c>
      <c r="R146" s="8">
        <v>13.8</v>
      </c>
      <c r="V146" s="31">
        <v>13.8</v>
      </c>
      <c r="W146" s="12">
        <v>13.8</v>
      </c>
      <c r="Z146">
        <v>0</v>
      </c>
      <c r="AB146">
        <v>0</v>
      </c>
      <c r="AC146">
        <v>0</v>
      </c>
      <c r="AD146" s="41">
        <v>0</v>
      </c>
      <c r="AE146" s="41">
        <v>0</v>
      </c>
      <c r="AF146" s="41">
        <v>0</v>
      </c>
      <c r="AG146" s="41">
        <v>0</v>
      </c>
      <c r="AH146">
        <v>0</v>
      </c>
      <c r="AJ146" t="s">
        <v>22</v>
      </c>
      <c r="AK146" s="16" t="s">
        <v>52</v>
      </c>
      <c r="AL146" s="16" t="s">
        <v>52</v>
      </c>
      <c r="AM146" t="s">
        <v>70</v>
      </c>
    </row>
    <row r="147" spans="1:40">
      <c r="A147" s="4">
        <v>218</v>
      </c>
      <c r="B147" s="19">
        <v>28</v>
      </c>
      <c r="C147" t="s">
        <v>192</v>
      </c>
      <c r="D147" t="s">
        <v>50</v>
      </c>
      <c r="E147">
        <v>86</v>
      </c>
      <c r="F147">
        <v>86</v>
      </c>
      <c r="H147">
        <v>0</v>
      </c>
      <c r="K147" s="17">
        <v>46</v>
      </c>
      <c r="L147" s="8">
        <v>490</v>
      </c>
      <c r="P147" s="31">
        <v>490</v>
      </c>
      <c r="Q147" s="12">
        <v>490</v>
      </c>
      <c r="R147" s="8">
        <v>13.8</v>
      </c>
      <c r="V147" s="31">
        <v>13.8</v>
      </c>
      <c r="W147" s="12">
        <v>13.8</v>
      </c>
      <c r="Z147" s="14">
        <v>0</v>
      </c>
      <c r="AB147">
        <v>0</v>
      </c>
      <c r="AC147">
        <v>0</v>
      </c>
      <c r="AD147" s="41">
        <v>0</v>
      </c>
      <c r="AE147" s="41">
        <v>0</v>
      </c>
      <c r="AF147" s="41">
        <v>0</v>
      </c>
      <c r="AG147" s="41">
        <v>0</v>
      </c>
      <c r="AH147">
        <v>0</v>
      </c>
      <c r="AJ147" t="s">
        <v>22</v>
      </c>
      <c r="AK147" s="16" t="s">
        <v>52</v>
      </c>
      <c r="AL147" s="16" t="s">
        <v>52</v>
      </c>
      <c r="AM147" t="s">
        <v>70</v>
      </c>
    </row>
    <row r="148" spans="1:40">
      <c r="A148" s="4">
        <v>219</v>
      </c>
      <c r="B148" s="19">
        <v>1</v>
      </c>
      <c r="C148" s="4" t="s">
        <v>190</v>
      </c>
      <c r="D148" s="4" t="s">
        <v>46</v>
      </c>
      <c r="E148" s="4">
        <v>91</v>
      </c>
      <c r="F148" s="4">
        <v>136.5</v>
      </c>
      <c r="G148" s="28" t="s">
        <v>72</v>
      </c>
      <c r="H148" s="4">
        <v>0</v>
      </c>
      <c r="I148" s="4">
        <v>60</v>
      </c>
      <c r="J148" s="4">
        <f t="shared" ref="J148:J153" si="2">SQRT(30^2+(I148-H148)^2)</f>
        <v>67.082039324993687</v>
      </c>
      <c r="K148" s="26">
        <v>3000</v>
      </c>
      <c r="M148" s="9">
        <v>2534.846880385533</v>
      </c>
      <c r="N148" s="9">
        <v>1324.7</v>
      </c>
      <c r="O148" s="9">
        <v>1807</v>
      </c>
      <c r="P148" s="30">
        <v>1324.7</v>
      </c>
      <c r="Q148" s="11">
        <v>1807</v>
      </c>
      <c r="S148" s="10">
        <v>2903.9907920909282</v>
      </c>
      <c r="T148" s="10">
        <v>270.60000000000002</v>
      </c>
      <c r="U148" s="10">
        <v>658.3</v>
      </c>
      <c r="V148" s="31">
        <v>270.60000000000002</v>
      </c>
      <c r="W148" s="12">
        <v>658.3</v>
      </c>
      <c r="AB148">
        <v>0</v>
      </c>
      <c r="AC148">
        <v>2</v>
      </c>
      <c r="AD148" s="41">
        <v>0</v>
      </c>
      <c r="AE148" s="41">
        <v>0</v>
      </c>
      <c r="AF148" s="41">
        <v>2</v>
      </c>
      <c r="AG148" s="41">
        <v>2</v>
      </c>
      <c r="AH148">
        <v>0</v>
      </c>
      <c r="AJ148" t="s">
        <v>8</v>
      </c>
      <c r="AK148" s="16" t="s">
        <v>52</v>
      </c>
      <c r="AL148" s="22">
        <v>15988</v>
      </c>
      <c r="AM148" t="s">
        <v>73</v>
      </c>
      <c r="AN148" t="s">
        <v>75</v>
      </c>
    </row>
    <row r="149" spans="1:40">
      <c r="A149" s="4">
        <v>220</v>
      </c>
      <c r="B149" s="19">
        <v>2</v>
      </c>
      <c r="C149" s="4" t="s">
        <v>190</v>
      </c>
      <c r="D149" s="4" t="s">
        <v>46</v>
      </c>
      <c r="E149" s="4">
        <v>91</v>
      </c>
      <c r="F149" s="4">
        <v>136.5</v>
      </c>
      <c r="G149" s="28" t="s">
        <v>72</v>
      </c>
      <c r="H149" s="4">
        <v>0</v>
      </c>
      <c r="I149" s="4">
        <v>60</v>
      </c>
      <c r="J149" s="4">
        <f t="shared" si="2"/>
        <v>67.082039324993687</v>
      </c>
      <c r="K149" s="26">
        <v>3000</v>
      </c>
      <c r="M149" s="9">
        <v>2534.846880385533</v>
      </c>
      <c r="N149" s="9">
        <v>1431.8999999999999</v>
      </c>
      <c r="O149" s="9">
        <v>1930.1</v>
      </c>
      <c r="P149" s="30">
        <v>1431.8999999999999</v>
      </c>
      <c r="Q149" s="11">
        <v>1930.1</v>
      </c>
      <c r="S149" s="10">
        <v>2903.9907920909282</v>
      </c>
      <c r="T149" s="10">
        <v>313</v>
      </c>
      <c r="U149" s="10">
        <v>760.3</v>
      </c>
      <c r="V149" s="31">
        <v>313</v>
      </c>
      <c r="W149" s="12">
        <v>760.3</v>
      </c>
      <c r="AB149">
        <v>3</v>
      </c>
      <c r="AC149">
        <v>2</v>
      </c>
      <c r="AD149" s="41">
        <v>1</v>
      </c>
      <c r="AE149" s="41">
        <v>3</v>
      </c>
      <c r="AF149" s="41">
        <v>2</v>
      </c>
      <c r="AG149" s="41">
        <v>2</v>
      </c>
      <c r="AH149">
        <v>0</v>
      </c>
      <c r="AJ149" t="s">
        <v>8</v>
      </c>
      <c r="AK149" s="16" t="s">
        <v>52</v>
      </c>
      <c r="AL149" s="22">
        <v>15988</v>
      </c>
      <c r="AM149" t="s">
        <v>73</v>
      </c>
      <c r="AN149" t="s">
        <v>74</v>
      </c>
    </row>
    <row r="150" spans="1:40">
      <c r="A150" s="4">
        <v>221</v>
      </c>
      <c r="B150" s="19">
        <v>3</v>
      </c>
      <c r="C150" s="4" t="s">
        <v>190</v>
      </c>
      <c r="D150" s="4" t="s">
        <v>46</v>
      </c>
      <c r="E150" s="4">
        <v>91</v>
      </c>
      <c r="F150" s="4">
        <v>136.5</v>
      </c>
      <c r="G150" s="28" t="s">
        <v>72</v>
      </c>
      <c r="H150" s="4">
        <v>0</v>
      </c>
      <c r="I150" s="4">
        <v>60</v>
      </c>
      <c r="J150" s="4">
        <f t="shared" si="2"/>
        <v>67.082039324993687</v>
      </c>
      <c r="K150" s="26">
        <v>3000</v>
      </c>
      <c r="M150" s="9">
        <v>2534.846880385533</v>
      </c>
      <c r="N150" s="9">
        <v>1431.8999999999999</v>
      </c>
      <c r="O150" s="9">
        <v>1930.1</v>
      </c>
      <c r="P150" s="30">
        <v>1431.8999999999999</v>
      </c>
      <c r="Q150" s="11">
        <v>1930.1</v>
      </c>
      <c r="S150" s="9">
        <v>2903.9907920909282</v>
      </c>
      <c r="T150" s="10">
        <v>313</v>
      </c>
      <c r="U150" s="10">
        <v>760.3</v>
      </c>
      <c r="V150" s="31">
        <v>313</v>
      </c>
      <c r="W150" s="12">
        <v>760.3</v>
      </c>
      <c r="AB150">
        <v>0</v>
      </c>
      <c r="AC150">
        <v>3</v>
      </c>
      <c r="AD150" s="41">
        <v>0</v>
      </c>
      <c r="AE150" s="41">
        <v>0</v>
      </c>
      <c r="AF150" s="41">
        <v>3</v>
      </c>
      <c r="AG150" s="41">
        <v>2</v>
      </c>
      <c r="AH150">
        <v>0</v>
      </c>
      <c r="AJ150" t="s">
        <v>8</v>
      </c>
      <c r="AK150" s="16" t="s">
        <v>52</v>
      </c>
      <c r="AL150" s="22">
        <v>15988</v>
      </c>
      <c r="AM150" t="s">
        <v>73</v>
      </c>
      <c r="AN150" t="s">
        <v>74</v>
      </c>
    </row>
    <row r="151" spans="1:40">
      <c r="A151" s="4">
        <v>222</v>
      </c>
      <c r="B151" s="19">
        <v>4</v>
      </c>
      <c r="C151" s="4" t="s">
        <v>190</v>
      </c>
      <c r="D151" s="4" t="s">
        <v>46</v>
      </c>
      <c r="E151" s="4">
        <v>91</v>
      </c>
      <c r="F151" s="4">
        <v>136.5</v>
      </c>
      <c r="G151" s="28" t="s">
        <v>72</v>
      </c>
      <c r="H151" s="4">
        <v>0</v>
      </c>
      <c r="I151" s="4">
        <v>60</v>
      </c>
      <c r="J151" s="4">
        <f t="shared" si="2"/>
        <v>67.082039324993687</v>
      </c>
      <c r="K151" s="26">
        <v>3000</v>
      </c>
      <c r="M151" s="9">
        <v>2534.846880385533</v>
      </c>
      <c r="N151" s="9">
        <v>1431.8999999999999</v>
      </c>
      <c r="O151" s="9">
        <v>1930.1</v>
      </c>
      <c r="P151" s="30">
        <v>1431.8999999999999</v>
      </c>
      <c r="Q151" s="11">
        <v>1930.1</v>
      </c>
      <c r="S151" s="9">
        <v>2903.9907920909282</v>
      </c>
      <c r="T151" s="10">
        <v>313</v>
      </c>
      <c r="U151" s="10">
        <v>760.3</v>
      </c>
      <c r="V151" s="31">
        <v>313</v>
      </c>
      <c r="W151" s="12">
        <v>760.3</v>
      </c>
      <c r="AB151">
        <v>3</v>
      </c>
      <c r="AC151" s="14">
        <v>3</v>
      </c>
      <c r="AD151" s="43">
        <v>2</v>
      </c>
      <c r="AE151" s="43">
        <v>3</v>
      </c>
      <c r="AF151" s="43">
        <v>3</v>
      </c>
      <c r="AG151" s="41">
        <v>2</v>
      </c>
      <c r="AH151">
        <v>0</v>
      </c>
      <c r="AJ151" t="s">
        <v>8</v>
      </c>
      <c r="AK151" s="16" t="s">
        <v>52</v>
      </c>
      <c r="AL151" s="22">
        <v>15988</v>
      </c>
      <c r="AM151" t="s">
        <v>73</v>
      </c>
      <c r="AN151" t="s">
        <v>74</v>
      </c>
    </row>
    <row r="152" spans="1:40">
      <c r="A152" s="4">
        <v>223</v>
      </c>
      <c r="B152" s="19">
        <v>5</v>
      </c>
      <c r="C152" s="4" t="s">
        <v>190</v>
      </c>
      <c r="D152" s="4" t="s">
        <v>46</v>
      </c>
      <c r="E152" s="4">
        <v>91</v>
      </c>
      <c r="F152" s="4">
        <v>136.5</v>
      </c>
      <c r="G152" s="28" t="s">
        <v>72</v>
      </c>
      <c r="H152" s="4">
        <v>0</v>
      </c>
      <c r="I152" s="4">
        <v>60</v>
      </c>
      <c r="J152" s="4">
        <f t="shared" si="2"/>
        <v>67.082039324993687</v>
      </c>
      <c r="K152" s="26">
        <v>3000</v>
      </c>
      <c r="M152" s="9">
        <v>2534.846880385533</v>
      </c>
      <c r="N152" s="9">
        <v>1431.8999999999999</v>
      </c>
      <c r="O152" s="9">
        <v>1930.1</v>
      </c>
      <c r="P152" s="30">
        <v>1431.8999999999999</v>
      </c>
      <c r="Q152" s="11">
        <v>1930.1</v>
      </c>
      <c r="S152" s="9">
        <v>2903.9907920909282</v>
      </c>
      <c r="T152" s="10">
        <v>313</v>
      </c>
      <c r="U152" s="10">
        <v>760.3</v>
      </c>
      <c r="V152" s="31">
        <v>313</v>
      </c>
      <c r="W152" s="12">
        <v>760.3</v>
      </c>
      <c r="AB152">
        <v>0</v>
      </c>
      <c r="AC152" s="14">
        <v>3</v>
      </c>
      <c r="AD152" s="44">
        <v>0</v>
      </c>
      <c r="AE152" s="44">
        <v>0</v>
      </c>
      <c r="AF152" s="44">
        <v>3</v>
      </c>
      <c r="AG152" s="45">
        <v>2</v>
      </c>
      <c r="AH152">
        <v>0</v>
      </c>
      <c r="AJ152" t="s">
        <v>8</v>
      </c>
      <c r="AK152" s="16" t="s">
        <v>52</v>
      </c>
      <c r="AL152" s="22">
        <v>15988</v>
      </c>
      <c r="AM152" t="s">
        <v>73</v>
      </c>
      <c r="AN152" t="s">
        <v>74</v>
      </c>
    </row>
    <row r="153" spans="1:40">
      <c r="A153" s="4">
        <v>224</v>
      </c>
      <c r="B153" s="19">
        <v>6</v>
      </c>
      <c r="C153" s="4" t="s">
        <v>190</v>
      </c>
      <c r="D153" s="4" t="s">
        <v>46</v>
      </c>
      <c r="E153" s="4">
        <v>91</v>
      </c>
      <c r="F153" s="4">
        <v>136.5</v>
      </c>
      <c r="G153" s="28" t="s">
        <v>72</v>
      </c>
      <c r="H153" s="4">
        <v>0</v>
      </c>
      <c r="I153" s="4">
        <v>60</v>
      </c>
      <c r="J153" s="4">
        <f t="shared" si="2"/>
        <v>67.082039324993687</v>
      </c>
      <c r="K153" s="26">
        <v>3000</v>
      </c>
      <c r="M153" s="9">
        <v>2534.846880385533</v>
      </c>
      <c r="N153" s="9">
        <v>1431.8999999999999</v>
      </c>
      <c r="O153" s="9">
        <v>1930.1</v>
      </c>
      <c r="P153" s="30">
        <v>1431.8999999999999</v>
      </c>
      <c r="Q153" s="11">
        <v>1930.1</v>
      </c>
      <c r="S153" s="9">
        <v>2903.9907920909282</v>
      </c>
      <c r="T153" s="10">
        <v>313</v>
      </c>
      <c r="U153" s="10">
        <v>760.3</v>
      </c>
      <c r="V153" s="31">
        <v>313</v>
      </c>
      <c r="W153" s="12">
        <v>760.3</v>
      </c>
      <c r="AB153">
        <v>2</v>
      </c>
      <c r="AC153" s="14">
        <v>3</v>
      </c>
      <c r="AD153" s="44">
        <v>1</v>
      </c>
      <c r="AE153" s="44">
        <v>2</v>
      </c>
      <c r="AF153" s="44">
        <v>3</v>
      </c>
      <c r="AG153" s="45">
        <v>2</v>
      </c>
      <c r="AH153">
        <v>0</v>
      </c>
      <c r="AJ153" t="s">
        <v>8</v>
      </c>
      <c r="AK153" s="16" t="s">
        <v>52</v>
      </c>
      <c r="AL153" s="22">
        <v>15988</v>
      </c>
      <c r="AM153" t="s">
        <v>73</v>
      </c>
      <c r="AN153" t="s">
        <v>74</v>
      </c>
    </row>
    <row r="154" spans="1:40">
      <c r="A154" s="4">
        <v>225</v>
      </c>
      <c r="B154" s="19">
        <v>7</v>
      </c>
      <c r="C154" s="4" t="s">
        <v>190</v>
      </c>
      <c r="D154" s="4" t="s">
        <v>46</v>
      </c>
      <c r="E154" s="4">
        <v>91</v>
      </c>
      <c r="F154" s="4">
        <v>136.5</v>
      </c>
      <c r="G154" s="28" t="s">
        <v>76</v>
      </c>
      <c r="H154" s="4">
        <v>0</v>
      </c>
      <c r="I154" s="4">
        <v>60</v>
      </c>
      <c r="J154" s="4">
        <f>SQRT(60^2+(I154-H154)^2)</f>
        <v>84.852813742385706</v>
      </c>
      <c r="K154" s="26">
        <v>3000</v>
      </c>
      <c r="M154" s="9">
        <v>1934.5623906223539</v>
      </c>
      <c r="N154" s="9">
        <v>840.9</v>
      </c>
      <c r="O154" s="9">
        <v>1405.7</v>
      </c>
      <c r="P154" s="30">
        <v>840.9</v>
      </c>
      <c r="Q154" s="11">
        <v>1405.7</v>
      </c>
      <c r="S154" s="9">
        <v>2378.1773709143249</v>
      </c>
      <c r="T154" s="10">
        <v>170.2</v>
      </c>
      <c r="U154" s="10">
        <v>420</v>
      </c>
      <c r="V154" s="31">
        <v>170.2</v>
      </c>
      <c r="W154" s="12">
        <v>420</v>
      </c>
      <c r="AB154">
        <v>0</v>
      </c>
      <c r="AC154" s="14">
        <v>2</v>
      </c>
      <c r="AD154" s="44">
        <v>0</v>
      </c>
      <c r="AE154" s="44">
        <v>0</v>
      </c>
      <c r="AF154" s="44">
        <v>2</v>
      </c>
      <c r="AG154" s="45">
        <v>2</v>
      </c>
      <c r="AH154">
        <v>0</v>
      </c>
      <c r="AJ154" t="s">
        <v>8</v>
      </c>
      <c r="AK154" s="16" t="s">
        <v>52</v>
      </c>
      <c r="AL154" s="22">
        <v>15988</v>
      </c>
      <c r="AM154" t="s">
        <v>73</v>
      </c>
      <c r="AN154" t="s">
        <v>74</v>
      </c>
    </row>
    <row r="155" spans="1:40">
      <c r="A155" s="4">
        <v>226</v>
      </c>
      <c r="B155" s="19">
        <v>8</v>
      </c>
      <c r="C155" s="4" t="s">
        <v>190</v>
      </c>
      <c r="D155" s="4" t="s">
        <v>46</v>
      </c>
      <c r="E155" s="4">
        <v>91</v>
      </c>
      <c r="F155" s="4">
        <v>136.5</v>
      </c>
      <c r="G155" s="28" t="s">
        <v>76</v>
      </c>
      <c r="H155" s="4">
        <v>0</v>
      </c>
      <c r="I155" s="4">
        <v>60</v>
      </c>
      <c r="J155" s="4">
        <f>SQRT(50^2+(I155-H155)^2)</f>
        <v>78.10249675906654</v>
      </c>
      <c r="K155" s="26">
        <v>3000</v>
      </c>
      <c r="M155" s="9">
        <v>2128.0619709073521</v>
      </c>
      <c r="N155" s="9">
        <v>840.9</v>
      </c>
      <c r="O155" s="9">
        <v>1405.7</v>
      </c>
      <c r="P155" s="30">
        <v>840.9</v>
      </c>
      <c r="Q155" s="11">
        <v>1405.7</v>
      </c>
      <c r="S155" s="9">
        <v>2551.7925986760033</v>
      </c>
      <c r="T155" s="10">
        <v>170.2</v>
      </c>
      <c r="U155" s="10">
        <v>420</v>
      </c>
      <c r="V155" s="31">
        <v>170.2</v>
      </c>
      <c r="W155" s="12">
        <v>420</v>
      </c>
      <c r="AB155">
        <v>0</v>
      </c>
      <c r="AC155" s="14">
        <v>2</v>
      </c>
      <c r="AD155" s="44">
        <v>0</v>
      </c>
      <c r="AE155" s="44">
        <v>0</v>
      </c>
      <c r="AF155" s="44">
        <v>2</v>
      </c>
      <c r="AG155" s="45">
        <v>2</v>
      </c>
      <c r="AH155">
        <v>0</v>
      </c>
      <c r="AJ155" t="s">
        <v>8</v>
      </c>
      <c r="AK155" s="16" t="s">
        <v>52</v>
      </c>
      <c r="AL155" s="22">
        <v>15988</v>
      </c>
      <c r="AM155" t="s">
        <v>73</v>
      </c>
      <c r="AN155" t="s">
        <v>74</v>
      </c>
    </row>
    <row r="156" spans="1:40">
      <c r="A156" s="4">
        <v>227</v>
      </c>
      <c r="B156" s="19">
        <v>9</v>
      </c>
      <c r="C156" s="4" t="s">
        <v>190</v>
      </c>
      <c r="D156" s="4" t="s">
        <v>46</v>
      </c>
      <c r="E156" s="4">
        <v>91</v>
      </c>
      <c r="F156" s="4">
        <v>136.5</v>
      </c>
      <c r="G156" s="28" t="s">
        <v>72</v>
      </c>
      <c r="H156" s="4">
        <v>0</v>
      </c>
      <c r="I156" s="4">
        <v>60</v>
      </c>
      <c r="J156" s="4">
        <f t="shared" ref="J156:J165" si="3">SQRT(30^2+(I156-H156)^2)</f>
        <v>67.082039324993687</v>
      </c>
      <c r="K156" s="26">
        <v>3000</v>
      </c>
      <c r="M156" s="9">
        <v>2534.846880385533</v>
      </c>
      <c r="N156" s="9">
        <v>1431.8999999999999</v>
      </c>
      <c r="O156" s="9">
        <v>1930.1</v>
      </c>
      <c r="P156" s="30">
        <v>1431.8999999999999</v>
      </c>
      <c r="Q156" s="11">
        <v>1930.1</v>
      </c>
      <c r="S156" s="9">
        <v>2903.9907920909282</v>
      </c>
      <c r="T156" s="10">
        <v>313</v>
      </c>
      <c r="U156" s="10">
        <v>760.3</v>
      </c>
      <c r="V156" s="31">
        <v>313</v>
      </c>
      <c r="W156" s="12">
        <v>760.3</v>
      </c>
      <c r="AB156">
        <v>2</v>
      </c>
      <c r="AC156" s="14">
        <v>2</v>
      </c>
      <c r="AD156" s="44">
        <v>1</v>
      </c>
      <c r="AE156" s="44">
        <v>2</v>
      </c>
      <c r="AF156" s="44">
        <v>2</v>
      </c>
      <c r="AG156" s="45">
        <v>2</v>
      </c>
      <c r="AH156">
        <v>0</v>
      </c>
      <c r="AJ156" t="s">
        <v>8</v>
      </c>
      <c r="AK156" s="16" t="s">
        <v>52</v>
      </c>
      <c r="AL156" s="22">
        <v>15988</v>
      </c>
      <c r="AM156" t="s">
        <v>73</v>
      </c>
      <c r="AN156" t="s">
        <v>74</v>
      </c>
    </row>
    <row r="157" spans="1:40">
      <c r="A157" s="4">
        <v>228</v>
      </c>
      <c r="B157" s="19">
        <v>10</v>
      </c>
      <c r="C157" s="4" t="s">
        <v>190</v>
      </c>
      <c r="D157" s="4" t="s">
        <v>46</v>
      </c>
      <c r="E157" s="4">
        <v>91</v>
      </c>
      <c r="F157" s="4">
        <v>136.5</v>
      </c>
      <c r="G157" s="28" t="s">
        <v>72</v>
      </c>
      <c r="H157" s="4">
        <v>0</v>
      </c>
      <c r="I157" s="4">
        <v>60</v>
      </c>
      <c r="J157" s="4">
        <f t="shared" si="3"/>
        <v>67.082039324993687</v>
      </c>
      <c r="K157" s="26">
        <v>3000</v>
      </c>
      <c r="M157" s="9">
        <v>2534.846880385533</v>
      </c>
      <c r="N157" s="9">
        <v>1431.8999999999999</v>
      </c>
      <c r="O157" s="9">
        <v>1930.1</v>
      </c>
      <c r="P157" s="30">
        <v>1431.8999999999999</v>
      </c>
      <c r="Q157" s="11">
        <v>1930.1</v>
      </c>
      <c r="S157" s="9">
        <v>2903.9907920909282</v>
      </c>
      <c r="T157" s="10">
        <v>313</v>
      </c>
      <c r="U157" s="10">
        <v>760.3</v>
      </c>
      <c r="V157" s="31">
        <v>313</v>
      </c>
      <c r="W157" s="12">
        <v>760.3</v>
      </c>
      <c r="AB157">
        <v>0</v>
      </c>
      <c r="AC157" s="14">
        <v>2</v>
      </c>
      <c r="AD157" s="44">
        <v>0</v>
      </c>
      <c r="AE157" s="44">
        <v>0</v>
      </c>
      <c r="AF157" s="44">
        <v>2</v>
      </c>
      <c r="AG157" s="45">
        <v>2</v>
      </c>
      <c r="AH157">
        <v>0</v>
      </c>
      <c r="AJ157" t="s">
        <v>8</v>
      </c>
      <c r="AK157" s="16" t="s">
        <v>52</v>
      </c>
      <c r="AL157" s="22">
        <v>15988</v>
      </c>
      <c r="AM157" t="s">
        <v>73</v>
      </c>
      <c r="AN157" t="s">
        <v>74</v>
      </c>
    </row>
    <row r="158" spans="1:40">
      <c r="A158" s="4">
        <v>229</v>
      </c>
      <c r="B158" s="19">
        <v>11</v>
      </c>
      <c r="C158" s="4" t="s">
        <v>190</v>
      </c>
      <c r="D158" s="4" t="s">
        <v>46</v>
      </c>
      <c r="E158" s="4">
        <v>91</v>
      </c>
      <c r="F158" s="4">
        <v>136.5</v>
      </c>
      <c r="G158" s="28" t="s">
        <v>72</v>
      </c>
      <c r="H158" s="4">
        <v>0</v>
      </c>
      <c r="I158" s="4">
        <v>60</v>
      </c>
      <c r="J158" s="4">
        <f t="shared" si="3"/>
        <v>67.082039324993687</v>
      </c>
      <c r="K158" s="26">
        <v>3000</v>
      </c>
      <c r="M158" s="9">
        <v>2534.846880385533</v>
      </c>
      <c r="N158" s="9">
        <v>1431.8999999999999</v>
      </c>
      <c r="O158" s="9">
        <v>1930.1</v>
      </c>
      <c r="P158" s="30">
        <v>1431.8999999999999</v>
      </c>
      <c r="Q158" s="11">
        <v>1930.1</v>
      </c>
      <c r="S158" s="9">
        <v>2903.9907920909282</v>
      </c>
      <c r="T158" s="10">
        <v>313</v>
      </c>
      <c r="U158" s="10">
        <v>760.3</v>
      </c>
      <c r="V158" s="31">
        <v>313</v>
      </c>
      <c r="W158" s="12">
        <v>760.3</v>
      </c>
      <c r="AB158">
        <v>1</v>
      </c>
      <c r="AC158" s="14">
        <v>3</v>
      </c>
      <c r="AD158" s="44">
        <v>1</v>
      </c>
      <c r="AE158" s="44">
        <v>1</v>
      </c>
      <c r="AF158" s="44">
        <v>3</v>
      </c>
      <c r="AG158" s="45">
        <v>3</v>
      </c>
      <c r="AH158">
        <v>0</v>
      </c>
      <c r="AJ158" t="s">
        <v>8</v>
      </c>
      <c r="AK158" s="16" t="s">
        <v>52</v>
      </c>
      <c r="AL158" s="22">
        <v>15988</v>
      </c>
      <c r="AM158" t="s">
        <v>73</v>
      </c>
      <c r="AN158" t="s">
        <v>74</v>
      </c>
    </row>
    <row r="159" spans="1:40">
      <c r="A159" s="4">
        <v>230</v>
      </c>
      <c r="B159" s="19">
        <v>12</v>
      </c>
      <c r="C159" s="4" t="s">
        <v>190</v>
      </c>
      <c r="D159" s="4" t="s">
        <v>46</v>
      </c>
      <c r="E159" s="4">
        <v>91</v>
      </c>
      <c r="F159" s="4">
        <v>136.5</v>
      </c>
      <c r="G159" s="28" t="s">
        <v>72</v>
      </c>
      <c r="H159" s="4">
        <v>0</v>
      </c>
      <c r="I159" s="4">
        <v>60</v>
      </c>
      <c r="J159" s="4">
        <f t="shared" si="3"/>
        <v>67.082039324993687</v>
      </c>
      <c r="K159" s="26">
        <v>3000</v>
      </c>
      <c r="M159" s="9">
        <v>2534.846880385533</v>
      </c>
      <c r="N159" s="9">
        <v>1431.8999999999999</v>
      </c>
      <c r="O159" s="9">
        <v>1930.1</v>
      </c>
      <c r="P159" s="30">
        <v>1431.8999999999999</v>
      </c>
      <c r="Q159" s="11">
        <v>1930.1</v>
      </c>
      <c r="S159" s="9">
        <v>2903.9907920909282</v>
      </c>
      <c r="T159" s="10">
        <v>313</v>
      </c>
      <c r="U159" s="10">
        <v>760.3</v>
      </c>
      <c r="V159" s="31">
        <v>313</v>
      </c>
      <c r="W159" s="12">
        <v>760.3</v>
      </c>
      <c r="AB159">
        <v>0</v>
      </c>
      <c r="AC159" s="14">
        <v>2</v>
      </c>
      <c r="AD159" s="44">
        <v>0</v>
      </c>
      <c r="AE159" s="44">
        <v>0</v>
      </c>
      <c r="AF159" s="44">
        <v>2</v>
      </c>
      <c r="AG159" s="45">
        <v>2</v>
      </c>
      <c r="AH159">
        <v>0</v>
      </c>
      <c r="AJ159" t="s">
        <v>8</v>
      </c>
      <c r="AK159" s="16" t="s">
        <v>52</v>
      </c>
      <c r="AL159" s="22">
        <v>15988</v>
      </c>
      <c r="AM159" t="s">
        <v>73</v>
      </c>
      <c r="AN159" t="s">
        <v>74</v>
      </c>
    </row>
    <row r="160" spans="1:40">
      <c r="A160" s="4">
        <v>231</v>
      </c>
      <c r="B160" s="19">
        <v>13</v>
      </c>
      <c r="C160" s="4" t="s">
        <v>190</v>
      </c>
      <c r="D160" s="4" t="s">
        <v>46</v>
      </c>
      <c r="E160" s="4">
        <v>91</v>
      </c>
      <c r="F160" s="4">
        <v>136.5</v>
      </c>
      <c r="G160" s="28" t="s">
        <v>72</v>
      </c>
      <c r="H160" s="4">
        <v>0</v>
      </c>
      <c r="I160" s="4">
        <v>60</v>
      </c>
      <c r="J160" s="4">
        <f t="shared" si="3"/>
        <v>67.082039324993687</v>
      </c>
      <c r="K160" s="26">
        <v>3000</v>
      </c>
      <c r="M160" s="9">
        <v>2534.846880385533</v>
      </c>
      <c r="N160" s="9">
        <v>1431.8999999999999</v>
      </c>
      <c r="O160" s="9">
        <v>1930.1</v>
      </c>
      <c r="P160" s="30">
        <v>1431.8999999999999</v>
      </c>
      <c r="Q160" s="11">
        <v>1930.1</v>
      </c>
      <c r="S160" s="9">
        <v>2903.9907920909282</v>
      </c>
      <c r="T160" s="10">
        <v>313</v>
      </c>
      <c r="U160" s="10">
        <v>760.3</v>
      </c>
      <c r="V160" s="31">
        <v>313</v>
      </c>
      <c r="W160" s="12">
        <v>760.3</v>
      </c>
      <c r="AB160">
        <v>1</v>
      </c>
      <c r="AC160" s="14">
        <v>2</v>
      </c>
      <c r="AD160" s="44">
        <v>1</v>
      </c>
      <c r="AE160" s="44">
        <v>1</v>
      </c>
      <c r="AF160" s="44">
        <v>1</v>
      </c>
      <c r="AG160" s="45">
        <v>2</v>
      </c>
      <c r="AH160">
        <v>0</v>
      </c>
      <c r="AJ160" t="s">
        <v>8</v>
      </c>
      <c r="AK160" s="16" t="s">
        <v>52</v>
      </c>
      <c r="AL160" s="22">
        <v>15988</v>
      </c>
      <c r="AM160" t="s">
        <v>73</v>
      </c>
      <c r="AN160" t="s">
        <v>74</v>
      </c>
    </row>
    <row r="161" spans="1:40">
      <c r="A161" s="4">
        <v>232</v>
      </c>
      <c r="B161" s="19">
        <v>14</v>
      </c>
      <c r="C161" s="4" t="s">
        <v>190</v>
      </c>
      <c r="D161" s="4" t="s">
        <v>46</v>
      </c>
      <c r="E161" s="4">
        <v>91</v>
      </c>
      <c r="F161" s="4">
        <v>136.5</v>
      </c>
      <c r="G161" s="28" t="s">
        <v>72</v>
      </c>
      <c r="H161" s="4">
        <v>0</v>
      </c>
      <c r="I161" s="4">
        <v>60</v>
      </c>
      <c r="J161" s="4">
        <f t="shared" si="3"/>
        <v>67.082039324993687</v>
      </c>
      <c r="K161" s="26">
        <v>3000</v>
      </c>
      <c r="M161" s="9">
        <v>2534.846880385533</v>
      </c>
      <c r="N161" s="9">
        <v>1431.8999999999999</v>
      </c>
      <c r="O161" s="9">
        <v>1930.1</v>
      </c>
      <c r="P161" s="30">
        <v>1431.8999999999999</v>
      </c>
      <c r="Q161" s="11">
        <v>1930.1</v>
      </c>
      <c r="S161" s="9">
        <v>2903.9907920909282</v>
      </c>
      <c r="T161" s="10">
        <v>313</v>
      </c>
      <c r="U161" s="10">
        <v>760.3</v>
      </c>
      <c r="V161" s="31">
        <v>313</v>
      </c>
      <c r="W161" s="12">
        <v>760.3</v>
      </c>
      <c r="AB161">
        <v>0</v>
      </c>
      <c r="AC161" s="14">
        <v>2</v>
      </c>
      <c r="AD161" s="44">
        <v>0</v>
      </c>
      <c r="AE161" s="44">
        <v>0</v>
      </c>
      <c r="AF161" s="44">
        <v>2</v>
      </c>
      <c r="AG161" s="45">
        <v>2</v>
      </c>
      <c r="AH161">
        <v>0</v>
      </c>
      <c r="AJ161" t="s">
        <v>8</v>
      </c>
      <c r="AK161" s="16" t="s">
        <v>52</v>
      </c>
      <c r="AL161" s="22">
        <v>15988</v>
      </c>
      <c r="AM161" t="s">
        <v>73</v>
      </c>
      <c r="AN161" t="s">
        <v>74</v>
      </c>
    </row>
    <row r="162" spans="1:40">
      <c r="A162" s="4">
        <v>234</v>
      </c>
      <c r="B162" s="19">
        <v>16</v>
      </c>
      <c r="C162" s="4" t="s">
        <v>190</v>
      </c>
      <c r="D162" s="4" t="s">
        <v>46</v>
      </c>
      <c r="E162" s="4">
        <v>91</v>
      </c>
      <c r="F162" s="4">
        <v>136.5</v>
      </c>
      <c r="G162" s="28" t="s">
        <v>72</v>
      </c>
      <c r="H162" s="4">
        <v>0</v>
      </c>
      <c r="I162" s="4">
        <v>60</v>
      </c>
      <c r="J162" s="4">
        <f t="shared" si="3"/>
        <v>67.082039324993687</v>
      </c>
      <c r="K162" s="26">
        <v>3000</v>
      </c>
      <c r="M162" s="9">
        <v>2534.846880385533</v>
      </c>
      <c r="N162" s="9">
        <v>1431.8999999999999</v>
      </c>
      <c r="O162" s="9">
        <v>1930.1</v>
      </c>
      <c r="P162" s="30">
        <v>1431.8999999999999</v>
      </c>
      <c r="Q162" s="11">
        <v>1930.1</v>
      </c>
      <c r="S162" s="9">
        <v>2903.9907920909282</v>
      </c>
      <c r="T162" s="10">
        <v>313</v>
      </c>
      <c r="U162" s="10">
        <v>760.3</v>
      </c>
      <c r="V162" s="31">
        <v>313</v>
      </c>
      <c r="W162" s="12">
        <v>760.3</v>
      </c>
      <c r="AB162">
        <v>0</v>
      </c>
      <c r="AC162" s="14">
        <v>2</v>
      </c>
      <c r="AD162" s="44">
        <v>0</v>
      </c>
      <c r="AE162" s="44">
        <v>0</v>
      </c>
      <c r="AF162" s="44">
        <v>1</v>
      </c>
      <c r="AG162" s="45">
        <v>2</v>
      </c>
      <c r="AH162">
        <v>0</v>
      </c>
      <c r="AJ162" t="s">
        <v>8</v>
      </c>
      <c r="AK162" s="16" t="s">
        <v>52</v>
      </c>
      <c r="AL162" s="22">
        <v>15988</v>
      </c>
      <c r="AM162" t="s">
        <v>73</v>
      </c>
      <c r="AN162" t="s">
        <v>74</v>
      </c>
    </row>
    <row r="163" spans="1:40">
      <c r="A163" s="4">
        <v>235</v>
      </c>
      <c r="B163" s="19">
        <v>17</v>
      </c>
      <c r="C163" s="4" t="s">
        <v>190</v>
      </c>
      <c r="D163" s="4" t="s">
        <v>46</v>
      </c>
      <c r="E163" s="4">
        <v>91</v>
      </c>
      <c r="F163" s="4">
        <v>136.5</v>
      </c>
      <c r="G163" s="28" t="s">
        <v>72</v>
      </c>
      <c r="H163" s="4">
        <v>0</v>
      </c>
      <c r="I163" s="4">
        <v>60</v>
      </c>
      <c r="J163" s="4">
        <f t="shared" si="3"/>
        <v>67.082039324993687</v>
      </c>
      <c r="K163" s="26">
        <v>3000</v>
      </c>
      <c r="M163" s="9">
        <v>2534.846880385533</v>
      </c>
      <c r="N163" s="9">
        <v>1431.8999999999999</v>
      </c>
      <c r="O163" s="9">
        <v>1930.1</v>
      </c>
      <c r="P163" s="30">
        <v>1431.8999999999999</v>
      </c>
      <c r="Q163" s="11">
        <v>1930.1</v>
      </c>
      <c r="S163" s="9">
        <v>2903.9907920909282</v>
      </c>
      <c r="T163" s="10">
        <v>313</v>
      </c>
      <c r="U163" s="10">
        <v>760.3</v>
      </c>
      <c r="V163" s="31">
        <v>313</v>
      </c>
      <c r="W163" s="12">
        <v>760.3</v>
      </c>
      <c r="AB163">
        <v>0</v>
      </c>
      <c r="AC163" s="14">
        <v>2</v>
      </c>
      <c r="AD163" s="44">
        <v>0</v>
      </c>
      <c r="AE163" s="44">
        <v>0</v>
      </c>
      <c r="AF163" s="44">
        <v>2</v>
      </c>
      <c r="AG163" s="45">
        <v>2</v>
      </c>
      <c r="AH163">
        <v>0</v>
      </c>
      <c r="AJ163" t="s">
        <v>8</v>
      </c>
      <c r="AK163" s="16" t="s">
        <v>52</v>
      </c>
      <c r="AL163" s="22">
        <v>15988</v>
      </c>
      <c r="AM163" t="s">
        <v>73</v>
      </c>
      <c r="AN163" t="s">
        <v>74</v>
      </c>
    </row>
    <row r="164" spans="1:40">
      <c r="A164" s="4">
        <v>236</v>
      </c>
      <c r="B164" s="19">
        <v>18</v>
      </c>
      <c r="C164" s="4" t="s">
        <v>190</v>
      </c>
      <c r="D164" s="4" t="s">
        <v>46</v>
      </c>
      <c r="E164" s="4">
        <v>91</v>
      </c>
      <c r="F164" s="4">
        <v>136.5</v>
      </c>
      <c r="G164" s="28" t="s">
        <v>72</v>
      </c>
      <c r="H164" s="4">
        <v>0</v>
      </c>
      <c r="I164" s="4">
        <v>60</v>
      </c>
      <c r="J164" s="4">
        <f t="shared" si="3"/>
        <v>67.082039324993687</v>
      </c>
      <c r="K164" s="26">
        <v>3000</v>
      </c>
      <c r="M164" s="9">
        <v>2534.846880385533</v>
      </c>
      <c r="N164" s="9">
        <v>1431.8999999999999</v>
      </c>
      <c r="O164" s="9">
        <v>1930.1</v>
      </c>
      <c r="P164" s="30">
        <v>1431.8999999999999</v>
      </c>
      <c r="Q164" s="11">
        <v>1930.1</v>
      </c>
      <c r="S164" s="9">
        <v>2903.9907920909282</v>
      </c>
      <c r="T164" s="10">
        <v>313</v>
      </c>
      <c r="U164" s="10">
        <v>760.3</v>
      </c>
      <c r="V164" s="31">
        <v>313</v>
      </c>
      <c r="W164" s="12">
        <v>760.3</v>
      </c>
      <c r="AB164">
        <v>0</v>
      </c>
      <c r="AC164" s="14">
        <v>2</v>
      </c>
      <c r="AD164" s="44">
        <v>0</v>
      </c>
      <c r="AE164" s="44">
        <v>0</v>
      </c>
      <c r="AF164" s="44">
        <v>2</v>
      </c>
      <c r="AG164" s="45">
        <v>2</v>
      </c>
      <c r="AH164">
        <v>0</v>
      </c>
      <c r="AJ164" t="s">
        <v>8</v>
      </c>
      <c r="AK164" s="16" t="s">
        <v>52</v>
      </c>
      <c r="AL164" s="22">
        <v>15988</v>
      </c>
      <c r="AM164" t="s">
        <v>73</v>
      </c>
      <c r="AN164" t="s">
        <v>74</v>
      </c>
    </row>
    <row r="165" spans="1:40">
      <c r="A165" s="4">
        <v>237</v>
      </c>
      <c r="B165" s="19">
        <v>19</v>
      </c>
      <c r="C165" s="4" t="s">
        <v>190</v>
      </c>
      <c r="D165" s="4" t="s">
        <v>46</v>
      </c>
      <c r="E165" s="4">
        <v>91</v>
      </c>
      <c r="F165" s="4">
        <v>136.5</v>
      </c>
      <c r="G165" s="28" t="s">
        <v>72</v>
      </c>
      <c r="H165" s="4">
        <v>0</v>
      </c>
      <c r="I165" s="4">
        <v>60</v>
      </c>
      <c r="J165" s="4">
        <f t="shared" si="3"/>
        <v>67.082039324993687</v>
      </c>
      <c r="K165" s="26">
        <v>3000</v>
      </c>
      <c r="M165" s="9">
        <v>2534.846880385533</v>
      </c>
      <c r="N165" s="9">
        <v>1431.8999999999999</v>
      </c>
      <c r="O165" s="9">
        <v>1930.1</v>
      </c>
      <c r="P165" s="30">
        <v>1431.8999999999999</v>
      </c>
      <c r="Q165" s="11">
        <v>1930.1</v>
      </c>
      <c r="S165" s="9">
        <v>2903.9907920909282</v>
      </c>
      <c r="T165" s="10">
        <v>313</v>
      </c>
      <c r="U165" s="10">
        <v>760.3</v>
      </c>
      <c r="V165" s="31">
        <v>313</v>
      </c>
      <c r="W165" s="12">
        <v>760.3</v>
      </c>
      <c r="AB165">
        <v>1</v>
      </c>
      <c r="AC165" s="14">
        <v>2</v>
      </c>
      <c r="AD165" s="44">
        <v>1</v>
      </c>
      <c r="AE165" s="44">
        <v>1</v>
      </c>
      <c r="AF165" s="44">
        <v>2</v>
      </c>
      <c r="AG165" s="45">
        <v>2</v>
      </c>
      <c r="AH165">
        <v>0</v>
      </c>
      <c r="AJ165" t="s">
        <v>8</v>
      </c>
      <c r="AK165" s="16" t="s">
        <v>52</v>
      </c>
      <c r="AL165" s="22">
        <v>15988</v>
      </c>
      <c r="AM165" t="s">
        <v>73</v>
      </c>
      <c r="AN165" t="s">
        <v>74</v>
      </c>
    </row>
    <row r="166" spans="1:40">
      <c r="A166" s="4">
        <v>238</v>
      </c>
      <c r="B166">
        <v>1</v>
      </c>
      <c r="C166" t="s">
        <v>193</v>
      </c>
      <c r="D166" t="s">
        <v>84</v>
      </c>
      <c r="E166">
        <v>130</v>
      </c>
      <c r="F166">
        <v>87</v>
      </c>
      <c r="H166">
        <v>0</v>
      </c>
      <c r="I166">
        <v>76</v>
      </c>
      <c r="Q166" s="11"/>
      <c r="Z166">
        <v>1</v>
      </c>
      <c r="AB166">
        <v>0</v>
      </c>
      <c r="AC166" s="14">
        <v>3</v>
      </c>
      <c r="AD166" s="42"/>
      <c r="AE166" s="46"/>
      <c r="AF166" s="42"/>
      <c r="AG166" s="46"/>
      <c r="AH166">
        <v>0</v>
      </c>
      <c r="AJ166" t="s">
        <v>77</v>
      </c>
      <c r="AK166" s="21">
        <v>15888</v>
      </c>
      <c r="AM166" t="s">
        <v>80</v>
      </c>
    </row>
    <row r="167" spans="1:40">
      <c r="A167" s="4">
        <v>242</v>
      </c>
      <c r="B167">
        <v>5</v>
      </c>
      <c r="C167" t="s">
        <v>193</v>
      </c>
      <c r="D167" t="s">
        <v>84</v>
      </c>
      <c r="E167">
        <v>130</v>
      </c>
      <c r="F167">
        <v>87</v>
      </c>
      <c r="H167">
        <v>0</v>
      </c>
      <c r="I167">
        <v>76</v>
      </c>
      <c r="Z167">
        <v>0</v>
      </c>
      <c r="AB167">
        <v>0</v>
      </c>
      <c r="AC167">
        <v>3</v>
      </c>
      <c r="AD167" s="42"/>
      <c r="AE167" s="42"/>
      <c r="AF167" s="42"/>
      <c r="AG167" s="42"/>
      <c r="AH167">
        <v>0</v>
      </c>
      <c r="AJ167" t="s">
        <v>77</v>
      </c>
      <c r="AK167" s="21">
        <v>15888</v>
      </c>
      <c r="AM167" t="s">
        <v>80</v>
      </c>
    </row>
    <row r="168" spans="1:40">
      <c r="A168" s="4">
        <v>244</v>
      </c>
      <c r="B168">
        <v>7</v>
      </c>
      <c r="C168" t="s">
        <v>193</v>
      </c>
      <c r="D168" t="s">
        <v>84</v>
      </c>
      <c r="E168">
        <v>130</v>
      </c>
      <c r="F168">
        <v>87</v>
      </c>
      <c r="H168">
        <v>0</v>
      </c>
      <c r="I168">
        <v>76</v>
      </c>
      <c r="T168" s="9"/>
      <c r="U168" s="9"/>
      <c r="Z168">
        <v>1</v>
      </c>
      <c r="AA168" t="s">
        <v>78</v>
      </c>
      <c r="AB168">
        <v>0</v>
      </c>
      <c r="AC168">
        <v>5</v>
      </c>
      <c r="AD168" s="42"/>
      <c r="AE168" s="42"/>
      <c r="AF168" s="42"/>
      <c r="AG168" s="42"/>
      <c r="AH168">
        <v>1</v>
      </c>
      <c r="AI168">
        <v>1</v>
      </c>
      <c r="AJ168" t="s">
        <v>77</v>
      </c>
      <c r="AK168" s="21">
        <v>15888</v>
      </c>
      <c r="AM168" t="s">
        <v>82</v>
      </c>
    </row>
    <row r="169" spans="1:40">
      <c r="A169" s="4">
        <v>252</v>
      </c>
      <c r="B169">
        <v>15</v>
      </c>
      <c r="C169" t="s">
        <v>193</v>
      </c>
      <c r="D169" t="s">
        <v>84</v>
      </c>
      <c r="E169">
        <v>130</v>
      </c>
      <c r="F169">
        <v>87</v>
      </c>
      <c r="H169">
        <v>0</v>
      </c>
      <c r="I169">
        <v>76</v>
      </c>
      <c r="T169" s="9"/>
      <c r="U169" s="9"/>
      <c r="Z169">
        <v>0</v>
      </c>
      <c r="AB169">
        <v>1</v>
      </c>
      <c r="AC169">
        <v>3</v>
      </c>
      <c r="AD169" s="42"/>
      <c r="AE169" s="42"/>
      <c r="AF169" s="42"/>
      <c r="AG169" s="42"/>
      <c r="AH169">
        <v>0</v>
      </c>
      <c r="AJ169" t="s">
        <v>77</v>
      </c>
      <c r="AK169" s="21">
        <v>15888</v>
      </c>
      <c r="AM169" t="s">
        <v>81</v>
      </c>
    </row>
    <row r="170" spans="1:40">
      <c r="A170" s="4">
        <v>257</v>
      </c>
      <c r="B170" s="4">
        <v>20</v>
      </c>
      <c r="C170" s="4" t="s">
        <v>79</v>
      </c>
      <c r="D170" s="4"/>
      <c r="E170" s="4"/>
      <c r="F170" s="4"/>
      <c r="G170" s="4">
        <v>137</v>
      </c>
      <c r="H170" s="4">
        <v>0</v>
      </c>
      <c r="I170" s="4">
        <v>20</v>
      </c>
      <c r="J170" s="4">
        <f>SQRT(G170^2+(I170-H170)^2)</f>
        <v>138.45215780189199</v>
      </c>
      <c r="K170" s="26"/>
      <c r="M170" s="9"/>
      <c r="Q170" s="11"/>
      <c r="Z170">
        <v>0</v>
      </c>
      <c r="AB170">
        <v>0</v>
      </c>
      <c r="AC170">
        <v>4</v>
      </c>
      <c r="AD170" s="42"/>
      <c r="AE170" s="42"/>
      <c r="AF170" s="42"/>
      <c r="AG170" s="42"/>
      <c r="AH170">
        <v>0</v>
      </c>
      <c r="AJ170" t="s">
        <v>77</v>
      </c>
      <c r="AK170" s="21">
        <v>15888</v>
      </c>
    </row>
    <row r="171" spans="1:40">
      <c r="A171" s="4">
        <v>299</v>
      </c>
      <c r="B171" s="19">
        <v>1</v>
      </c>
      <c r="C171" s="4" t="s">
        <v>194</v>
      </c>
      <c r="D171" s="4" t="s">
        <v>50</v>
      </c>
      <c r="E171" s="4">
        <v>132</v>
      </c>
      <c r="F171" s="4">
        <v>132</v>
      </c>
      <c r="G171" s="4">
        <v>18</v>
      </c>
      <c r="H171" s="4">
        <v>0</v>
      </c>
      <c r="I171" s="4">
        <v>46</v>
      </c>
      <c r="J171" s="4">
        <f>SQRT(G171^2+(I171-H171)^2)</f>
        <v>49.396356140913873</v>
      </c>
      <c r="K171" s="26">
        <v>280</v>
      </c>
      <c r="M171" s="9">
        <v>4019.0430730392945</v>
      </c>
      <c r="N171" s="35">
        <v>2161.2000000000003</v>
      </c>
      <c r="O171" s="35">
        <v>2745.5</v>
      </c>
      <c r="P171" s="36">
        <v>2161.2000000000003</v>
      </c>
      <c r="Q171" s="11">
        <v>2745.5</v>
      </c>
      <c r="S171" s="9">
        <v>4028.8064186152851</v>
      </c>
      <c r="T171" s="9">
        <v>426.6</v>
      </c>
      <c r="U171" s="9">
        <v>1027</v>
      </c>
      <c r="V171" s="30">
        <v>426.6</v>
      </c>
      <c r="W171" s="11">
        <v>1027</v>
      </c>
      <c r="Z171">
        <v>1</v>
      </c>
      <c r="AA171" t="s">
        <v>88</v>
      </c>
      <c r="AB171">
        <v>0</v>
      </c>
      <c r="AC171">
        <v>4</v>
      </c>
      <c r="AD171" s="41">
        <v>0</v>
      </c>
      <c r="AE171" s="41">
        <v>0</v>
      </c>
      <c r="AF171" s="41">
        <v>2</v>
      </c>
      <c r="AG171" s="41">
        <v>4</v>
      </c>
      <c r="AH171">
        <v>1</v>
      </c>
      <c r="AI171">
        <v>0</v>
      </c>
      <c r="AJ171" t="s">
        <v>24</v>
      </c>
      <c r="AK171" s="21">
        <v>15888</v>
      </c>
      <c r="AL171" s="22">
        <v>15595</v>
      </c>
      <c r="AM171" t="s">
        <v>89</v>
      </c>
    </row>
    <row r="172" spans="1:40">
      <c r="A172" s="4">
        <v>300</v>
      </c>
      <c r="B172">
        <v>2</v>
      </c>
      <c r="C172" s="4" t="s">
        <v>194</v>
      </c>
      <c r="D172" s="4" t="s">
        <v>50</v>
      </c>
      <c r="E172" s="4">
        <v>132</v>
      </c>
      <c r="F172" s="4">
        <v>132</v>
      </c>
      <c r="G172" s="4"/>
      <c r="H172" s="4">
        <v>0</v>
      </c>
      <c r="I172" s="4">
        <v>46</v>
      </c>
      <c r="J172" s="4"/>
      <c r="K172" s="26">
        <v>280</v>
      </c>
      <c r="S172" s="9"/>
      <c r="T172" s="9"/>
      <c r="U172" s="9"/>
      <c r="V172" s="30"/>
      <c r="W172" s="11"/>
      <c r="Z172">
        <v>1</v>
      </c>
      <c r="AA172" t="s">
        <v>88</v>
      </c>
      <c r="AB172">
        <v>5</v>
      </c>
      <c r="AC172">
        <v>5</v>
      </c>
      <c r="AD172" s="42"/>
      <c r="AE172" s="42"/>
      <c r="AF172" s="42"/>
      <c r="AG172" s="42"/>
      <c r="AH172">
        <v>1</v>
      </c>
      <c r="AI172">
        <v>2</v>
      </c>
      <c r="AJ172" t="s">
        <v>24</v>
      </c>
      <c r="AK172" s="21">
        <v>15888</v>
      </c>
      <c r="AL172" s="22">
        <v>15595</v>
      </c>
      <c r="AM172" t="s">
        <v>89</v>
      </c>
    </row>
    <row r="173" spans="1:40">
      <c r="A173" s="4">
        <v>301</v>
      </c>
      <c r="B173">
        <v>3</v>
      </c>
      <c r="C173" s="4" t="s">
        <v>194</v>
      </c>
      <c r="D173" s="4" t="s">
        <v>50</v>
      </c>
      <c r="E173" s="4">
        <v>132</v>
      </c>
      <c r="F173" s="4">
        <v>132</v>
      </c>
      <c r="G173" s="4"/>
      <c r="H173" s="4">
        <v>0</v>
      </c>
      <c r="I173" s="4">
        <v>46</v>
      </c>
      <c r="J173" s="4"/>
      <c r="K173" s="26">
        <v>280</v>
      </c>
      <c r="S173" s="9"/>
      <c r="T173" s="9"/>
      <c r="U173" s="9"/>
      <c r="V173" s="30"/>
      <c r="W173" s="11"/>
      <c r="Z173">
        <v>1</v>
      </c>
      <c r="AA173" t="s">
        <v>88</v>
      </c>
      <c r="AB173">
        <v>0</v>
      </c>
      <c r="AC173">
        <v>5</v>
      </c>
      <c r="AD173" s="42"/>
      <c r="AE173" s="42"/>
      <c r="AF173" s="42"/>
      <c r="AG173" s="42"/>
      <c r="AH173">
        <v>1</v>
      </c>
      <c r="AI173">
        <v>5</v>
      </c>
      <c r="AJ173" t="s">
        <v>24</v>
      </c>
      <c r="AK173" s="21">
        <v>15888</v>
      </c>
      <c r="AL173" s="22">
        <v>15595</v>
      </c>
      <c r="AM173" t="s">
        <v>89</v>
      </c>
    </row>
    <row r="174" spans="1:40">
      <c r="A174" s="4">
        <v>302</v>
      </c>
      <c r="B174">
        <v>4</v>
      </c>
      <c r="C174" s="4" t="s">
        <v>194</v>
      </c>
      <c r="D174" s="4" t="s">
        <v>50</v>
      </c>
      <c r="E174" s="4">
        <v>132</v>
      </c>
      <c r="F174" s="4">
        <v>132</v>
      </c>
      <c r="G174" s="4"/>
      <c r="H174" s="4">
        <v>0</v>
      </c>
      <c r="I174" s="4">
        <v>46</v>
      </c>
      <c r="J174" s="4"/>
      <c r="K174" s="26">
        <v>280</v>
      </c>
      <c r="S174" s="9"/>
      <c r="T174" s="9"/>
      <c r="U174" s="9"/>
      <c r="V174" s="30"/>
      <c r="W174" s="11"/>
      <c r="Z174">
        <v>1</v>
      </c>
      <c r="AA174" t="s">
        <v>88</v>
      </c>
      <c r="AB174">
        <v>0</v>
      </c>
      <c r="AC174">
        <v>4</v>
      </c>
      <c r="AD174" s="42"/>
      <c r="AE174" s="42"/>
      <c r="AF174" s="42"/>
      <c r="AG174" s="42"/>
      <c r="AH174">
        <v>1</v>
      </c>
      <c r="AI174">
        <v>35</v>
      </c>
      <c r="AJ174" t="s">
        <v>24</v>
      </c>
      <c r="AK174" s="21">
        <v>15888</v>
      </c>
      <c r="AL174" s="22">
        <v>15595</v>
      </c>
      <c r="AM174" t="s">
        <v>89</v>
      </c>
    </row>
    <row r="175" spans="1:40">
      <c r="A175" s="4">
        <v>303</v>
      </c>
      <c r="B175" s="19">
        <v>5</v>
      </c>
      <c r="C175" s="4" t="s">
        <v>194</v>
      </c>
      <c r="D175" s="4" t="s">
        <v>50</v>
      </c>
      <c r="E175" s="4">
        <v>132</v>
      </c>
      <c r="F175" s="4">
        <v>132</v>
      </c>
      <c r="G175" s="4">
        <v>37</v>
      </c>
      <c r="H175" s="4">
        <v>0</v>
      </c>
      <c r="I175" s="4">
        <v>46</v>
      </c>
      <c r="J175" s="4">
        <f>SQRT(G175^2+(I175-H175)^2)</f>
        <v>59.033888572581766</v>
      </c>
      <c r="K175" s="26">
        <v>280</v>
      </c>
      <c r="M175" s="9">
        <v>3285.8924193509984</v>
      </c>
      <c r="N175" s="10">
        <v>1731.5</v>
      </c>
      <c r="O175" s="10">
        <v>2325.6000000000004</v>
      </c>
      <c r="P175" s="31">
        <v>1731.5</v>
      </c>
      <c r="Q175" s="12">
        <v>2325.6000000000004</v>
      </c>
      <c r="S175" s="9">
        <v>3407.3308939052922</v>
      </c>
      <c r="T175" s="9">
        <v>303.3</v>
      </c>
      <c r="U175" s="9">
        <v>739.1</v>
      </c>
      <c r="V175" s="30">
        <v>303.3</v>
      </c>
      <c r="W175" s="11">
        <v>739.1</v>
      </c>
      <c r="Z175">
        <v>0</v>
      </c>
      <c r="AB175">
        <v>0</v>
      </c>
      <c r="AC175">
        <v>3</v>
      </c>
      <c r="AD175" s="41">
        <v>0</v>
      </c>
      <c r="AE175" s="41">
        <v>0</v>
      </c>
      <c r="AF175" s="41">
        <v>3</v>
      </c>
      <c r="AG175" s="41">
        <v>3</v>
      </c>
      <c r="AH175">
        <v>0</v>
      </c>
      <c r="AJ175" t="s">
        <v>24</v>
      </c>
      <c r="AK175" s="21">
        <v>15888</v>
      </c>
      <c r="AL175" s="22">
        <v>15595</v>
      </c>
      <c r="AM175" t="s">
        <v>89</v>
      </c>
      <c r="AN175" t="s">
        <v>86</v>
      </c>
    </row>
    <row r="176" spans="1:40">
      <c r="A176" s="4">
        <v>304</v>
      </c>
      <c r="B176" s="19">
        <v>6</v>
      </c>
      <c r="C176" s="4" t="s">
        <v>194</v>
      </c>
      <c r="D176" s="4" t="s">
        <v>50</v>
      </c>
      <c r="E176" s="4">
        <v>132</v>
      </c>
      <c r="F176" s="4">
        <v>132</v>
      </c>
      <c r="G176" s="4">
        <v>69</v>
      </c>
      <c r="H176" s="4">
        <v>0</v>
      </c>
      <c r="I176" s="4">
        <v>46</v>
      </c>
      <c r="J176" s="4">
        <f>SQRT(G176^2+(I176-H176)^2)</f>
        <v>82.927679335671755</v>
      </c>
      <c r="K176" s="26">
        <v>280</v>
      </c>
      <c r="M176" s="9">
        <v>2238.0380390248984</v>
      </c>
      <c r="N176" s="10">
        <v>765</v>
      </c>
      <c r="O176" s="10">
        <v>1483.7</v>
      </c>
      <c r="P176" s="31">
        <v>765</v>
      </c>
      <c r="Q176" s="12">
        <v>1483.7</v>
      </c>
      <c r="S176" s="9">
        <v>2475.5521366704925</v>
      </c>
      <c r="T176" s="9">
        <v>147.6</v>
      </c>
      <c r="U176" s="9">
        <v>372.4</v>
      </c>
      <c r="V176" s="30">
        <v>147.6</v>
      </c>
      <c r="W176" s="11">
        <v>372.4</v>
      </c>
      <c r="Z176">
        <v>1</v>
      </c>
      <c r="AA176" t="s">
        <v>85</v>
      </c>
      <c r="AB176">
        <v>3</v>
      </c>
      <c r="AC176">
        <v>2</v>
      </c>
      <c r="AD176" s="41">
        <v>3</v>
      </c>
      <c r="AE176" s="41">
        <v>3</v>
      </c>
      <c r="AF176" s="41">
        <v>3</v>
      </c>
      <c r="AG176" s="41">
        <v>2</v>
      </c>
      <c r="AH176">
        <v>0</v>
      </c>
      <c r="AJ176" t="s">
        <v>24</v>
      </c>
      <c r="AK176" s="21">
        <v>15888</v>
      </c>
      <c r="AL176" s="22">
        <v>15595</v>
      </c>
      <c r="AM176" t="s">
        <v>89</v>
      </c>
      <c r="AN176" t="s">
        <v>86</v>
      </c>
    </row>
    <row r="177" spans="1:40">
      <c r="A177" s="4">
        <v>305</v>
      </c>
      <c r="B177" s="19">
        <v>7</v>
      </c>
      <c r="C177" s="4" t="s">
        <v>194</v>
      </c>
      <c r="D177" s="4" t="s">
        <v>50</v>
      </c>
      <c r="E177" s="4">
        <v>132</v>
      </c>
      <c r="F177" s="4">
        <v>132</v>
      </c>
      <c r="G177" s="4">
        <v>46</v>
      </c>
      <c r="H177" s="4">
        <v>0</v>
      </c>
      <c r="I177" s="4">
        <v>46</v>
      </c>
      <c r="J177" s="4">
        <f>SQRT(G177^2+(I177-H177)^2)</f>
        <v>65.053823869162372</v>
      </c>
      <c r="K177" s="26">
        <v>280</v>
      </c>
      <c r="M177" s="9">
        <v>2944.4190248394029</v>
      </c>
      <c r="N177" s="10">
        <v>1424.3</v>
      </c>
      <c r="O177" s="10">
        <v>2096.4</v>
      </c>
      <c r="P177" s="31">
        <v>1424.3</v>
      </c>
      <c r="Q177" s="12">
        <v>2096.4</v>
      </c>
      <c r="S177" s="9">
        <v>3110.0914474437977</v>
      </c>
      <c r="T177" s="9">
        <v>248.9</v>
      </c>
      <c r="U177" s="9">
        <v>612.6</v>
      </c>
      <c r="V177" s="30">
        <v>248.9</v>
      </c>
      <c r="W177" s="11">
        <v>612.6</v>
      </c>
      <c r="Z177">
        <v>1</v>
      </c>
      <c r="AA177" t="s">
        <v>87</v>
      </c>
      <c r="AB177">
        <v>4</v>
      </c>
      <c r="AC177">
        <v>2</v>
      </c>
      <c r="AD177" s="41">
        <v>4</v>
      </c>
      <c r="AE177" s="41">
        <v>4</v>
      </c>
      <c r="AF177" s="41">
        <v>2</v>
      </c>
      <c r="AG177" s="41">
        <v>2</v>
      </c>
      <c r="AH177">
        <v>0</v>
      </c>
      <c r="AJ177" t="s">
        <v>24</v>
      </c>
      <c r="AK177" s="21">
        <v>15888</v>
      </c>
      <c r="AL177" s="22">
        <v>15595</v>
      </c>
      <c r="AM177" t="s">
        <v>89</v>
      </c>
    </row>
    <row r="178" spans="1:40">
      <c r="A178" s="4">
        <v>306</v>
      </c>
      <c r="B178" s="19">
        <v>8</v>
      </c>
      <c r="C178" s="4" t="s">
        <v>194</v>
      </c>
      <c r="D178" s="4" t="s">
        <v>50</v>
      </c>
      <c r="E178" s="4">
        <v>132</v>
      </c>
      <c r="F178" s="4">
        <v>132</v>
      </c>
      <c r="G178" s="4">
        <v>183</v>
      </c>
      <c r="H178" s="4">
        <v>0</v>
      </c>
      <c r="I178" s="4">
        <v>46</v>
      </c>
      <c r="J178" s="4">
        <f>SQRT(G178^2+(I178-H178)^2)</f>
        <v>188.69287214942699</v>
      </c>
      <c r="K178" s="26">
        <v>280</v>
      </c>
      <c r="M178" s="9">
        <v>883.88182378607996</v>
      </c>
      <c r="N178" s="10">
        <v>55.5</v>
      </c>
      <c r="O178" s="10">
        <v>183.99999999999997</v>
      </c>
      <c r="P178" s="31">
        <v>55.5</v>
      </c>
      <c r="Q178" s="12">
        <v>183.99999999999997</v>
      </c>
      <c r="S178" s="9">
        <v>1142.9821639856175</v>
      </c>
      <c r="T178" s="9">
        <v>18.7</v>
      </c>
      <c r="U178" s="9">
        <v>57.6</v>
      </c>
      <c r="V178" s="30">
        <v>18.7</v>
      </c>
      <c r="W178" s="11">
        <v>57.6</v>
      </c>
      <c r="Z178">
        <v>1</v>
      </c>
      <c r="AA178" t="s">
        <v>88</v>
      </c>
      <c r="AB178">
        <v>1</v>
      </c>
      <c r="AC178">
        <v>2</v>
      </c>
      <c r="AD178" s="41">
        <v>1</v>
      </c>
      <c r="AE178" s="41">
        <v>0</v>
      </c>
      <c r="AF178" s="41">
        <v>3</v>
      </c>
      <c r="AG178" s="41">
        <v>2</v>
      </c>
      <c r="AH178">
        <v>0</v>
      </c>
      <c r="AJ178" t="s">
        <v>24</v>
      </c>
      <c r="AK178" s="21">
        <v>15888</v>
      </c>
      <c r="AL178" s="22">
        <v>15595</v>
      </c>
      <c r="AM178" t="s">
        <v>89</v>
      </c>
    </row>
    <row r="179" spans="1:40">
      <c r="A179" s="4">
        <v>307</v>
      </c>
      <c r="B179">
        <v>9</v>
      </c>
      <c r="C179" s="4" t="s">
        <v>194</v>
      </c>
      <c r="D179" t="s">
        <v>50</v>
      </c>
      <c r="E179">
        <v>132</v>
      </c>
      <c r="F179">
        <v>132</v>
      </c>
      <c r="H179" s="4">
        <v>0</v>
      </c>
      <c r="I179" s="4">
        <v>46</v>
      </c>
      <c r="J179" s="4"/>
      <c r="K179" s="26">
        <v>280</v>
      </c>
      <c r="Q179" s="11"/>
      <c r="Z179">
        <v>1</v>
      </c>
      <c r="AA179" t="s">
        <v>88</v>
      </c>
      <c r="AB179">
        <v>2</v>
      </c>
      <c r="AC179">
        <v>2</v>
      </c>
      <c r="AD179" s="42"/>
      <c r="AE179" s="42"/>
      <c r="AF179" s="42"/>
      <c r="AG179" s="42"/>
      <c r="AH179">
        <v>0</v>
      </c>
      <c r="AJ179" t="s">
        <v>24</v>
      </c>
      <c r="AK179" s="21">
        <v>15888</v>
      </c>
      <c r="AL179" s="22">
        <v>15595</v>
      </c>
      <c r="AM179" t="s">
        <v>89</v>
      </c>
    </row>
    <row r="180" spans="1:40">
      <c r="A180" s="4">
        <v>308</v>
      </c>
      <c r="B180">
        <v>10</v>
      </c>
      <c r="C180" s="4" t="s">
        <v>194</v>
      </c>
      <c r="D180" t="s">
        <v>50</v>
      </c>
      <c r="E180">
        <v>132</v>
      </c>
      <c r="F180">
        <v>132</v>
      </c>
      <c r="H180" s="4">
        <v>0</v>
      </c>
      <c r="I180" s="4">
        <v>46</v>
      </c>
      <c r="J180" s="4"/>
      <c r="K180" s="26">
        <v>280</v>
      </c>
      <c r="Q180" s="11"/>
      <c r="Z180">
        <v>1</v>
      </c>
      <c r="AA180" t="s">
        <v>88</v>
      </c>
      <c r="AB180">
        <v>2</v>
      </c>
      <c r="AC180">
        <v>2</v>
      </c>
      <c r="AD180" s="42"/>
      <c r="AE180" s="42"/>
      <c r="AF180" s="42"/>
      <c r="AG180" s="42"/>
      <c r="AH180">
        <v>0</v>
      </c>
      <c r="AJ180" t="s">
        <v>24</v>
      </c>
      <c r="AK180" s="21">
        <v>15888</v>
      </c>
      <c r="AL180" s="22">
        <v>15595</v>
      </c>
      <c r="AM180" t="s">
        <v>89</v>
      </c>
    </row>
    <row r="181" spans="1:40">
      <c r="A181" s="4">
        <v>309</v>
      </c>
      <c r="B181">
        <v>11</v>
      </c>
      <c r="C181" s="4" t="s">
        <v>194</v>
      </c>
      <c r="D181" t="s">
        <v>50</v>
      </c>
      <c r="E181">
        <v>132</v>
      </c>
      <c r="F181">
        <v>132</v>
      </c>
      <c r="H181">
        <v>0</v>
      </c>
      <c r="I181">
        <v>46</v>
      </c>
      <c r="K181" s="17">
        <v>280</v>
      </c>
      <c r="Q181" s="11"/>
      <c r="Z181">
        <v>1</v>
      </c>
      <c r="AA181" t="s">
        <v>88</v>
      </c>
      <c r="AB181">
        <v>2</v>
      </c>
      <c r="AC181">
        <v>2</v>
      </c>
      <c r="AD181" s="42"/>
      <c r="AE181" s="42"/>
      <c r="AF181" s="42"/>
      <c r="AG181" s="42"/>
      <c r="AH181">
        <v>0</v>
      </c>
      <c r="AJ181" t="s">
        <v>24</v>
      </c>
      <c r="AK181" s="21">
        <v>15888</v>
      </c>
      <c r="AL181" s="22">
        <v>15595</v>
      </c>
      <c r="AM181" t="s">
        <v>89</v>
      </c>
    </row>
    <row r="182" spans="1:40">
      <c r="A182" s="4">
        <v>310</v>
      </c>
      <c r="B182">
        <v>12</v>
      </c>
      <c r="C182" s="4" t="s">
        <v>194</v>
      </c>
      <c r="D182" t="s">
        <v>50</v>
      </c>
      <c r="E182">
        <v>132</v>
      </c>
      <c r="F182">
        <v>132</v>
      </c>
      <c r="H182">
        <v>0</v>
      </c>
      <c r="I182">
        <v>46</v>
      </c>
      <c r="K182" s="17">
        <v>280</v>
      </c>
      <c r="Q182" s="11"/>
      <c r="Z182">
        <v>1</v>
      </c>
      <c r="AA182" t="s">
        <v>88</v>
      </c>
      <c r="AB182">
        <v>2</v>
      </c>
      <c r="AC182">
        <v>2</v>
      </c>
      <c r="AD182" s="42"/>
      <c r="AE182" s="42"/>
      <c r="AF182" s="42"/>
      <c r="AG182" s="42"/>
      <c r="AH182">
        <v>0</v>
      </c>
      <c r="AJ182" t="s">
        <v>24</v>
      </c>
      <c r="AK182" s="21">
        <v>15888</v>
      </c>
      <c r="AL182" s="22">
        <v>15595</v>
      </c>
      <c r="AM182" t="s">
        <v>89</v>
      </c>
    </row>
    <row r="183" spans="1:40">
      <c r="A183" s="4">
        <v>311</v>
      </c>
      <c r="B183">
        <v>13</v>
      </c>
      <c r="C183" s="4" t="s">
        <v>194</v>
      </c>
      <c r="D183" t="s">
        <v>50</v>
      </c>
      <c r="E183">
        <v>132</v>
      </c>
      <c r="F183">
        <v>132</v>
      </c>
      <c r="H183">
        <v>0</v>
      </c>
      <c r="I183">
        <v>46</v>
      </c>
      <c r="K183" s="17">
        <v>280</v>
      </c>
      <c r="Q183" s="11"/>
      <c r="Z183">
        <v>1</v>
      </c>
      <c r="AA183" t="s">
        <v>88</v>
      </c>
      <c r="AB183">
        <v>2</v>
      </c>
      <c r="AC183">
        <v>2</v>
      </c>
      <c r="AD183" s="42"/>
      <c r="AE183" s="42"/>
      <c r="AF183" s="42"/>
      <c r="AG183" s="42"/>
      <c r="AH183">
        <v>0</v>
      </c>
      <c r="AJ183" t="s">
        <v>24</v>
      </c>
      <c r="AK183" s="21">
        <v>15888</v>
      </c>
      <c r="AL183" s="22">
        <v>15595</v>
      </c>
      <c r="AM183" t="s">
        <v>89</v>
      </c>
    </row>
    <row r="184" spans="1:40">
      <c r="A184" s="4">
        <v>312</v>
      </c>
      <c r="B184">
        <v>14</v>
      </c>
      <c r="C184" s="4" t="s">
        <v>194</v>
      </c>
      <c r="D184" t="s">
        <v>50</v>
      </c>
      <c r="E184">
        <v>132</v>
      </c>
      <c r="F184">
        <v>132</v>
      </c>
      <c r="H184">
        <v>0</v>
      </c>
      <c r="I184">
        <v>46</v>
      </c>
      <c r="K184" s="17">
        <v>280</v>
      </c>
      <c r="Q184" s="11"/>
      <c r="Z184">
        <v>1</v>
      </c>
      <c r="AA184" t="s">
        <v>88</v>
      </c>
      <c r="AB184">
        <v>2</v>
      </c>
      <c r="AC184">
        <v>2</v>
      </c>
      <c r="AD184" s="42"/>
      <c r="AE184" s="42"/>
      <c r="AF184" s="42"/>
      <c r="AG184" s="42"/>
      <c r="AH184">
        <v>0</v>
      </c>
      <c r="AJ184" t="s">
        <v>24</v>
      </c>
      <c r="AK184" s="21">
        <v>15888</v>
      </c>
      <c r="AL184" s="22">
        <v>15595</v>
      </c>
      <c r="AM184" t="s">
        <v>89</v>
      </c>
    </row>
    <row r="185" spans="1:40">
      <c r="A185" s="4">
        <v>313</v>
      </c>
      <c r="B185">
        <v>15</v>
      </c>
      <c r="C185" s="4" t="s">
        <v>194</v>
      </c>
      <c r="D185" t="s">
        <v>50</v>
      </c>
      <c r="E185">
        <v>132</v>
      </c>
      <c r="F185">
        <v>132</v>
      </c>
      <c r="H185">
        <v>0</v>
      </c>
      <c r="I185">
        <v>46</v>
      </c>
      <c r="K185" s="17">
        <v>280</v>
      </c>
      <c r="Q185" s="11"/>
      <c r="Z185">
        <v>1</v>
      </c>
      <c r="AA185" t="s">
        <v>88</v>
      </c>
      <c r="AB185">
        <v>2</v>
      </c>
      <c r="AC185">
        <v>2</v>
      </c>
      <c r="AD185" s="42"/>
      <c r="AE185" s="42"/>
      <c r="AF185" s="42"/>
      <c r="AG185" s="42"/>
      <c r="AH185">
        <v>0</v>
      </c>
      <c r="AJ185" t="s">
        <v>24</v>
      </c>
      <c r="AK185" s="21">
        <v>15888</v>
      </c>
      <c r="AL185" s="22">
        <v>15595</v>
      </c>
      <c r="AM185" t="s">
        <v>89</v>
      </c>
    </row>
    <row r="186" spans="1:40">
      <c r="A186" s="4">
        <v>317</v>
      </c>
      <c r="B186">
        <v>4</v>
      </c>
      <c r="C186" s="4" t="s">
        <v>195</v>
      </c>
      <c r="D186" s="4" t="s">
        <v>50</v>
      </c>
      <c r="E186" s="4">
        <v>140</v>
      </c>
      <c r="F186" s="4">
        <v>140</v>
      </c>
      <c r="G186" s="4"/>
      <c r="H186" s="4">
        <v>0</v>
      </c>
      <c r="I186" s="4">
        <v>24</v>
      </c>
      <c r="J186" s="4"/>
      <c r="K186" s="26">
        <v>70</v>
      </c>
      <c r="M186" s="9"/>
      <c r="Q186" s="11"/>
      <c r="Z186">
        <v>0</v>
      </c>
      <c r="AB186">
        <v>0</v>
      </c>
      <c r="AC186">
        <v>1</v>
      </c>
      <c r="AD186" s="41">
        <v>0</v>
      </c>
      <c r="AE186" s="41">
        <v>0</v>
      </c>
      <c r="AF186" s="41">
        <v>2</v>
      </c>
      <c r="AG186" s="41">
        <v>1</v>
      </c>
      <c r="AH186">
        <v>0</v>
      </c>
      <c r="AJ186" t="s">
        <v>17</v>
      </c>
      <c r="AL186" s="21">
        <v>6058</v>
      </c>
      <c r="AM186" t="s">
        <v>168</v>
      </c>
      <c r="AN186" t="s">
        <v>169</v>
      </c>
    </row>
    <row r="187" spans="1:40">
      <c r="A187" s="4">
        <v>318</v>
      </c>
      <c r="B187" s="19">
        <v>5</v>
      </c>
      <c r="C187" s="4" t="s">
        <v>195</v>
      </c>
      <c r="D187" s="4" t="s">
        <v>50</v>
      </c>
      <c r="E187" s="4">
        <v>140</v>
      </c>
      <c r="F187" s="4">
        <v>140</v>
      </c>
      <c r="G187" s="4">
        <v>91</v>
      </c>
      <c r="H187" s="4">
        <v>0</v>
      </c>
      <c r="I187" s="4">
        <v>24</v>
      </c>
      <c r="J187" s="4">
        <f>SQRT(G187^2+(I187-H187)^2)</f>
        <v>94.111635837445732</v>
      </c>
      <c r="K187" s="26">
        <v>70</v>
      </c>
      <c r="M187" s="9">
        <v>1193.6634884250211</v>
      </c>
      <c r="N187" s="10">
        <v>356.1</v>
      </c>
      <c r="O187" s="10">
        <v>679.09999999999991</v>
      </c>
      <c r="P187" s="31">
        <v>356.1</v>
      </c>
      <c r="Q187" s="11">
        <v>679.09999999999991</v>
      </c>
      <c r="S187" s="10">
        <v>1822.0378723975005</v>
      </c>
      <c r="T187" s="10">
        <v>98.1</v>
      </c>
      <c r="U187" s="10">
        <v>247.6</v>
      </c>
      <c r="V187" s="31">
        <v>98.1</v>
      </c>
      <c r="W187" s="12">
        <v>247.6</v>
      </c>
      <c r="Z187">
        <v>0</v>
      </c>
      <c r="AB187">
        <v>3</v>
      </c>
      <c r="AC187">
        <v>2</v>
      </c>
      <c r="AD187" s="41">
        <v>2</v>
      </c>
      <c r="AE187" s="41">
        <v>3</v>
      </c>
      <c r="AF187" s="41">
        <v>3</v>
      </c>
      <c r="AG187" s="41">
        <v>2</v>
      </c>
      <c r="AH187">
        <v>0</v>
      </c>
      <c r="AJ187" t="s">
        <v>17</v>
      </c>
      <c r="AL187" s="21">
        <v>6058</v>
      </c>
      <c r="AM187" t="s">
        <v>168</v>
      </c>
      <c r="AN187" t="s">
        <v>169</v>
      </c>
    </row>
    <row r="188" spans="1:40">
      <c r="A188" s="4">
        <v>319</v>
      </c>
      <c r="B188" s="19">
        <v>6</v>
      </c>
      <c r="C188" s="4" t="s">
        <v>195</v>
      </c>
      <c r="D188" s="4" t="s">
        <v>50</v>
      </c>
      <c r="E188" s="4">
        <v>140</v>
      </c>
      <c r="F188" s="4">
        <v>140</v>
      </c>
      <c r="G188" s="4">
        <v>119</v>
      </c>
      <c r="H188" s="4">
        <v>0</v>
      </c>
      <c r="I188" s="4">
        <v>24</v>
      </c>
      <c r="J188" s="4">
        <f>SQRT(G188^2+(I188-H188)^2)</f>
        <v>121.39604606411199</v>
      </c>
      <c r="K188" s="26">
        <v>70</v>
      </c>
      <c r="M188" s="9">
        <v>895.25701352153021</v>
      </c>
      <c r="N188" s="10">
        <v>290.2</v>
      </c>
      <c r="O188" s="10">
        <v>583.59999999999991</v>
      </c>
      <c r="P188" s="31">
        <v>290.2</v>
      </c>
      <c r="Q188" s="11">
        <v>583.59999999999991</v>
      </c>
      <c r="S188" s="10">
        <v>1438.2885629351363</v>
      </c>
      <c r="T188" s="10">
        <v>77.599999999999994</v>
      </c>
      <c r="U188" s="10">
        <v>195.4</v>
      </c>
      <c r="V188" s="31">
        <v>77.599999999999994</v>
      </c>
      <c r="W188" s="12">
        <v>195.4</v>
      </c>
      <c r="Z188">
        <v>0</v>
      </c>
      <c r="AB188">
        <v>3</v>
      </c>
      <c r="AC188">
        <v>2</v>
      </c>
      <c r="AD188" s="41">
        <v>3</v>
      </c>
      <c r="AE188" s="41">
        <v>3</v>
      </c>
      <c r="AF188" s="41">
        <v>3</v>
      </c>
      <c r="AG188" s="41">
        <v>2</v>
      </c>
      <c r="AH188">
        <v>0</v>
      </c>
      <c r="AJ188" t="s">
        <v>17</v>
      </c>
      <c r="AL188" s="21">
        <v>6058</v>
      </c>
      <c r="AM188" t="s">
        <v>168</v>
      </c>
      <c r="AN188" t="s">
        <v>169</v>
      </c>
    </row>
    <row r="189" spans="1:40">
      <c r="A189" s="4">
        <v>320</v>
      </c>
      <c r="B189">
        <v>7</v>
      </c>
      <c r="C189" s="4" t="s">
        <v>195</v>
      </c>
      <c r="D189" s="4" t="s">
        <v>50</v>
      </c>
      <c r="E189" s="4">
        <v>140</v>
      </c>
      <c r="F189" s="4">
        <v>140</v>
      </c>
      <c r="H189">
        <v>0</v>
      </c>
      <c r="I189">
        <v>24</v>
      </c>
      <c r="K189" s="17">
        <v>70</v>
      </c>
      <c r="Q189" s="11"/>
      <c r="Z189">
        <v>0</v>
      </c>
      <c r="AB189">
        <v>3</v>
      </c>
      <c r="AC189">
        <v>2</v>
      </c>
      <c r="AD189" s="42"/>
      <c r="AE189" s="42"/>
      <c r="AF189" s="42"/>
      <c r="AG189" s="42"/>
      <c r="AH189">
        <v>0</v>
      </c>
      <c r="AJ189" t="s">
        <v>17</v>
      </c>
      <c r="AL189" s="21">
        <v>6058</v>
      </c>
      <c r="AM189" t="s">
        <v>168</v>
      </c>
      <c r="AN189" t="s">
        <v>169</v>
      </c>
    </row>
    <row r="190" spans="1:40">
      <c r="A190" s="4">
        <v>321</v>
      </c>
      <c r="B190">
        <v>8</v>
      </c>
      <c r="C190" s="4" t="s">
        <v>195</v>
      </c>
      <c r="D190" s="4" t="s">
        <v>50</v>
      </c>
      <c r="E190" s="4">
        <v>140</v>
      </c>
      <c r="F190" s="4">
        <v>140</v>
      </c>
      <c r="H190">
        <v>0</v>
      </c>
      <c r="I190">
        <v>24</v>
      </c>
      <c r="K190" s="17">
        <v>70</v>
      </c>
      <c r="Q190" s="11"/>
      <c r="Z190">
        <v>0</v>
      </c>
      <c r="AB190">
        <v>3</v>
      </c>
      <c r="AC190">
        <v>2</v>
      </c>
      <c r="AD190" s="42"/>
      <c r="AE190" s="42"/>
      <c r="AF190" s="42"/>
      <c r="AG190" s="42"/>
      <c r="AH190">
        <v>0</v>
      </c>
      <c r="AJ190" t="s">
        <v>17</v>
      </c>
      <c r="AL190" s="21">
        <v>6058</v>
      </c>
      <c r="AM190" t="s">
        <v>168</v>
      </c>
      <c r="AN190" t="s">
        <v>169</v>
      </c>
    </row>
    <row r="191" spans="1:40">
      <c r="A191" s="4">
        <v>322</v>
      </c>
      <c r="B191">
        <v>9</v>
      </c>
      <c r="C191" s="4" t="s">
        <v>195</v>
      </c>
      <c r="D191" s="4" t="s">
        <v>50</v>
      </c>
      <c r="E191" s="4">
        <v>140</v>
      </c>
      <c r="F191" s="4">
        <v>140</v>
      </c>
      <c r="H191">
        <v>0</v>
      </c>
      <c r="I191">
        <v>24</v>
      </c>
      <c r="K191" s="17">
        <v>70</v>
      </c>
      <c r="Q191" s="11"/>
      <c r="Z191">
        <v>0</v>
      </c>
      <c r="AB191">
        <v>3</v>
      </c>
      <c r="AC191">
        <v>2</v>
      </c>
      <c r="AD191" s="42"/>
      <c r="AE191" s="42"/>
      <c r="AF191" s="42"/>
      <c r="AG191" s="42"/>
      <c r="AH191">
        <v>0</v>
      </c>
      <c r="AJ191" t="s">
        <v>17</v>
      </c>
      <c r="AL191" s="21">
        <v>6058</v>
      </c>
      <c r="AM191" t="s">
        <v>168</v>
      </c>
      <c r="AN191" t="s">
        <v>169</v>
      </c>
    </row>
    <row r="192" spans="1:40">
      <c r="A192" s="4">
        <v>323</v>
      </c>
      <c r="B192">
        <v>10</v>
      </c>
      <c r="C192" s="4" t="s">
        <v>195</v>
      </c>
      <c r="D192" s="4" t="s">
        <v>50</v>
      </c>
      <c r="E192" s="4">
        <v>140</v>
      </c>
      <c r="F192" s="4">
        <v>140</v>
      </c>
      <c r="H192">
        <v>0</v>
      </c>
      <c r="I192">
        <v>24</v>
      </c>
      <c r="K192" s="17">
        <v>70</v>
      </c>
      <c r="Q192" s="11"/>
      <c r="Z192">
        <v>0</v>
      </c>
      <c r="AB192">
        <v>3</v>
      </c>
      <c r="AC192">
        <v>2</v>
      </c>
      <c r="AD192" s="42"/>
      <c r="AE192" s="42"/>
      <c r="AF192" s="42"/>
      <c r="AG192" s="42"/>
      <c r="AH192">
        <v>0</v>
      </c>
      <c r="AJ192" t="s">
        <v>17</v>
      </c>
      <c r="AL192" s="21">
        <v>6058</v>
      </c>
      <c r="AM192" t="s">
        <v>168</v>
      </c>
      <c r="AN192" t="s">
        <v>169</v>
      </c>
    </row>
    <row r="193" spans="1:40">
      <c r="A193" s="4">
        <v>324</v>
      </c>
      <c r="B193">
        <v>11</v>
      </c>
      <c r="C193" s="4" t="s">
        <v>195</v>
      </c>
      <c r="D193" s="4" t="s">
        <v>50</v>
      </c>
      <c r="E193" s="4">
        <v>140</v>
      </c>
      <c r="F193" s="4">
        <v>140</v>
      </c>
      <c r="H193">
        <v>0</v>
      </c>
      <c r="I193">
        <v>24</v>
      </c>
      <c r="K193" s="17">
        <v>70</v>
      </c>
      <c r="Q193" s="11"/>
      <c r="Z193">
        <v>0</v>
      </c>
      <c r="AB193">
        <v>3</v>
      </c>
      <c r="AC193">
        <v>2</v>
      </c>
      <c r="AD193" s="42"/>
      <c r="AE193" s="42"/>
      <c r="AF193" s="42"/>
      <c r="AG193" s="42"/>
      <c r="AH193">
        <v>0</v>
      </c>
      <c r="AJ193" t="s">
        <v>17</v>
      </c>
      <c r="AL193" s="21">
        <v>6058</v>
      </c>
      <c r="AM193" t="s">
        <v>168</v>
      </c>
      <c r="AN193" t="s">
        <v>169</v>
      </c>
    </row>
    <row r="194" spans="1:40">
      <c r="A194" s="4">
        <v>325</v>
      </c>
      <c r="B194">
        <v>12</v>
      </c>
      <c r="C194" s="4" t="s">
        <v>195</v>
      </c>
      <c r="D194" s="4" t="s">
        <v>50</v>
      </c>
      <c r="E194" s="4">
        <v>140</v>
      </c>
      <c r="F194" s="4">
        <v>140</v>
      </c>
      <c r="H194">
        <v>0</v>
      </c>
      <c r="I194">
        <v>24</v>
      </c>
      <c r="K194" s="17">
        <v>70</v>
      </c>
      <c r="Q194" s="11"/>
      <c r="Z194">
        <v>0</v>
      </c>
      <c r="AB194">
        <v>3</v>
      </c>
      <c r="AC194">
        <v>2</v>
      </c>
      <c r="AD194" s="42"/>
      <c r="AE194" s="42"/>
      <c r="AF194" s="42"/>
      <c r="AG194" s="42"/>
      <c r="AH194">
        <v>0</v>
      </c>
      <c r="AJ194" t="s">
        <v>17</v>
      </c>
      <c r="AL194" s="21">
        <v>6058</v>
      </c>
      <c r="AM194" t="s">
        <v>168</v>
      </c>
      <c r="AN194" t="s">
        <v>169</v>
      </c>
    </row>
    <row r="195" spans="1:40">
      <c r="A195" s="4">
        <v>326</v>
      </c>
      <c r="B195">
        <v>13</v>
      </c>
      <c r="C195" s="4" t="s">
        <v>195</v>
      </c>
      <c r="D195" s="4" t="s">
        <v>50</v>
      </c>
      <c r="E195" s="4">
        <v>140</v>
      </c>
      <c r="F195" s="4">
        <v>140</v>
      </c>
      <c r="H195">
        <v>0</v>
      </c>
      <c r="I195">
        <v>24</v>
      </c>
      <c r="K195" s="17">
        <v>70</v>
      </c>
      <c r="Q195" s="11"/>
      <c r="Z195">
        <v>0</v>
      </c>
      <c r="AB195">
        <v>3</v>
      </c>
      <c r="AC195">
        <v>2</v>
      </c>
      <c r="AD195" s="42"/>
      <c r="AE195" s="42"/>
      <c r="AF195" s="42"/>
      <c r="AG195" s="42"/>
      <c r="AH195">
        <v>0</v>
      </c>
      <c r="AJ195" t="s">
        <v>17</v>
      </c>
      <c r="AL195" s="21">
        <v>6058</v>
      </c>
      <c r="AM195" t="s">
        <v>168</v>
      </c>
      <c r="AN195" t="s">
        <v>169</v>
      </c>
    </row>
    <row r="196" spans="1:40">
      <c r="A196" s="4">
        <v>327</v>
      </c>
      <c r="B196" s="19">
        <v>1</v>
      </c>
      <c r="C196" s="4" t="s">
        <v>91</v>
      </c>
      <c r="D196" s="4" t="s">
        <v>50</v>
      </c>
      <c r="E196" s="4">
        <v>0.75</v>
      </c>
      <c r="F196" s="4">
        <v>0.75</v>
      </c>
      <c r="G196" s="4">
        <v>0</v>
      </c>
      <c r="H196" s="4">
        <v>30</v>
      </c>
      <c r="I196" s="4">
        <v>28</v>
      </c>
      <c r="J196" s="4">
        <f>SQRT(G196^2+(I196-H196)^2)</f>
        <v>2</v>
      </c>
      <c r="K196" s="26">
        <v>15</v>
      </c>
      <c r="M196" s="9">
        <v>21479.503870496519</v>
      </c>
      <c r="N196" s="10">
        <v>8818.7000000000007</v>
      </c>
      <c r="O196" s="10">
        <v>8818.7000000000007</v>
      </c>
      <c r="P196" s="31">
        <v>8818.7000000000007</v>
      </c>
      <c r="Q196" s="11">
        <v>8818.7000000000007</v>
      </c>
      <c r="S196" s="9">
        <v>2898.5662488610956</v>
      </c>
      <c r="T196" s="9">
        <v>5503</v>
      </c>
      <c r="U196" s="9">
        <v>5503</v>
      </c>
      <c r="V196" s="30">
        <v>5503</v>
      </c>
      <c r="W196" s="11">
        <v>5503</v>
      </c>
      <c r="Z196">
        <v>1</v>
      </c>
      <c r="AA196" t="s">
        <v>90</v>
      </c>
      <c r="AB196">
        <v>6</v>
      </c>
      <c r="AC196">
        <v>6</v>
      </c>
      <c r="AD196" s="41">
        <v>6</v>
      </c>
      <c r="AE196" s="41">
        <v>5</v>
      </c>
      <c r="AF196" s="41">
        <v>5</v>
      </c>
      <c r="AG196" s="41">
        <v>6</v>
      </c>
      <c r="AH196">
        <v>1</v>
      </c>
      <c r="AI196">
        <v>0</v>
      </c>
      <c r="AJ196" t="s">
        <v>20</v>
      </c>
      <c r="AK196" s="22">
        <v>36958</v>
      </c>
      <c r="AL196" s="16" t="s">
        <v>52</v>
      </c>
      <c r="AM196" t="s">
        <v>52</v>
      </c>
      <c r="AN196" t="s">
        <v>92</v>
      </c>
    </row>
    <row r="197" spans="1:40">
      <c r="A197" s="4">
        <v>328</v>
      </c>
      <c r="B197">
        <v>1</v>
      </c>
      <c r="C197" t="s">
        <v>193</v>
      </c>
      <c r="D197" t="s">
        <v>46</v>
      </c>
      <c r="E197">
        <v>130</v>
      </c>
      <c r="F197">
        <v>195</v>
      </c>
      <c r="I197">
        <v>76</v>
      </c>
      <c r="Q197" s="11"/>
      <c r="Z197">
        <v>1</v>
      </c>
      <c r="AB197">
        <v>6</v>
      </c>
      <c r="AC197">
        <v>0</v>
      </c>
      <c r="AD197" s="42"/>
      <c r="AE197" s="42"/>
      <c r="AF197" s="42"/>
      <c r="AG197" s="42"/>
      <c r="AH197">
        <v>1</v>
      </c>
      <c r="AI197">
        <v>0.5</v>
      </c>
      <c r="AJ197" t="s">
        <v>26</v>
      </c>
      <c r="AM197" t="s">
        <v>93</v>
      </c>
    </row>
    <row r="198" spans="1:40">
      <c r="A198" s="4">
        <v>329</v>
      </c>
      <c r="B198">
        <v>2</v>
      </c>
      <c r="C198" t="s">
        <v>193</v>
      </c>
      <c r="D198" t="s">
        <v>46</v>
      </c>
      <c r="E198">
        <v>130</v>
      </c>
      <c r="F198">
        <v>195</v>
      </c>
      <c r="I198">
        <v>76</v>
      </c>
      <c r="Q198" s="11"/>
      <c r="Z198">
        <v>1</v>
      </c>
      <c r="AB198">
        <v>3</v>
      </c>
      <c r="AC198">
        <v>0</v>
      </c>
      <c r="AD198" s="42"/>
      <c r="AE198" s="42"/>
      <c r="AF198" s="42"/>
      <c r="AG198" s="42"/>
      <c r="AH198">
        <v>0</v>
      </c>
      <c r="AJ198" t="s">
        <v>26</v>
      </c>
      <c r="AM198" t="s">
        <v>93</v>
      </c>
    </row>
    <row r="199" spans="1:40">
      <c r="A199" s="4">
        <v>330</v>
      </c>
      <c r="B199">
        <v>3</v>
      </c>
      <c r="C199" t="s">
        <v>193</v>
      </c>
      <c r="D199" t="s">
        <v>46</v>
      </c>
      <c r="E199">
        <v>130</v>
      </c>
      <c r="F199">
        <v>195</v>
      </c>
      <c r="I199">
        <v>76</v>
      </c>
      <c r="Q199" s="11"/>
      <c r="Z199">
        <v>1</v>
      </c>
      <c r="AB199">
        <v>3</v>
      </c>
      <c r="AC199">
        <v>0</v>
      </c>
      <c r="AD199" s="42"/>
      <c r="AE199" s="42"/>
      <c r="AF199" s="42"/>
      <c r="AG199" s="42"/>
      <c r="AH199">
        <v>0</v>
      </c>
      <c r="AJ199" t="s">
        <v>26</v>
      </c>
      <c r="AM199" t="s">
        <v>93</v>
      </c>
    </row>
    <row r="200" spans="1:40">
      <c r="A200" s="4">
        <v>331</v>
      </c>
      <c r="B200">
        <v>4</v>
      </c>
      <c r="C200" t="s">
        <v>193</v>
      </c>
      <c r="D200" t="s">
        <v>46</v>
      </c>
      <c r="E200">
        <v>130</v>
      </c>
      <c r="F200">
        <v>195</v>
      </c>
      <c r="I200">
        <v>76</v>
      </c>
      <c r="Q200" s="11"/>
      <c r="Z200">
        <v>1</v>
      </c>
      <c r="AB200">
        <v>3</v>
      </c>
      <c r="AC200">
        <v>0</v>
      </c>
      <c r="AD200" s="42"/>
      <c r="AE200" s="42"/>
      <c r="AF200" s="42"/>
      <c r="AG200" s="42"/>
      <c r="AH200">
        <v>0</v>
      </c>
      <c r="AJ200" t="s">
        <v>26</v>
      </c>
      <c r="AM200" t="s">
        <v>93</v>
      </c>
    </row>
    <row r="201" spans="1:40">
      <c r="A201" s="4">
        <v>332</v>
      </c>
      <c r="B201">
        <v>5</v>
      </c>
      <c r="C201" t="s">
        <v>193</v>
      </c>
      <c r="D201" t="s">
        <v>46</v>
      </c>
      <c r="E201">
        <v>130</v>
      </c>
      <c r="F201">
        <v>195</v>
      </c>
      <c r="I201">
        <v>76</v>
      </c>
      <c r="Q201" s="11"/>
      <c r="Z201">
        <v>1</v>
      </c>
      <c r="AB201">
        <v>3</v>
      </c>
      <c r="AC201">
        <v>0</v>
      </c>
      <c r="AD201" s="42"/>
      <c r="AE201" s="42"/>
      <c r="AF201" s="42"/>
      <c r="AG201" s="42"/>
      <c r="AH201">
        <v>0</v>
      </c>
      <c r="AJ201" t="s">
        <v>26</v>
      </c>
      <c r="AM201" t="s">
        <v>93</v>
      </c>
    </row>
    <row r="202" spans="1:40">
      <c r="A202" s="4">
        <v>333</v>
      </c>
      <c r="B202">
        <v>6</v>
      </c>
      <c r="C202" t="s">
        <v>193</v>
      </c>
      <c r="D202" t="s">
        <v>46</v>
      </c>
      <c r="E202">
        <v>130</v>
      </c>
      <c r="F202">
        <v>195</v>
      </c>
      <c r="I202">
        <v>76</v>
      </c>
      <c r="Q202" s="11"/>
      <c r="Z202">
        <v>1</v>
      </c>
      <c r="AB202">
        <v>0</v>
      </c>
      <c r="AC202">
        <v>1</v>
      </c>
      <c r="AD202" s="42"/>
      <c r="AE202" s="42"/>
      <c r="AF202" s="42"/>
      <c r="AG202" s="42"/>
      <c r="AH202">
        <v>0</v>
      </c>
      <c r="AJ202" t="s">
        <v>26</v>
      </c>
      <c r="AM202" t="s">
        <v>93</v>
      </c>
    </row>
    <row r="203" spans="1:40">
      <c r="A203" s="4">
        <v>334</v>
      </c>
      <c r="B203">
        <v>7</v>
      </c>
      <c r="C203" t="s">
        <v>193</v>
      </c>
      <c r="D203" t="s">
        <v>46</v>
      </c>
      <c r="E203">
        <v>130</v>
      </c>
      <c r="F203">
        <v>195</v>
      </c>
      <c r="I203">
        <v>76</v>
      </c>
      <c r="Q203" s="11"/>
      <c r="Z203">
        <v>1</v>
      </c>
      <c r="AB203">
        <v>0</v>
      </c>
      <c r="AC203">
        <v>1</v>
      </c>
      <c r="AD203" s="42"/>
      <c r="AE203" s="42"/>
      <c r="AF203" s="42"/>
      <c r="AG203" s="42"/>
      <c r="AH203">
        <v>0</v>
      </c>
      <c r="AJ203" t="s">
        <v>26</v>
      </c>
      <c r="AM203" t="s">
        <v>93</v>
      </c>
    </row>
    <row r="204" spans="1:40">
      <c r="A204" s="4">
        <v>335</v>
      </c>
      <c r="B204">
        <v>8</v>
      </c>
      <c r="C204" t="s">
        <v>193</v>
      </c>
      <c r="D204" t="s">
        <v>46</v>
      </c>
      <c r="E204">
        <v>130</v>
      </c>
      <c r="F204">
        <v>195</v>
      </c>
      <c r="I204">
        <v>76</v>
      </c>
      <c r="Q204" s="11"/>
      <c r="Z204">
        <v>1</v>
      </c>
      <c r="AB204">
        <v>0</v>
      </c>
      <c r="AC204">
        <v>1</v>
      </c>
      <c r="AD204" s="42"/>
      <c r="AE204" s="42"/>
      <c r="AF204" s="42"/>
      <c r="AG204" s="42"/>
      <c r="AH204">
        <v>0</v>
      </c>
      <c r="AJ204" t="s">
        <v>26</v>
      </c>
      <c r="AM204" t="s">
        <v>93</v>
      </c>
    </row>
    <row r="205" spans="1:40">
      <c r="A205" s="4">
        <v>336</v>
      </c>
      <c r="B205">
        <v>9</v>
      </c>
      <c r="C205" t="s">
        <v>193</v>
      </c>
      <c r="D205" t="s">
        <v>46</v>
      </c>
      <c r="E205">
        <v>130</v>
      </c>
      <c r="F205">
        <v>195</v>
      </c>
      <c r="I205">
        <v>76</v>
      </c>
      <c r="Q205" s="11"/>
      <c r="Z205">
        <v>1</v>
      </c>
      <c r="AB205">
        <v>0</v>
      </c>
      <c r="AC205">
        <v>1</v>
      </c>
      <c r="AD205" s="42"/>
      <c r="AE205" s="42"/>
      <c r="AF205" s="42"/>
      <c r="AG205" s="42"/>
      <c r="AH205">
        <v>0</v>
      </c>
      <c r="AJ205" t="s">
        <v>26</v>
      </c>
      <c r="AM205" t="s">
        <v>93</v>
      </c>
    </row>
    <row r="206" spans="1:40">
      <c r="A206" s="4">
        <v>337</v>
      </c>
      <c r="B206">
        <v>10</v>
      </c>
      <c r="C206" t="s">
        <v>193</v>
      </c>
      <c r="D206" t="s">
        <v>46</v>
      </c>
      <c r="E206">
        <v>130</v>
      </c>
      <c r="F206">
        <v>195</v>
      </c>
      <c r="I206">
        <v>76</v>
      </c>
      <c r="Q206" s="11"/>
      <c r="Z206">
        <v>1</v>
      </c>
      <c r="AB206">
        <v>0</v>
      </c>
      <c r="AC206">
        <v>1</v>
      </c>
      <c r="AD206" s="42"/>
      <c r="AE206" s="42"/>
      <c r="AF206" s="42"/>
      <c r="AG206" s="42"/>
      <c r="AH206">
        <v>0</v>
      </c>
      <c r="AJ206" t="s">
        <v>26</v>
      </c>
      <c r="AM206" t="s">
        <v>93</v>
      </c>
    </row>
    <row r="207" spans="1:40">
      <c r="A207" s="4">
        <v>338</v>
      </c>
      <c r="B207">
        <v>11</v>
      </c>
      <c r="C207" t="s">
        <v>193</v>
      </c>
      <c r="D207" t="s">
        <v>46</v>
      </c>
      <c r="E207">
        <v>130</v>
      </c>
      <c r="F207">
        <v>195</v>
      </c>
      <c r="I207">
        <v>76</v>
      </c>
      <c r="Q207" s="11"/>
      <c r="Z207">
        <v>1</v>
      </c>
      <c r="AB207">
        <v>0</v>
      </c>
      <c r="AC207">
        <v>1</v>
      </c>
      <c r="AD207" s="42"/>
      <c r="AE207" s="42"/>
      <c r="AF207" s="42"/>
      <c r="AG207" s="42"/>
      <c r="AH207">
        <v>0</v>
      </c>
      <c r="AJ207" t="s">
        <v>26</v>
      </c>
      <c r="AM207" t="s">
        <v>93</v>
      </c>
    </row>
    <row r="208" spans="1:40">
      <c r="A208" s="4">
        <v>339</v>
      </c>
      <c r="B208">
        <v>12</v>
      </c>
      <c r="C208" t="s">
        <v>193</v>
      </c>
      <c r="D208" t="s">
        <v>46</v>
      </c>
      <c r="E208">
        <v>130</v>
      </c>
      <c r="F208">
        <v>195</v>
      </c>
      <c r="I208">
        <v>76</v>
      </c>
      <c r="Q208" s="11"/>
      <c r="Z208">
        <v>1</v>
      </c>
      <c r="AB208">
        <v>0</v>
      </c>
      <c r="AC208">
        <v>3</v>
      </c>
      <c r="AD208" s="42"/>
      <c r="AE208" s="42"/>
      <c r="AF208" s="42"/>
      <c r="AG208" s="42"/>
      <c r="AH208">
        <v>1</v>
      </c>
      <c r="AI208">
        <v>1.5</v>
      </c>
      <c r="AJ208" t="s">
        <v>26</v>
      </c>
      <c r="AM208" t="s">
        <v>93</v>
      </c>
    </row>
    <row r="209" spans="1:40">
      <c r="A209" s="4">
        <v>359</v>
      </c>
      <c r="B209" s="19">
        <v>1</v>
      </c>
      <c r="C209" s="4" t="s">
        <v>94</v>
      </c>
      <c r="D209" s="4" t="s">
        <v>50</v>
      </c>
      <c r="E209" s="4">
        <v>50</v>
      </c>
      <c r="F209" s="4">
        <v>50</v>
      </c>
      <c r="G209" s="4">
        <v>844</v>
      </c>
      <c r="H209" s="4">
        <v>0</v>
      </c>
      <c r="I209" s="4">
        <v>1</v>
      </c>
      <c r="J209" s="4">
        <f t="shared" ref="J209:J231" si="4">SQRT(G209^2+(I209-H209)^2)</f>
        <v>844.00059241685369</v>
      </c>
      <c r="K209" s="26">
        <v>1.5</v>
      </c>
      <c r="L209" s="8">
        <v>155</v>
      </c>
      <c r="M209" s="9">
        <v>112.83048568589821</v>
      </c>
      <c r="N209" s="10">
        <v>0</v>
      </c>
      <c r="O209" s="10">
        <v>0</v>
      </c>
      <c r="P209" s="31">
        <v>0</v>
      </c>
      <c r="Q209" s="12">
        <v>0</v>
      </c>
      <c r="R209" s="8">
        <v>8.8300000000000003E-2</v>
      </c>
      <c r="S209" s="9">
        <v>149.22796832700601</v>
      </c>
      <c r="T209" s="9">
        <v>0</v>
      </c>
      <c r="U209" s="9">
        <v>0</v>
      </c>
      <c r="V209" s="30">
        <v>0</v>
      </c>
      <c r="W209" s="11">
        <v>0</v>
      </c>
      <c r="Z209">
        <v>0</v>
      </c>
      <c r="AB209">
        <v>0</v>
      </c>
      <c r="AC209">
        <v>0</v>
      </c>
      <c r="AD209" s="41">
        <v>0</v>
      </c>
      <c r="AE209" s="41">
        <v>0</v>
      </c>
      <c r="AF209" s="41">
        <v>0</v>
      </c>
      <c r="AG209" s="41">
        <v>0</v>
      </c>
      <c r="AH209">
        <v>0</v>
      </c>
      <c r="AJ209" t="s">
        <v>5</v>
      </c>
      <c r="AK209" s="16" t="s">
        <v>52</v>
      </c>
      <c r="AL209" s="16" t="s">
        <v>52</v>
      </c>
      <c r="AM209" t="s">
        <v>52</v>
      </c>
      <c r="AN209" t="s">
        <v>170</v>
      </c>
    </row>
    <row r="210" spans="1:40">
      <c r="A210" s="4">
        <v>360</v>
      </c>
      <c r="B210" s="19">
        <v>2</v>
      </c>
      <c r="C210" s="4" t="s">
        <v>94</v>
      </c>
      <c r="D210" s="4" t="s">
        <v>50</v>
      </c>
      <c r="E210" s="4">
        <v>50</v>
      </c>
      <c r="F210" s="4">
        <v>50</v>
      </c>
      <c r="G210" s="4">
        <v>844</v>
      </c>
      <c r="H210" s="4">
        <v>0</v>
      </c>
      <c r="I210" s="4">
        <v>1</v>
      </c>
      <c r="J210" s="4">
        <f t="shared" si="4"/>
        <v>844.00059241685369</v>
      </c>
      <c r="K210" s="26">
        <v>1.5</v>
      </c>
      <c r="L210" s="8">
        <v>155</v>
      </c>
      <c r="M210" s="9">
        <v>112.83048568589821</v>
      </c>
      <c r="N210" s="10">
        <v>0</v>
      </c>
      <c r="O210" s="10">
        <v>0</v>
      </c>
      <c r="P210" s="31">
        <v>0</v>
      </c>
      <c r="Q210" s="12">
        <v>0</v>
      </c>
      <c r="R210" s="8">
        <v>8.8300000000000003E-2</v>
      </c>
      <c r="S210" s="9">
        <v>149.22796832700601</v>
      </c>
      <c r="T210" s="9">
        <v>0</v>
      </c>
      <c r="U210" s="9">
        <v>0</v>
      </c>
      <c r="V210" s="30">
        <v>0</v>
      </c>
      <c r="W210" s="11">
        <v>0</v>
      </c>
      <c r="Z210">
        <v>0</v>
      </c>
      <c r="AB210">
        <v>0</v>
      </c>
      <c r="AC210">
        <v>0</v>
      </c>
      <c r="AD210" s="41">
        <v>0</v>
      </c>
      <c r="AE210" s="41">
        <v>0</v>
      </c>
      <c r="AF210" s="41">
        <v>0</v>
      </c>
      <c r="AG210" s="41">
        <v>0</v>
      </c>
      <c r="AH210">
        <v>0</v>
      </c>
      <c r="AJ210" t="s">
        <v>5</v>
      </c>
      <c r="AK210" s="16" t="s">
        <v>52</v>
      </c>
      <c r="AL210" s="16" t="s">
        <v>52</v>
      </c>
      <c r="AM210" t="s">
        <v>52</v>
      </c>
      <c r="AN210" t="s">
        <v>170</v>
      </c>
    </row>
    <row r="211" spans="1:40">
      <c r="A211" s="4">
        <v>361</v>
      </c>
      <c r="B211" s="19">
        <v>3</v>
      </c>
      <c r="C211" s="4" t="s">
        <v>94</v>
      </c>
      <c r="D211" s="4" t="s">
        <v>50</v>
      </c>
      <c r="E211" s="4">
        <v>50</v>
      </c>
      <c r="F211" s="4">
        <v>50</v>
      </c>
      <c r="G211" s="4">
        <v>844</v>
      </c>
      <c r="H211" s="4">
        <v>0</v>
      </c>
      <c r="I211" s="4">
        <v>1</v>
      </c>
      <c r="J211" s="4">
        <f t="shared" si="4"/>
        <v>844.00059241685369</v>
      </c>
      <c r="K211" s="26">
        <v>1.5</v>
      </c>
      <c r="L211" s="8">
        <v>155</v>
      </c>
      <c r="M211" s="9">
        <v>112.83048568589821</v>
      </c>
      <c r="N211" s="10">
        <v>0</v>
      </c>
      <c r="O211" s="10">
        <v>0</v>
      </c>
      <c r="P211" s="31">
        <v>0</v>
      </c>
      <c r="Q211" s="12">
        <v>0</v>
      </c>
      <c r="R211" s="8">
        <v>8.8300000000000003E-2</v>
      </c>
      <c r="S211" s="9">
        <v>149.22796832700601</v>
      </c>
      <c r="T211" s="9">
        <v>0</v>
      </c>
      <c r="U211" s="9">
        <v>0</v>
      </c>
      <c r="V211" s="30">
        <v>0</v>
      </c>
      <c r="W211" s="11">
        <v>0</v>
      </c>
      <c r="Z211">
        <v>0</v>
      </c>
      <c r="AB211">
        <v>0</v>
      </c>
      <c r="AC211">
        <v>0</v>
      </c>
      <c r="AD211" s="41">
        <v>0</v>
      </c>
      <c r="AE211" s="41">
        <v>0</v>
      </c>
      <c r="AF211" s="41">
        <v>0</v>
      </c>
      <c r="AG211" s="41">
        <v>0</v>
      </c>
      <c r="AH211">
        <v>0</v>
      </c>
      <c r="AJ211" t="s">
        <v>5</v>
      </c>
      <c r="AK211" s="16" t="s">
        <v>52</v>
      </c>
      <c r="AL211" s="16" t="s">
        <v>52</v>
      </c>
      <c r="AM211" t="s">
        <v>52</v>
      </c>
      <c r="AN211" t="s">
        <v>170</v>
      </c>
    </row>
    <row r="212" spans="1:40">
      <c r="A212" s="4">
        <v>362</v>
      </c>
      <c r="B212" s="19">
        <v>4</v>
      </c>
      <c r="C212" s="4" t="s">
        <v>94</v>
      </c>
      <c r="D212" s="4" t="s">
        <v>50</v>
      </c>
      <c r="E212" s="4">
        <v>50</v>
      </c>
      <c r="F212" s="4">
        <v>50</v>
      </c>
      <c r="G212" s="4">
        <v>844</v>
      </c>
      <c r="H212" s="4">
        <v>0</v>
      </c>
      <c r="I212" s="4">
        <v>1</v>
      </c>
      <c r="J212" s="4">
        <f t="shared" si="4"/>
        <v>844.00059241685369</v>
      </c>
      <c r="K212" s="26">
        <v>1.5</v>
      </c>
      <c r="L212" s="8">
        <v>155</v>
      </c>
      <c r="M212" s="9">
        <v>112.83048568589821</v>
      </c>
      <c r="N212" s="10">
        <v>0</v>
      </c>
      <c r="O212" s="10">
        <v>0</v>
      </c>
      <c r="P212" s="31">
        <v>0</v>
      </c>
      <c r="Q212" s="12">
        <v>0</v>
      </c>
      <c r="R212" s="8">
        <v>8.8300000000000003E-2</v>
      </c>
      <c r="S212" s="9">
        <v>149.22796832700601</v>
      </c>
      <c r="T212" s="9">
        <v>0</v>
      </c>
      <c r="U212" s="9">
        <v>0</v>
      </c>
      <c r="V212" s="30">
        <v>0</v>
      </c>
      <c r="W212" s="11">
        <v>0</v>
      </c>
      <c r="Z212">
        <v>0</v>
      </c>
      <c r="AB212">
        <v>0</v>
      </c>
      <c r="AC212">
        <v>0</v>
      </c>
      <c r="AD212" s="41">
        <v>0</v>
      </c>
      <c r="AE212" s="41">
        <v>0</v>
      </c>
      <c r="AF212" s="41">
        <v>0</v>
      </c>
      <c r="AG212" s="41">
        <v>0</v>
      </c>
      <c r="AH212">
        <v>0</v>
      </c>
      <c r="AJ212" t="s">
        <v>5</v>
      </c>
      <c r="AK212" s="16" t="s">
        <v>52</v>
      </c>
      <c r="AL212" s="16" t="s">
        <v>52</v>
      </c>
      <c r="AM212" t="s">
        <v>52</v>
      </c>
      <c r="AN212" t="s">
        <v>170</v>
      </c>
    </row>
    <row r="213" spans="1:40">
      <c r="A213" s="4">
        <v>363</v>
      </c>
      <c r="B213" s="19">
        <v>5</v>
      </c>
      <c r="C213" s="4" t="s">
        <v>94</v>
      </c>
      <c r="D213" s="4" t="s">
        <v>50</v>
      </c>
      <c r="E213" s="4">
        <v>50</v>
      </c>
      <c r="F213" s="4">
        <v>50</v>
      </c>
      <c r="G213" s="4">
        <v>844</v>
      </c>
      <c r="H213" s="4">
        <v>0</v>
      </c>
      <c r="I213" s="4">
        <v>1</v>
      </c>
      <c r="J213" s="4">
        <f t="shared" si="4"/>
        <v>844.00059241685369</v>
      </c>
      <c r="K213" s="26">
        <v>1.5</v>
      </c>
      <c r="L213" s="8">
        <v>155</v>
      </c>
      <c r="M213" s="9">
        <v>112.83048568589821</v>
      </c>
      <c r="N213" s="10">
        <v>0</v>
      </c>
      <c r="O213" s="10">
        <v>0</v>
      </c>
      <c r="P213" s="31">
        <v>0</v>
      </c>
      <c r="Q213" s="12">
        <v>0</v>
      </c>
      <c r="R213" s="8">
        <v>8.8300000000000003E-2</v>
      </c>
      <c r="S213" s="9">
        <v>149.22796832700601</v>
      </c>
      <c r="T213" s="9">
        <v>0</v>
      </c>
      <c r="U213" s="9">
        <v>0</v>
      </c>
      <c r="V213" s="30">
        <v>0</v>
      </c>
      <c r="W213" s="11">
        <v>0</v>
      </c>
      <c r="Z213">
        <v>0</v>
      </c>
      <c r="AB213">
        <v>0</v>
      </c>
      <c r="AC213">
        <v>0</v>
      </c>
      <c r="AD213" s="41">
        <v>0</v>
      </c>
      <c r="AE213" s="41">
        <v>0</v>
      </c>
      <c r="AF213" s="41">
        <v>0</v>
      </c>
      <c r="AG213" s="41">
        <v>0</v>
      </c>
      <c r="AH213">
        <v>0</v>
      </c>
      <c r="AJ213" t="s">
        <v>5</v>
      </c>
      <c r="AK213" s="16" t="s">
        <v>52</v>
      </c>
      <c r="AL213" s="16" t="s">
        <v>52</v>
      </c>
      <c r="AM213" t="s">
        <v>52</v>
      </c>
      <c r="AN213" t="s">
        <v>170</v>
      </c>
    </row>
    <row r="214" spans="1:40">
      <c r="A214" s="4">
        <v>364</v>
      </c>
      <c r="B214" s="19">
        <v>6</v>
      </c>
      <c r="C214" s="4" t="s">
        <v>94</v>
      </c>
      <c r="D214" s="4" t="s">
        <v>50</v>
      </c>
      <c r="E214" s="4">
        <v>50</v>
      </c>
      <c r="F214" s="4">
        <v>50</v>
      </c>
      <c r="G214" s="4">
        <v>844</v>
      </c>
      <c r="H214" s="4">
        <v>0</v>
      </c>
      <c r="I214" s="4">
        <v>1</v>
      </c>
      <c r="J214" s="4">
        <f t="shared" si="4"/>
        <v>844.00059241685369</v>
      </c>
      <c r="K214" s="26">
        <v>1.5</v>
      </c>
      <c r="L214" s="8">
        <v>155</v>
      </c>
      <c r="M214" s="9">
        <v>112.83048568589821</v>
      </c>
      <c r="N214" s="10">
        <v>0</v>
      </c>
      <c r="O214" s="10">
        <v>0</v>
      </c>
      <c r="P214" s="31">
        <v>0</v>
      </c>
      <c r="Q214" s="12">
        <v>0</v>
      </c>
      <c r="R214" s="8">
        <v>8.8300000000000003E-2</v>
      </c>
      <c r="S214" s="9">
        <v>149.22796832700601</v>
      </c>
      <c r="T214" s="9">
        <v>0</v>
      </c>
      <c r="U214" s="9">
        <v>0</v>
      </c>
      <c r="V214" s="30">
        <v>0</v>
      </c>
      <c r="W214" s="11">
        <v>0</v>
      </c>
      <c r="Z214">
        <v>0</v>
      </c>
      <c r="AB214">
        <v>0</v>
      </c>
      <c r="AC214">
        <v>0</v>
      </c>
      <c r="AD214" s="41">
        <v>0</v>
      </c>
      <c r="AE214" s="41">
        <v>0</v>
      </c>
      <c r="AF214" s="41">
        <v>0</v>
      </c>
      <c r="AG214" s="41">
        <v>0</v>
      </c>
      <c r="AH214">
        <v>0</v>
      </c>
      <c r="AJ214" t="s">
        <v>5</v>
      </c>
      <c r="AK214" s="16" t="s">
        <v>52</v>
      </c>
      <c r="AL214" s="16" t="s">
        <v>52</v>
      </c>
      <c r="AM214" t="s">
        <v>52</v>
      </c>
      <c r="AN214" t="s">
        <v>170</v>
      </c>
    </row>
    <row r="215" spans="1:40">
      <c r="A215" s="4">
        <v>365</v>
      </c>
      <c r="B215" s="19">
        <v>7</v>
      </c>
      <c r="C215" s="4" t="s">
        <v>94</v>
      </c>
      <c r="D215" s="4" t="s">
        <v>50</v>
      </c>
      <c r="E215" s="4">
        <v>50</v>
      </c>
      <c r="F215" s="4">
        <v>50</v>
      </c>
      <c r="G215" s="4">
        <v>844</v>
      </c>
      <c r="H215" s="4">
        <v>0</v>
      </c>
      <c r="I215" s="4">
        <v>1</v>
      </c>
      <c r="J215" s="4">
        <f t="shared" si="4"/>
        <v>844.00059241685369</v>
      </c>
      <c r="K215" s="26">
        <v>1.5</v>
      </c>
      <c r="L215" s="8">
        <v>155</v>
      </c>
      <c r="M215" s="9">
        <v>112.83048568589821</v>
      </c>
      <c r="N215" s="10">
        <v>0</v>
      </c>
      <c r="O215" s="10">
        <v>0</v>
      </c>
      <c r="P215" s="31">
        <v>0</v>
      </c>
      <c r="Q215" s="12">
        <v>0</v>
      </c>
      <c r="R215" s="8">
        <v>8.8300000000000003E-2</v>
      </c>
      <c r="S215" s="9">
        <v>149.22796832700601</v>
      </c>
      <c r="T215" s="9">
        <v>0</v>
      </c>
      <c r="U215" s="9">
        <v>0</v>
      </c>
      <c r="V215" s="30">
        <v>0</v>
      </c>
      <c r="W215" s="11">
        <v>0</v>
      </c>
      <c r="Z215">
        <v>1</v>
      </c>
      <c r="AA215" t="s">
        <v>78</v>
      </c>
      <c r="AB215">
        <v>0</v>
      </c>
      <c r="AC215">
        <v>0</v>
      </c>
      <c r="AD215" s="41">
        <v>0</v>
      </c>
      <c r="AE215" s="41">
        <v>0</v>
      </c>
      <c r="AF215" s="41">
        <v>0</v>
      </c>
      <c r="AG215" s="41">
        <v>0</v>
      </c>
      <c r="AH215">
        <v>0</v>
      </c>
      <c r="AJ215" t="s">
        <v>5</v>
      </c>
      <c r="AK215" s="16" t="s">
        <v>52</v>
      </c>
      <c r="AL215" s="16" t="s">
        <v>52</v>
      </c>
      <c r="AM215" t="s">
        <v>52</v>
      </c>
      <c r="AN215" t="s">
        <v>170</v>
      </c>
    </row>
    <row r="216" spans="1:40">
      <c r="A216" s="4">
        <v>366</v>
      </c>
      <c r="B216" s="19">
        <v>8</v>
      </c>
      <c r="C216" s="4" t="s">
        <v>94</v>
      </c>
      <c r="D216" s="4" t="s">
        <v>50</v>
      </c>
      <c r="E216" s="4">
        <v>50</v>
      </c>
      <c r="F216" s="4">
        <v>50</v>
      </c>
      <c r="G216" s="4">
        <v>844</v>
      </c>
      <c r="H216" s="4">
        <v>0</v>
      </c>
      <c r="I216" s="4">
        <v>1</v>
      </c>
      <c r="J216" s="4">
        <f t="shared" si="4"/>
        <v>844.00059241685369</v>
      </c>
      <c r="K216" s="26">
        <v>1.5</v>
      </c>
      <c r="L216" s="8">
        <v>155</v>
      </c>
      <c r="M216" s="9">
        <v>112.83048568589821</v>
      </c>
      <c r="N216" s="10">
        <v>0</v>
      </c>
      <c r="O216" s="10">
        <v>0</v>
      </c>
      <c r="P216" s="31">
        <v>0</v>
      </c>
      <c r="Q216" s="12">
        <v>0</v>
      </c>
      <c r="R216" s="8">
        <v>8.8300000000000003E-2</v>
      </c>
      <c r="S216" s="9">
        <v>149.22796832700601</v>
      </c>
      <c r="T216" s="9">
        <v>0</v>
      </c>
      <c r="U216" s="9">
        <v>0</v>
      </c>
      <c r="V216" s="30">
        <v>0</v>
      </c>
      <c r="W216" s="11">
        <v>0</v>
      </c>
      <c r="Z216">
        <v>1</v>
      </c>
      <c r="AA216" t="s">
        <v>88</v>
      </c>
      <c r="AB216">
        <v>0</v>
      </c>
      <c r="AC216">
        <v>0</v>
      </c>
      <c r="AD216" s="41">
        <v>0</v>
      </c>
      <c r="AE216" s="41">
        <v>0</v>
      </c>
      <c r="AF216" s="41">
        <v>0</v>
      </c>
      <c r="AG216" s="41">
        <v>0</v>
      </c>
      <c r="AH216">
        <v>0</v>
      </c>
      <c r="AJ216" t="s">
        <v>5</v>
      </c>
      <c r="AK216" s="16" t="s">
        <v>52</v>
      </c>
      <c r="AL216" s="16" t="s">
        <v>52</v>
      </c>
      <c r="AM216" t="s">
        <v>52</v>
      </c>
      <c r="AN216" t="s">
        <v>170</v>
      </c>
    </row>
    <row r="217" spans="1:40">
      <c r="A217" s="4">
        <v>367</v>
      </c>
      <c r="B217" s="19">
        <v>9</v>
      </c>
      <c r="C217" s="4" t="s">
        <v>94</v>
      </c>
      <c r="D217" s="4" t="s">
        <v>50</v>
      </c>
      <c r="E217" s="4">
        <v>50</v>
      </c>
      <c r="F217" s="4">
        <v>50</v>
      </c>
      <c r="G217" s="4">
        <v>844</v>
      </c>
      <c r="H217" s="4">
        <v>0</v>
      </c>
      <c r="I217" s="4">
        <v>1</v>
      </c>
      <c r="J217" s="4">
        <f t="shared" si="4"/>
        <v>844.00059241685369</v>
      </c>
      <c r="K217" s="26">
        <v>1.5</v>
      </c>
      <c r="L217" s="8">
        <v>155</v>
      </c>
      <c r="M217" s="9">
        <v>112.83048568589821</v>
      </c>
      <c r="N217" s="10">
        <v>0</v>
      </c>
      <c r="O217" s="10">
        <v>0</v>
      </c>
      <c r="P217" s="31">
        <v>0</v>
      </c>
      <c r="Q217" s="12">
        <v>0</v>
      </c>
      <c r="R217" s="8">
        <v>8.8300000000000003E-2</v>
      </c>
      <c r="S217" s="9">
        <v>149.22796832700601</v>
      </c>
      <c r="T217" s="9">
        <v>0</v>
      </c>
      <c r="U217" s="9">
        <v>0</v>
      </c>
      <c r="V217" s="30">
        <v>0</v>
      </c>
      <c r="W217" s="11">
        <v>0</v>
      </c>
      <c r="Z217">
        <v>1</v>
      </c>
      <c r="AA217" t="s">
        <v>88</v>
      </c>
      <c r="AB217">
        <v>0</v>
      </c>
      <c r="AC217">
        <v>0</v>
      </c>
      <c r="AD217" s="41">
        <v>0</v>
      </c>
      <c r="AE217" s="41">
        <v>0</v>
      </c>
      <c r="AF217" s="41">
        <v>0</v>
      </c>
      <c r="AG217" s="41">
        <v>0</v>
      </c>
      <c r="AH217">
        <v>0</v>
      </c>
      <c r="AJ217" t="s">
        <v>5</v>
      </c>
      <c r="AK217" s="16" t="s">
        <v>52</v>
      </c>
      <c r="AL217" s="16" t="s">
        <v>52</v>
      </c>
      <c r="AM217" t="s">
        <v>52</v>
      </c>
      <c r="AN217" t="s">
        <v>170</v>
      </c>
    </row>
    <row r="218" spans="1:40">
      <c r="A218" s="4">
        <v>368</v>
      </c>
      <c r="B218" s="19">
        <v>10</v>
      </c>
      <c r="C218" s="4" t="s">
        <v>94</v>
      </c>
      <c r="D218" s="4" t="s">
        <v>50</v>
      </c>
      <c r="E218" s="4">
        <v>50</v>
      </c>
      <c r="F218" s="4">
        <v>50</v>
      </c>
      <c r="G218" s="4">
        <v>844</v>
      </c>
      <c r="H218" s="4">
        <v>0</v>
      </c>
      <c r="I218" s="4">
        <v>1</v>
      </c>
      <c r="J218" s="4">
        <f t="shared" si="4"/>
        <v>844.00059241685369</v>
      </c>
      <c r="K218" s="26">
        <v>1.5</v>
      </c>
      <c r="L218" s="8">
        <v>155</v>
      </c>
      <c r="M218" s="9">
        <v>112.83048568589821</v>
      </c>
      <c r="N218" s="10">
        <v>0</v>
      </c>
      <c r="O218" s="10">
        <v>0</v>
      </c>
      <c r="P218" s="31">
        <v>0</v>
      </c>
      <c r="Q218" s="12">
        <v>0</v>
      </c>
      <c r="R218" s="8">
        <v>8.8300000000000003E-2</v>
      </c>
      <c r="S218" s="9">
        <v>149.22796832700601</v>
      </c>
      <c r="T218" s="9">
        <v>0</v>
      </c>
      <c r="U218" s="9">
        <v>0</v>
      </c>
      <c r="V218" s="30">
        <v>0</v>
      </c>
      <c r="W218" s="11">
        <v>0</v>
      </c>
      <c r="Z218">
        <v>1</v>
      </c>
      <c r="AA218" t="s">
        <v>88</v>
      </c>
      <c r="AB218">
        <v>0</v>
      </c>
      <c r="AC218">
        <v>0</v>
      </c>
      <c r="AD218" s="41">
        <v>0</v>
      </c>
      <c r="AE218" s="41">
        <v>0</v>
      </c>
      <c r="AF218" s="41">
        <v>0</v>
      </c>
      <c r="AG218" s="41">
        <v>0</v>
      </c>
      <c r="AH218">
        <v>0</v>
      </c>
      <c r="AJ218" t="s">
        <v>5</v>
      </c>
      <c r="AK218" s="16" t="s">
        <v>52</v>
      </c>
      <c r="AL218" s="16" t="s">
        <v>52</v>
      </c>
      <c r="AM218" t="s">
        <v>52</v>
      </c>
      <c r="AN218" t="s">
        <v>170</v>
      </c>
    </row>
    <row r="219" spans="1:40">
      <c r="A219" s="4">
        <v>369</v>
      </c>
      <c r="B219" s="19">
        <v>11</v>
      </c>
      <c r="C219" s="4" t="s">
        <v>94</v>
      </c>
      <c r="D219" s="4" t="s">
        <v>50</v>
      </c>
      <c r="E219" s="4">
        <v>50</v>
      </c>
      <c r="F219" s="4">
        <v>50</v>
      </c>
      <c r="G219" s="4">
        <v>844</v>
      </c>
      <c r="H219" s="4">
        <v>0</v>
      </c>
      <c r="I219" s="4">
        <v>1</v>
      </c>
      <c r="J219" s="4">
        <f t="shared" si="4"/>
        <v>844.00059241685369</v>
      </c>
      <c r="K219" s="26">
        <v>1.5</v>
      </c>
      <c r="L219" s="8">
        <v>155</v>
      </c>
      <c r="M219" s="9">
        <v>112.83048568589821</v>
      </c>
      <c r="N219" s="10">
        <v>0</v>
      </c>
      <c r="O219" s="10">
        <v>0</v>
      </c>
      <c r="P219" s="31">
        <v>0</v>
      </c>
      <c r="Q219" s="12">
        <v>0</v>
      </c>
      <c r="R219" s="8">
        <v>8.8300000000000003E-2</v>
      </c>
      <c r="S219" s="9">
        <v>149.22796832700601</v>
      </c>
      <c r="T219" s="9">
        <v>0</v>
      </c>
      <c r="U219" s="9">
        <v>0</v>
      </c>
      <c r="V219" s="30">
        <v>0</v>
      </c>
      <c r="W219" s="11">
        <v>0</v>
      </c>
      <c r="Z219">
        <v>1</v>
      </c>
      <c r="AA219" t="s">
        <v>88</v>
      </c>
      <c r="AB219">
        <v>0</v>
      </c>
      <c r="AC219">
        <v>0</v>
      </c>
      <c r="AD219" s="41">
        <v>0</v>
      </c>
      <c r="AE219" s="41">
        <v>0</v>
      </c>
      <c r="AF219" s="41">
        <v>0</v>
      </c>
      <c r="AG219" s="41">
        <v>0</v>
      </c>
      <c r="AH219">
        <v>0</v>
      </c>
      <c r="AJ219" t="s">
        <v>5</v>
      </c>
      <c r="AK219" s="16" t="s">
        <v>52</v>
      </c>
      <c r="AL219" s="16" t="s">
        <v>52</v>
      </c>
      <c r="AM219" t="s">
        <v>52</v>
      </c>
      <c r="AN219" t="s">
        <v>170</v>
      </c>
    </row>
    <row r="220" spans="1:40">
      <c r="A220" s="4">
        <v>370</v>
      </c>
      <c r="B220" s="19">
        <v>12</v>
      </c>
      <c r="C220" s="4" t="s">
        <v>94</v>
      </c>
      <c r="D220" s="4" t="s">
        <v>50</v>
      </c>
      <c r="E220" s="4">
        <v>50</v>
      </c>
      <c r="F220" s="4">
        <v>50</v>
      </c>
      <c r="G220" s="4">
        <v>274</v>
      </c>
      <c r="H220" s="4">
        <v>0</v>
      </c>
      <c r="I220" s="4">
        <v>1</v>
      </c>
      <c r="J220" s="4">
        <f t="shared" si="4"/>
        <v>274.00182481144174</v>
      </c>
      <c r="K220" s="26">
        <v>1.5</v>
      </c>
      <c r="L220" s="8">
        <v>477</v>
      </c>
      <c r="M220" s="9">
        <v>402.28363193227921</v>
      </c>
      <c r="N220" s="10">
        <v>0</v>
      </c>
      <c r="O220" s="10">
        <v>0</v>
      </c>
      <c r="P220" s="31">
        <v>0</v>
      </c>
      <c r="Q220" s="12">
        <v>0</v>
      </c>
      <c r="R220" s="8">
        <v>0.78600000000000003</v>
      </c>
      <c r="S220" s="9">
        <v>429.659248810961</v>
      </c>
      <c r="T220" s="9">
        <v>0</v>
      </c>
      <c r="U220" s="9">
        <v>0</v>
      </c>
      <c r="V220" s="30">
        <v>0</v>
      </c>
      <c r="W220" s="11">
        <v>0</v>
      </c>
      <c r="Z220">
        <v>0</v>
      </c>
      <c r="AB220">
        <v>0</v>
      </c>
      <c r="AC220">
        <v>0</v>
      </c>
      <c r="AD220" s="41">
        <v>0</v>
      </c>
      <c r="AE220" s="41">
        <v>0</v>
      </c>
      <c r="AF220" s="41">
        <v>0</v>
      </c>
      <c r="AG220" s="41">
        <v>0</v>
      </c>
      <c r="AH220">
        <v>0</v>
      </c>
      <c r="AJ220" t="s">
        <v>5</v>
      </c>
      <c r="AK220" s="16" t="s">
        <v>52</v>
      </c>
      <c r="AL220" s="16" t="s">
        <v>52</v>
      </c>
      <c r="AM220" t="s">
        <v>52</v>
      </c>
      <c r="AN220" t="s">
        <v>95</v>
      </c>
    </row>
    <row r="221" spans="1:40">
      <c r="A221" s="4">
        <v>371</v>
      </c>
      <c r="B221" s="19">
        <v>13</v>
      </c>
      <c r="C221" s="4" t="s">
        <v>94</v>
      </c>
      <c r="D221" s="4" t="s">
        <v>50</v>
      </c>
      <c r="E221" s="4">
        <v>50</v>
      </c>
      <c r="F221" s="4">
        <v>50</v>
      </c>
      <c r="G221" s="4">
        <v>274</v>
      </c>
      <c r="H221" s="4">
        <v>0</v>
      </c>
      <c r="I221" s="4">
        <v>1</v>
      </c>
      <c r="J221" s="4">
        <f t="shared" si="4"/>
        <v>274.00182481144174</v>
      </c>
      <c r="K221" s="26">
        <v>1.5</v>
      </c>
      <c r="L221" s="8">
        <v>477</v>
      </c>
      <c r="M221" s="9">
        <v>402.28363193227921</v>
      </c>
      <c r="N221" s="10">
        <v>0</v>
      </c>
      <c r="O221" s="10">
        <v>0</v>
      </c>
      <c r="P221" s="31">
        <v>0</v>
      </c>
      <c r="Q221" s="12">
        <v>0</v>
      </c>
      <c r="R221" s="8">
        <v>0.78600000000000003</v>
      </c>
      <c r="S221" s="9">
        <v>429.659248810961</v>
      </c>
      <c r="T221" s="9">
        <v>0</v>
      </c>
      <c r="U221" s="9">
        <v>0</v>
      </c>
      <c r="V221" s="30">
        <v>0</v>
      </c>
      <c r="W221" s="11">
        <v>0</v>
      </c>
      <c r="Z221">
        <v>0</v>
      </c>
      <c r="AB221">
        <v>0</v>
      </c>
      <c r="AC221">
        <v>0</v>
      </c>
      <c r="AD221" s="41">
        <v>0</v>
      </c>
      <c r="AE221" s="41">
        <v>0</v>
      </c>
      <c r="AF221" s="41">
        <v>0</v>
      </c>
      <c r="AG221" s="41">
        <v>0</v>
      </c>
      <c r="AH221">
        <v>0</v>
      </c>
      <c r="AJ221" t="s">
        <v>5</v>
      </c>
      <c r="AK221" s="16" t="s">
        <v>52</v>
      </c>
      <c r="AL221" s="16" t="s">
        <v>52</v>
      </c>
      <c r="AM221" t="s">
        <v>52</v>
      </c>
      <c r="AN221" t="s">
        <v>95</v>
      </c>
    </row>
    <row r="222" spans="1:40">
      <c r="A222" s="4">
        <v>372</v>
      </c>
      <c r="B222" s="19">
        <v>14</v>
      </c>
      <c r="C222" s="4" t="s">
        <v>94</v>
      </c>
      <c r="D222" s="4" t="s">
        <v>50</v>
      </c>
      <c r="E222" s="4">
        <v>50</v>
      </c>
      <c r="F222" s="4">
        <v>50</v>
      </c>
      <c r="G222" s="4">
        <v>274</v>
      </c>
      <c r="H222" s="4">
        <v>0</v>
      </c>
      <c r="I222" s="4">
        <v>1</v>
      </c>
      <c r="J222" s="4">
        <f t="shared" si="4"/>
        <v>274.00182481144174</v>
      </c>
      <c r="K222" s="26">
        <v>1.5</v>
      </c>
      <c r="L222" s="8">
        <v>477</v>
      </c>
      <c r="M222" s="9">
        <v>402.28363193227921</v>
      </c>
      <c r="N222" s="10">
        <v>0</v>
      </c>
      <c r="O222" s="10">
        <v>0</v>
      </c>
      <c r="P222" s="31">
        <v>0</v>
      </c>
      <c r="Q222" s="12">
        <v>0</v>
      </c>
      <c r="R222" s="8">
        <v>0.78600000000000003</v>
      </c>
      <c r="S222" s="9">
        <v>429.659248810961</v>
      </c>
      <c r="T222" s="9">
        <v>0</v>
      </c>
      <c r="U222" s="9">
        <v>0</v>
      </c>
      <c r="V222" s="30">
        <v>0</v>
      </c>
      <c r="W222" s="11">
        <v>0</v>
      </c>
      <c r="Z222">
        <v>0</v>
      </c>
      <c r="AB222">
        <v>0</v>
      </c>
      <c r="AC222">
        <v>0</v>
      </c>
      <c r="AD222" s="41">
        <v>0</v>
      </c>
      <c r="AE222" s="41">
        <v>0</v>
      </c>
      <c r="AF222" s="41">
        <v>0</v>
      </c>
      <c r="AG222" s="41">
        <v>0</v>
      </c>
      <c r="AH222">
        <v>0</v>
      </c>
      <c r="AJ222" t="s">
        <v>5</v>
      </c>
      <c r="AK222" s="16" t="s">
        <v>52</v>
      </c>
      <c r="AL222" s="16" t="s">
        <v>52</v>
      </c>
      <c r="AM222" t="s">
        <v>52</v>
      </c>
      <c r="AN222" t="s">
        <v>95</v>
      </c>
    </row>
    <row r="223" spans="1:40">
      <c r="A223" s="4">
        <v>373</v>
      </c>
      <c r="B223" s="19">
        <v>15</v>
      </c>
      <c r="C223" s="4" t="s">
        <v>94</v>
      </c>
      <c r="D223" s="4" t="s">
        <v>50</v>
      </c>
      <c r="E223" s="4">
        <v>50</v>
      </c>
      <c r="F223" s="4">
        <v>50</v>
      </c>
      <c r="G223" s="4">
        <v>274</v>
      </c>
      <c r="H223" s="4">
        <v>0</v>
      </c>
      <c r="I223" s="4">
        <v>1</v>
      </c>
      <c r="J223" s="4">
        <f t="shared" si="4"/>
        <v>274.00182481144174</v>
      </c>
      <c r="K223" s="26">
        <v>1.5</v>
      </c>
      <c r="L223" s="8">
        <v>477</v>
      </c>
      <c r="M223" s="9">
        <v>402.28363193227921</v>
      </c>
      <c r="N223" s="10">
        <v>0</v>
      </c>
      <c r="O223" s="10">
        <v>0</v>
      </c>
      <c r="P223" s="31">
        <v>0</v>
      </c>
      <c r="Q223" s="12">
        <v>0</v>
      </c>
      <c r="R223" s="8">
        <v>0.78600000000000003</v>
      </c>
      <c r="S223" s="9">
        <v>429.659248810961</v>
      </c>
      <c r="T223" s="9">
        <v>0</v>
      </c>
      <c r="U223" s="9">
        <v>0</v>
      </c>
      <c r="V223" s="30">
        <v>0</v>
      </c>
      <c r="W223" s="11">
        <v>0</v>
      </c>
      <c r="Z223">
        <v>0</v>
      </c>
      <c r="AB223">
        <v>0</v>
      </c>
      <c r="AC223">
        <v>0</v>
      </c>
      <c r="AD223" s="41">
        <v>0</v>
      </c>
      <c r="AE223" s="41">
        <v>0</v>
      </c>
      <c r="AF223" s="41">
        <v>0</v>
      </c>
      <c r="AG223" s="41">
        <v>0</v>
      </c>
      <c r="AH223">
        <v>0</v>
      </c>
      <c r="AJ223" t="s">
        <v>5</v>
      </c>
      <c r="AK223" s="16" t="s">
        <v>52</v>
      </c>
      <c r="AL223" s="16" t="s">
        <v>52</v>
      </c>
      <c r="AM223" t="s">
        <v>52</v>
      </c>
      <c r="AN223" t="s">
        <v>95</v>
      </c>
    </row>
    <row r="224" spans="1:40">
      <c r="A224" s="4">
        <v>374</v>
      </c>
      <c r="B224" s="19">
        <v>16</v>
      </c>
      <c r="C224" s="4" t="s">
        <v>94</v>
      </c>
      <c r="D224" s="4" t="s">
        <v>50</v>
      </c>
      <c r="E224" s="4">
        <v>50</v>
      </c>
      <c r="F224" s="4">
        <v>50</v>
      </c>
      <c r="G224" s="4">
        <v>274</v>
      </c>
      <c r="H224" s="4">
        <v>0</v>
      </c>
      <c r="I224" s="4">
        <v>1</v>
      </c>
      <c r="J224" s="4">
        <f t="shared" si="4"/>
        <v>274.00182481144174</v>
      </c>
      <c r="K224" s="26">
        <v>1.5</v>
      </c>
      <c r="L224" s="8">
        <v>477</v>
      </c>
      <c r="M224" s="9">
        <v>402.28363193227921</v>
      </c>
      <c r="N224" s="10">
        <v>0</v>
      </c>
      <c r="O224" s="10">
        <v>0</v>
      </c>
      <c r="P224" s="31">
        <v>0</v>
      </c>
      <c r="Q224" s="12">
        <v>0</v>
      </c>
      <c r="R224" s="8">
        <v>0.78600000000000003</v>
      </c>
      <c r="S224" s="9">
        <v>429.659248810961</v>
      </c>
      <c r="T224" s="9">
        <v>0</v>
      </c>
      <c r="U224" s="9">
        <v>0</v>
      </c>
      <c r="V224" s="30">
        <v>0</v>
      </c>
      <c r="W224" s="11">
        <v>0</v>
      </c>
      <c r="Z224">
        <v>0</v>
      </c>
      <c r="AB224">
        <v>0</v>
      </c>
      <c r="AC224">
        <v>0</v>
      </c>
      <c r="AD224" s="41">
        <v>0</v>
      </c>
      <c r="AE224" s="41">
        <v>0</v>
      </c>
      <c r="AF224" s="41">
        <v>0</v>
      </c>
      <c r="AG224" s="41">
        <v>0</v>
      </c>
      <c r="AH224">
        <v>0</v>
      </c>
      <c r="AJ224" t="s">
        <v>5</v>
      </c>
      <c r="AK224" s="16" t="s">
        <v>52</v>
      </c>
      <c r="AL224" s="16" t="s">
        <v>52</v>
      </c>
      <c r="AM224" t="s">
        <v>52</v>
      </c>
      <c r="AN224" t="s">
        <v>95</v>
      </c>
    </row>
    <row r="225" spans="1:40">
      <c r="A225" s="4">
        <v>375</v>
      </c>
      <c r="B225" s="19">
        <v>17</v>
      </c>
      <c r="C225" s="4" t="s">
        <v>94</v>
      </c>
      <c r="D225" s="4" t="s">
        <v>50</v>
      </c>
      <c r="E225" s="4">
        <v>50</v>
      </c>
      <c r="F225" s="4">
        <v>50</v>
      </c>
      <c r="G225" s="4">
        <v>274</v>
      </c>
      <c r="H225" s="4">
        <v>0</v>
      </c>
      <c r="I225" s="4">
        <v>1</v>
      </c>
      <c r="J225" s="4">
        <f t="shared" si="4"/>
        <v>274.00182481144174</v>
      </c>
      <c r="K225" s="26">
        <v>1.5</v>
      </c>
      <c r="L225" s="8">
        <v>477</v>
      </c>
      <c r="M225" s="9">
        <v>402.28363193227921</v>
      </c>
      <c r="N225" s="10">
        <v>0</v>
      </c>
      <c r="O225" s="10">
        <v>0</v>
      </c>
      <c r="P225" s="31">
        <v>0</v>
      </c>
      <c r="Q225" s="12">
        <v>0</v>
      </c>
      <c r="R225" s="8">
        <v>0.78600000000000003</v>
      </c>
      <c r="S225" s="9">
        <v>429.659248810961</v>
      </c>
      <c r="T225" s="9">
        <v>0</v>
      </c>
      <c r="U225" s="9">
        <v>0</v>
      </c>
      <c r="V225" s="30">
        <v>0</v>
      </c>
      <c r="W225" s="11">
        <v>0</v>
      </c>
      <c r="Z225">
        <v>0</v>
      </c>
      <c r="AB225">
        <v>0</v>
      </c>
      <c r="AC225">
        <v>0</v>
      </c>
      <c r="AD225" s="41">
        <v>0</v>
      </c>
      <c r="AE225" s="41">
        <v>0</v>
      </c>
      <c r="AF225" s="41">
        <v>0</v>
      </c>
      <c r="AG225" s="41">
        <v>0</v>
      </c>
      <c r="AH225">
        <v>0</v>
      </c>
      <c r="AJ225" t="s">
        <v>5</v>
      </c>
      <c r="AK225" s="16" t="s">
        <v>52</v>
      </c>
      <c r="AL225" s="16" t="s">
        <v>52</v>
      </c>
      <c r="AM225" t="s">
        <v>52</v>
      </c>
      <c r="AN225" t="s">
        <v>95</v>
      </c>
    </row>
    <row r="226" spans="1:40">
      <c r="A226" s="4">
        <v>376</v>
      </c>
      <c r="B226" s="19">
        <v>18</v>
      </c>
      <c r="C226" s="4" t="s">
        <v>94</v>
      </c>
      <c r="D226" s="4" t="s">
        <v>50</v>
      </c>
      <c r="E226" s="4">
        <v>50</v>
      </c>
      <c r="F226" s="4">
        <v>50</v>
      </c>
      <c r="G226" s="4">
        <v>274</v>
      </c>
      <c r="H226" s="4">
        <v>0</v>
      </c>
      <c r="I226" s="4">
        <v>1</v>
      </c>
      <c r="J226" s="4">
        <f t="shared" si="4"/>
        <v>274.00182481144174</v>
      </c>
      <c r="K226" s="26">
        <v>1.5</v>
      </c>
      <c r="L226" s="8">
        <v>477</v>
      </c>
      <c r="M226" s="9">
        <v>402.28363193227921</v>
      </c>
      <c r="N226" s="10">
        <v>0</v>
      </c>
      <c r="O226" s="10">
        <v>0</v>
      </c>
      <c r="P226" s="31">
        <v>0</v>
      </c>
      <c r="Q226" s="12">
        <v>0</v>
      </c>
      <c r="R226" s="8">
        <v>0.78600000000000003</v>
      </c>
      <c r="S226" s="9">
        <v>429.659248810961</v>
      </c>
      <c r="T226" s="9">
        <v>0</v>
      </c>
      <c r="U226" s="9">
        <v>0</v>
      </c>
      <c r="V226" s="30">
        <v>0</v>
      </c>
      <c r="W226" s="11">
        <v>0</v>
      </c>
      <c r="Z226">
        <v>1</v>
      </c>
      <c r="AA226" t="s">
        <v>78</v>
      </c>
      <c r="AB226">
        <v>0</v>
      </c>
      <c r="AC226">
        <v>0</v>
      </c>
      <c r="AD226" s="41">
        <v>0</v>
      </c>
      <c r="AE226" s="41">
        <v>0</v>
      </c>
      <c r="AF226" s="41">
        <v>0</v>
      </c>
      <c r="AG226" s="41">
        <v>0</v>
      </c>
      <c r="AH226">
        <v>0</v>
      </c>
      <c r="AJ226" t="s">
        <v>5</v>
      </c>
      <c r="AK226" s="16" t="s">
        <v>52</v>
      </c>
      <c r="AL226" s="16" t="s">
        <v>52</v>
      </c>
      <c r="AM226" t="s">
        <v>52</v>
      </c>
      <c r="AN226" t="s">
        <v>95</v>
      </c>
    </row>
    <row r="227" spans="1:40">
      <c r="A227" s="4">
        <v>377</v>
      </c>
      <c r="B227" s="19">
        <v>19</v>
      </c>
      <c r="C227" s="4" t="s">
        <v>94</v>
      </c>
      <c r="D227" s="4" t="s">
        <v>50</v>
      </c>
      <c r="E227" s="4">
        <v>50</v>
      </c>
      <c r="F227" s="4">
        <v>50</v>
      </c>
      <c r="G227" s="4">
        <v>274</v>
      </c>
      <c r="H227" s="4">
        <v>0</v>
      </c>
      <c r="I227" s="4">
        <v>1</v>
      </c>
      <c r="J227" s="4">
        <f t="shared" si="4"/>
        <v>274.00182481144174</v>
      </c>
      <c r="K227" s="26">
        <v>1.5</v>
      </c>
      <c r="L227" s="8">
        <v>477</v>
      </c>
      <c r="M227" s="9">
        <v>402.28363193227921</v>
      </c>
      <c r="N227" s="10">
        <v>0</v>
      </c>
      <c r="O227" s="10">
        <v>0</v>
      </c>
      <c r="P227" s="31">
        <v>0</v>
      </c>
      <c r="Q227" s="12">
        <v>0</v>
      </c>
      <c r="R227" s="8">
        <v>0.78600000000000003</v>
      </c>
      <c r="S227" s="9">
        <v>429.659248810961</v>
      </c>
      <c r="T227" s="9">
        <v>0</v>
      </c>
      <c r="U227" s="9">
        <v>0</v>
      </c>
      <c r="V227" s="30">
        <v>0</v>
      </c>
      <c r="W227" s="11">
        <v>0</v>
      </c>
      <c r="Z227">
        <v>1</v>
      </c>
      <c r="AA227" t="s">
        <v>88</v>
      </c>
      <c r="AB227">
        <v>0</v>
      </c>
      <c r="AC227">
        <v>0</v>
      </c>
      <c r="AD227" s="41">
        <v>0</v>
      </c>
      <c r="AE227" s="41">
        <v>0</v>
      </c>
      <c r="AF227" s="41">
        <v>0</v>
      </c>
      <c r="AG227" s="41">
        <v>0</v>
      </c>
      <c r="AH227">
        <v>0</v>
      </c>
      <c r="AJ227" t="s">
        <v>5</v>
      </c>
      <c r="AK227" s="16" t="s">
        <v>52</v>
      </c>
      <c r="AL227" s="16" t="s">
        <v>52</v>
      </c>
      <c r="AM227" t="s">
        <v>52</v>
      </c>
      <c r="AN227" t="s">
        <v>95</v>
      </c>
    </row>
    <row r="228" spans="1:40">
      <c r="A228" s="4">
        <v>378</v>
      </c>
      <c r="B228" s="19">
        <v>20</v>
      </c>
      <c r="C228" s="4" t="s">
        <v>94</v>
      </c>
      <c r="D228" s="4" t="s">
        <v>50</v>
      </c>
      <c r="E228" s="4">
        <v>50</v>
      </c>
      <c r="F228" s="4">
        <v>50</v>
      </c>
      <c r="G228" s="4">
        <v>274</v>
      </c>
      <c r="H228" s="4">
        <v>0</v>
      </c>
      <c r="I228" s="4">
        <v>1</v>
      </c>
      <c r="J228" s="4">
        <f t="shared" si="4"/>
        <v>274.00182481144174</v>
      </c>
      <c r="K228" s="26">
        <v>1.5</v>
      </c>
      <c r="L228" s="8">
        <v>477</v>
      </c>
      <c r="M228" s="9">
        <v>402.28363193227921</v>
      </c>
      <c r="N228" s="10">
        <v>0</v>
      </c>
      <c r="O228" s="10">
        <v>0</v>
      </c>
      <c r="P228" s="31">
        <v>0</v>
      </c>
      <c r="Q228" s="12">
        <v>0</v>
      </c>
      <c r="R228" s="8">
        <v>0.78600000000000003</v>
      </c>
      <c r="S228" s="9">
        <v>429.659248810961</v>
      </c>
      <c r="T228" s="9">
        <v>0</v>
      </c>
      <c r="U228" s="9">
        <v>0</v>
      </c>
      <c r="V228" s="30">
        <v>0</v>
      </c>
      <c r="W228" s="11">
        <v>0</v>
      </c>
      <c r="Z228">
        <v>1</v>
      </c>
      <c r="AA228" t="s">
        <v>88</v>
      </c>
      <c r="AB228">
        <v>0</v>
      </c>
      <c r="AC228">
        <v>0</v>
      </c>
      <c r="AD228" s="41">
        <v>0</v>
      </c>
      <c r="AE228" s="41">
        <v>0</v>
      </c>
      <c r="AF228" s="41">
        <v>0</v>
      </c>
      <c r="AG228" s="41">
        <v>0</v>
      </c>
      <c r="AH228">
        <v>0</v>
      </c>
      <c r="AJ228" t="s">
        <v>5</v>
      </c>
      <c r="AK228" s="16" t="s">
        <v>52</v>
      </c>
      <c r="AL228" s="16" t="s">
        <v>52</v>
      </c>
      <c r="AM228" t="s">
        <v>52</v>
      </c>
      <c r="AN228" t="s">
        <v>95</v>
      </c>
    </row>
    <row r="229" spans="1:40">
      <c r="A229" s="4">
        <v>379</v>
      </c>
      <c r="B229" s="19">
        <v>21</v>
      </c>
      <c r="C229" s="4" t="s">
        <v>94</v>
      </c>
      <c r="D229" s="4" t="s">
        <v>50</v>
      </c>
      <c r="E229" s="4">
        <v>50</v>
      </c>
      <c r="F229" s="4">
        <v>50</v>
      </c>
      <c r="G229" s="4">
        <v>274</v>
      </c>
      <c r="H229" s="4">
        <v>0</v>
      </c>
      <c r="I229" s="4">
        <v>1</v>
      </c>
      <c r="J229" s="4">
        <f t="shared" si="4"/>
        <v>274.00182481144174</v>
      </c>
      <c r="K229" s="26">
        <v>1.5</v>
      </c>
      <c r="L229" s="8">
        <v>477</v>
      </c>
      <c r="M229" s="9">
        <v>402.28363193227921</v>
      </c>
      <c r="N229" s="10">
        <v>0</v>
      </c>
      <c r="O229" s="10">
        <v>0</v>
      </c>
      <c r="P229" s="31">
        <v>0</v>
      </c>
      <c r="Q229" s="12">
        <v>0</v>
      </c>
      <c r="R229" s="8">
        <v>0.78600000000000003</v>
      </c>
      <c r="S229" s="9">
        <v>429.659248810961</v>
      </c>
      <c r="T229" s="9">
        <v>0</v>
      </c>
      <c r="U229" s="9">
        <v>0</v>
      </c>
      <c r="V229" s="30">
        <v>0</v>
      </c>
      <c r="W229" s="11">
        <v>0</v>
      </c>
      <c r="Z229">
        <v>1</v>
      </c>
      <c r="AA229" t="s">
        <v>88</v>
      </c>
      <c r="AB229">
        <v>0</v>
      </c>
      <c r="AC229">
        <v>0</v>
      </c>
      <c r="AD229" s="41">
        <v>0</v>
      </c>
      <c r="AE229" s="41">
        <v>0</v>
      </c>
      <c r="AF229" s="41">
        <v>0</v>
      </c>
      <c r="AG229" s="41">
        <v>0</v>
      </c>
      <c r="AH229">
        <v>0</v>
      </c>
      <c r="AJ229" t="s">
        <v>5</v>
      </c>
      <c r="AK229" s="16" t="s">
        <v>52</v>
      </c>
      <c r="AL229" s="16" t="s">
        <v>52</v>
      </c>
      <c r="AM229" t="s">
        <v>52</v>
      </c>
      <c r="AN229" t="s">
        <v>95</v>
      </c>
    </row>
    <row r="230" spans="1:40">
      <c r="A230" s="4">
        <v>380</v>
      </c>
      <c r="B230" s="19">
        <v>22</v>
      </c>
      <c r="C230" s="4" t="s">
        <v>94</v>
      </c>
      <c r="D230" s="4" t="s">
        <v>50</v>
      </c>
      <c r="E230" s="4">
        <v>50</v>
      </c>
      <c r="F230" s="4">
        <v>50</v>
      </c>
      <c r="G230" s="4">
        <v>274</v>
      </c>
      <c r="H230" s="4">
        <v>0</v>
      </c>
      <c r="I230" s="4">
        <v>1</v>
      </c>
      <c r="J230" s="4">
        <f t="shared" si="4"/>
        <v>274.00182481144174</v>
      </c>
      <c r="K230" s="26">
        <v>1.5</v>
      </c>
      <c r="L230" s="8">
        <v>477</v>
      </c>
      <c r="M230" s="9">
        <v>402.28363193227921</v>
      </c>
      <c r="N230" s="10">
        <v>0</v>
      </c>
      <c r="O230" s="10">
        <v>0</v>
      </c>
      <c r="P230" s="31">
        <v>0</v>
      </c>
      <c r="Q230" s="12">
        <v>0</v>
      </c>
      <c r="R230" s="8">
        <v>0.78600000000000003</v>
      </c>
      <c r="S230" s="9">
        <v>429.659248810961</v>
      </c>
      <c r="T230" s="9">
        <v>0</v>
      </c>
      <c r="U230" s="9">
        <v>0</v>
      </c>
      <c r="V230" s="30">
        <v>0</v>
      </c>
      <c r="W230" s="11">
        <v>0</v>
      </c>
      <c r="Z230">
        <v>1</v>
      </c>
      <c r="AA230" t="s">
        <v>88</v>
      </c>
      <c r="AB230">
        <v>0</v>
      </c>
      <c r="AC230">
        <v>0</v>
      </c>
      <c r="AD230" s="41">
        <v>0</v>
      </c>
      <c r="AE230" s="41">
        <v>0</v>
      </c>
      <c r="AF230" s="41">
        <v>0</v>
      </c>
      <c r="AG230" s="41">
        <v>0</v>
      </c>
      <c r="AH230">
        <v>0</v>
      </c>
      <c r="AJ230" t="s">
        <v>5</v>
      </c>
      <c r="AK230" s="16" t="s">
        <v>52</v>
      </c>
      <c r="AL230" s="16" t="s">
        <v>52</v>
      </c>
      <c r="AM230" t="s">
        <v>52</v>
      </c>
      <c r="AN230" t="s">
        <v>95</v>
      </c>
    </row>
    <row r="231" spans="1:40">
      <c r="A231" s="4">
        <v>381</v>
      </c>
      <c r="B231" s="19">
        <v>23</v>
      </c>
      <c r="C231" s="4" t="s">
        <v>94</v>
      </c>
      <c r="D231" s="4" t="s">
        <v>50</v>
      </c>
      <c r="E231" s="4">
        <v>50</v>
      </c>
      <c r="F231" s="4">
        <v>50</v>
      </c>
      <c r="G231" s="4">
        <v>136</v>
      </c>
      <c r="H231" s="4">
        <v>0</v>
      </c>
      <c r="I231" s="4">
        <v>1</v>
      </c>
      <c r="J231" s="4">
        <f t="shared" si="4"/>
        <v>136.0036764208968</v>
      </c>
      <c r="K231" s="26">
        <v>1.5</v>
      </c>
      <c r="L231" s="8">
        <v>965</v>
      </c>
      <c r="M231" s="9">
        <v>887.73130307724875</v>
      </c>
      <c r="N231" s="10">
        <v>6</v>
      </c>
      <c r="O231" s="10">
        <v>14.700000000000003</v>
      </c>
      <c r="P231" s="31">
        <v>6</v>
      </c>
      <c r="Q231" s="12">
        <v>14.700000000000003</v>
      </c>
      <c r="R231" s="8">
        <v>3.0339999999999998</v>
      </c>
      <c r="S231" s="9">
        <v>829.99371410379638</v>
      </c>
      <c r="T231" s="9">
        <v>1.5</v>
      </c>
      <c r="U231" s="9">
        <v>3.7</v>
      </c>
      <c r="V231" s="30">
        <v>1.5</v>
      </c>
      <c r="W231" s="11">
        <v>3.7</v>
      </c>
      <c r="Z231">
        <v>0</v>
      </c>
      <c r="AB231">
        <v>0</v>
      </c>
      <c r="AC231">
        <v>0</v>
      </c>
      <c r="AD231" s="41">
        <v>0</v>
      </c>
      <c r="AE231" s="41">
        <v>0</v>
      </c>
      <c r="AF231" s="41">
        <v>0</v>
      </c>
      <c r="AG231" s="41">
        <v>0</v>
      </c>
      <c r="AH231">
        <v>0</v>
      </c>
      <c r="AJ231" t="s">
        <v>5</v>
      </c>
      <c r="AK231" s="16" t="s">
        <v>52</v>
      </c>
      <c r="AL231" s="16" t="s">
        <v>52</v>
      </c>
      <c r="AM231" t="s">
        <v>52</v>
      </c>
      <c r="AN231" t="s">
        <v>48</v>
      </c>
    </row>
    <row r="232" spans="1:40">
      <c r="A232" s="4">
        <v>385</v>
      </c>
      <c r="B232" s="19">
        <v>1</v>
      </c>
      <c r="C232" s="4" t="s">
        <v>193</v>
      </c>
      <c r="D232" s="4" t="s">
        <v>46</v>
      </c>
      <c r="E232" s="4">
        <v>130</v>
      </c>
      <c r="F232" s="4">
        <v>195</v>
      </c>
      <c r="G232" s="28" t="s">
        <v>99</v>
      </c>
      <c r="H232" s="4">
        <v>0</v>
      </c>
      <c r="I232" s="4">
        <v>76</v>
      </c>
      <c r="J232" s="4">
        <f>SQRT(9^2+(I232-H232)^2)</f>
        <v>76.53103945458993</v>
      </c>
      <c r="K232" s="26"/>
      <c r="M232" s="9">
        <v>2497.5532515121627</v>
      </c>
      <c r="N232" s="10">
        <v>1255.7</v>
      </c>
      <c r="O232" s="10">
        <v>1755.3</v>
      </c>
      <c r="P232" s="31">
        <v>1255.7</v>
      </c>
      <c r="Q232" s="12">
        <v>1755.3</v>
      </c>
      <c r="S232" s="9">
        <v>3234.9789454218776</v>
      </c>
      <c r="T232" s="9">
        <v>282.7</v>
      </c>
      <c r="U232" s="9">
        <v>693</v>
      </c>
      <c r="V232" s="30">
        <v>282.7</v>
      </c>
      <c r="W232" s="11">
        <v>693</v>
      </c>
      <c r="Z232">
        <v>1</v>
      </c>
      <c r="AA232" t="s">
        <v>98</v>
      </c>
      <c r="AB232" s="14">
        <v>6</v>
      </c>
      <c r="AC232" s="14">
        <v>6</v>
      </c>
      <c r="AD232" s="44">
        <v>6</v>
      </c>
      <c r="AE232" s="44">
        <v>6</v>
      </c>
      <c r="AF232" s="44">
        <v>6</v>
      </c>
      <c r="AG232" s="44">
        <v>6</v>
      </c>
      <c r="AH232">
        <v>1</v>
      </c>
      <c r="AI232">
        <v>0</v>
      </c>
      <c r="AJ232" t="s">
        <v>11</v>
      </c>
      <c r="AM232" t="s">
        <v>97</v>
      </c>
      <c r="AN232" t="s">
        <v>100</v>
      </c>
    </row>
    <row r="233" spans="1:40">
      <c r="A233" s="4">
        <v>386</v>
      </c>
      <c r="B233" s="19">
        <v>2</v>
      </c>
      <c r="C233" s="4" t="s">
        <v>193</v>
      </c>
      <c r="D233" s="4" t="s">
        <v>46</v>
      </c>
      <c r="E233" s="4">
        <v>130</v>
      </c>
      <c r="F233" s="4">
        <v>195</v>
      </c>
      <c r="G233" s="28" t="s">
        <v>99</v>
      </c>
      <c r="H233" s="4">
        <v>0</v>
      </c>
      <c r="I233" s="4">
        <v>76</v>
      </c>
      <c r="J233" s="4">
        <f>SQRT(18^2+(I233-H233)^2)</f>
        <v>78.10249675906654</v>
      </c>
      <c r="K233" s="26"/>
      <c r="M233" s="9">
        <v>2439.8512831010789</v>
      </c>
      <c r="N233" s="10">
        <v>1255.7</v>
      </c>
      <c r="O233" s="10">
        <v>1755.3</v>
      </c>
      <c r="P233" s="31">
        <v>1255.7</v>
      </c>
      <c r="Q233" s="12">
        <v>1755.3</v>
      </c>
      <c r="S233" s="9">
        <v>3179.5689612589731</v>
      </c>
      <c r="T233" s="9">
        <v>282.7</v>
      </c>
      <c r="U233" s="9">
        <v>693</v>
      </c>
      <c r="V233" s="30">
        <v>282.7</v>
      </c>
      <c r="W233" s="11">
        <v>693</v>
      </c>
      <c r="Z233">
        <v>1</v>
      </c>
      <c r="AA233" t="s">
        <v>98</v>
      </c>
      <c r="AB233" s="14">
        <v>6</v>
      </c>
      <c r="AC233" s="14">
        <v>6</v>
      </c>
      <c r="AD233" s="44">
        <v>6</v>
      </c>
      <c r="AE233" s="44">
        <v>6</v>
      </c>
      <c r="AF233" s="44">
        <v>6</v>
      </c>
      <c r="AG233" s="44">
        <v>6</v>
      </c>
      <c r="AH233">
        <v>1</v>
      </c>
      <c r="AI233">
        <v>0</v>
      </c>
      <c r="AJ233" t="s">
        <v>11</v>
      </c>
      <c r="AM233" t="s">
        <v>97</v>
      </c>
    </row>
    <row r="234" spans="1:40">
      <c r="A234" s="4">
        <v>387</v>
      </c>
      <c r="B234" s="19">
        <v>3</v>
      </c>
      <c r="C234" s="4" t="s">
        <v>193</v>
      </c>
      <c r="D234" s="4" t="s">
        <v>46</v>
      </c>
      <c r="E234" s="4">
        <v>130</v>
      </c>
      <c r="F234" s="4">
        <v>195</v>
      </c>
      <c r="G234" s="28" t="s">
        <v>99</v>
      </c>
      <c r="H234" s="4">
        <v>0</v>
      </c>
      <c r="I234" s="4">
        <v>76</v>
      </c>
      <c r="J234" s="4">
        <f>SQRT(18^2+(I234-H234)^2)</f>
        <v>78.10249675906654</v>
      </c>
      <c r="K234" s="26"/>
      <c r="M234" s="9">
        <v>2439.8512831010789</v>
      </c>
      <c r="N234" s="10">
        <v>1255.7</v>
      </c>
      <c r="O234" s="10">
        <v>1755.3</v>
      </c>
      <c r="P234" s="31">
        <v>1255.7</v>
      </c>
      <c r="Q234" s="12">
        <v>1755.3</v>
      </c>
      <c r="S234" s="9">
        <v>3179.5689612589731</v>
      </c>
      <c r="T234" s="9">
        <v>282.7</v>
      </c>
      <c r="U234" s="9">
        <v>693</v>
      </c>
      <c r="V234" s="30">
        <v>282.7</v>
      </c>
      <c r="W234" s="11">
        <v>693</v>
      </c>
      <c r="Z234">
        <v>1</v>
      </c>
      <c r="AA234" t="s">
        <v>98</v>
      </c>
      <c r="AB234" s="14">
        <v>6</v>
      </c>
      <c r="AC234" s="14">
        <v>6</v>
      </c>
      <c r="AD234" s="44">
        <v>6</v>
      </c>
      <c r="AE234" s="44">
        <v>6</v>
      </c>
      <c r="AF234" s="44">
        <v>6</v>
      </c>
      <c r="AG234" s="44">
        <v>6</v>
      </c>
      <c r="AH234">
        <v>1</v>
      </c>
      <c r="AI234">
        <v>0</v>
      </c>
      <c r="AJ234" t="s">
        <v>11</v>
      </c>
      <c r="AM234" t="s">
        <v>97</v>
      </c>
    </row>
    <row r="235" spans="1:40">
      <c r="A235" s="4">
        <v>388</v>
      </c>
      <c r="B235" s="19">
        <v>4</v>
      </c>
      <c r="C235" s="4" t="s">
        <v>193</v>
      </c>
      <c r="D235" s="4" t="s">
        <v>46</v>
      </c>
      <c r="E235" s="4">
        <v>130</v>
      </c>
      <c r="F235" s="4">
        <v>195</v>
      </c>
      <c r="G235" s="28" t="s">
        <v>99</v>
      </c>
      <c r="H235" s="4">
        <v>0</v>
      </c>
      <c r="I235" s="4">
        <v>76</v>
      </c>
      <c r="J235" s="4">
        <f>SQRT(18^2+(I235-H235)^2)</f>
        <v>78.10249675906654</v>
      </c>
      <c r="K235" s="26"/>
      <c r="M235" s="9">
        <v>2439.8512831010789</v>
      </c>
      <c r="N235" s="10">
        <v>1255.7</v>
      </c>
      <c r="O235" s="10">
        <v>1755.3</v>
      </c>
      <c r="P235" s="31">
        <v>1255.7</v>
      </c>
      <c r="Q235" s="12">
        <v>1755.3</v>
      </c>
      <c r="S235" s="9">
        <v>3179.5689612589731</v>
      </c>
      <c r="T235" s="9">
        <v>282.7</v>
      </c>
      <c r="U235" s="9">
        <v>693</v>
      </c>
      <c r="V235" s="30">
        <v>282.7</v>
      </c>
      <c r="W235" s="11">
        <v>693</v>
      </c>
      <c r="Y235" t="s">
        <v>96</v>
      </c>
      <c r="Z235">
        <v>1</v>
      </c>
      <c r="AA235" t="s">
        <v>98</v>
      </c>
      <c r="AB235" s="14">
        <v>6</v>
      </c>
      <c r="AC235" s="14">
        <v>6</v>
      </c>
      <c r="AD235" s="44">
        <v>6</v>
      </c>
      <c r="AE235" s="44">
        <v>6</v>
      </c>
      <c r="AF235" s="44">
        <v>6</v>
      </c>
      <c r="AG235" s="44">
        <v>6</v>
      </c>
      <c r="AH235">
        <v>1</v>
      </c>
      <c r="AI235">
        <v>0</v>
      </c>
      <c r="AJ235" t="s">
        <v>11</v>
      </c>
      <c r="AM235" t="s">
        <v>97</v>
      </c>
    </row>
    <row r="236" spans="1:40">
      <c r="A236" s="4">
        <v>389</v>
      </c>
      <c r="B236" s="19">
        <v>5</v>
      </c>
      <c r="C236" s="4" t="s">
        <v>193</v>
      </c>
      <c r="D236" s="4" t="s">
        <v>46</v>
      </c>
      <c r="E236" s="4">
        <v>130</v>
      </c>
      <c r="F236" s="4">
        <v>195</v>
      </c>
      <c r="G236" s="28" t="s">
        <v>99</v>
      </c>
      <c r="H236" s="4">
        <v>0</v>
      </c>
      <c r="I236" s="4">
        <v>76</v>
      </c>
      <c r="J236" s="4">
        <f>SQRT(18^2+(I236-H236)^2)</f>
        <v>78.10249675906654</v>
      </c>
      <c r="K236" s="26"/>
      <c r="M236" s="9">
        <v>2439.8512831010789</v>
      </c>
      <c r="N236" s="10">
        <v>1255.7</v>
      </c>
      <c r="O236" s="10">
        <v>1755.3</v>
      </c>
      <c r="P236" s="31">
        <v>1255.7</v>
      </c>
      <c r="Q236" s="12">
        <v>1755.3</v>
      </c>
      <c r="S236" s="9">
        <v>3179.5689612589731</v>
      </c>
      <c r="T236" s="9">
        <v>282.7</v>
      </c>
      <c r="U236" s="9">
        <v>693</v>
      </c>
      <c r="V236" s="30">
        <v>282.7</v>
      </c>
      <c r="W236" s="11">
        <v>693</v>
      </c>
      <c r="Z236">
        <v>1</v>
      </c>
      <c r="AA236" t="s">
        <v>98</v>
      </c>
      <c r="AB236" s="14">
        <v>6</v>
      </c>
      <c r="AC236" s="14">
        <v>6</v>
      </c>
      <c r="AD236" s="44">
        <v>6</v>
      </c>
      <c r="AE236" s="44">
        <v>6</v>
      </c>
      <c r="AF236" s="44">
        <v>6</v>
      </c>
      <c r="AG236" s="44">
        <v>6</v>
      </c>
      <c r="AH236">
        <v>1</v>
      </c>
      <c r="AI236">
        <v>0</v>
      </c>
      <c r="AJ236" t="s">
        <v>11</v>
      </c>
      <c r="AM236" t="s">
        <v>97</v>
      </c>
    </row>
    <row r="237" spans="1:40">
      <c r="A237" s="4">
        <v>390</v>
      </c>
      <c r="B237" s="19">
        <v>6</v>
      </c>
      <c r="C237" s="4" t="s">
        <v>193</v>
      </c>
      <c r="D237" s="4" t="s">
        <v>46</v>
      </c>
      <c r="E237" s="4">
        <v>130</v>
      </c>
      <c r="F237" s="4">
        <v>195</v>
      </c>
      <c r="G237" s="28">
        <v>27</v>
      </c>
      <c r="H237" s="4"/>
      <c r="I237" s="4">
        <v>76</v>
      </c>
      <c r="J237" s="4">
        <f>SQRT(G237^2+(I237-H237)^2)</f>
        <v>80.65358020571685</v>
      </c>
      <c r="K237" s="26"/>
      <c r="M237" s="9">
        <v>2351.3149901871175</v>
      </c>
      <c r="N237" s="10">
        <v>1203.5999999999999</v>
      </c>
      <c r="O237" s="10">
        <v>1681.3</v>
      </c>
      <c r="P237" s="31">
        <v>1203.5999999999999</v>
      </c>
      <c r="Q237" s="12">
        <v>1681.3</v>
      </c>
      <c r="S237" s="9">
        <v>3093.879007926228</v>
      </c>
      <c r="T237" s="9">
        <v>265.5</v>
      </c>
      <c r="U237" s="9">
        <v>651.5</v>
      </c>
      <c r="V237" s="30">
        <v>265.5</v>
      </c>
      <c r="W237" s="11">
        <v>651.5</v>
      </c>
      <c r="Z237">
        <v>1</v>
      </c>
      <c r="AA237" t="s">
        <v>98</v>
      </c>
      <c r="AB237" s="14">
        <v>0</v>
      </c>
      <c r="AC237" s="14">
        <v>0</v>
      </c>
      <c r="AD237" s="43">
        <v>0</v>
      </c>
      <c r="AE237" s="43">
        <v>0</v>
      </c>
      <c r="AF237" s="43">
        <v>0</v>
      </c>
      <c r="AG237" s="43">
        <v>0</v>
      </c>
      <c r="AH237">
        <v>0</v>
      </c>
      <c r="AJ237" t="s">
        <v>11</v>
      </c>
      <c r="AM237" t="s">
        <v>97</v>
      </c>
    </row>
    <row r="238" spans="1:40">
      <c r="A238" s="4">
        <v>391</v>
      </c>
      <c r="B238" s="19">
        <v>7</v>
      </c>
      <c r="C238" s="4" t="s">
        <v>193</v>
      </c>
      <c r="D238" s="4" t="s">
        <v>46</v>
      </c>
      <c r="E238" s="4">
        <v>130</v>
      </c>
      <c r="F238" s="4">
        <v>195</v>
      </c>
      <c r="G238" s="28">
        <v>54</v>
      </c>
      <c r="H238" s="4"/>
      <c r="I238" s="4">
        <v>76</v>
      </c>
      <c r="J238" s="4">
        <f>SQRT(G238^2+(I238-H238)^2)</f>
        <v>93.23089616645332</v>
      </c>
      <c r="K238" s="26"/>
      <c r="M238" s="9">
        <v>1990.3716308071992</v>
      </c>
      <c r="N238" s="10">
        <v>943</v>
      </c>
      <c r="O238" s="10">
        <v>1469.8</v>
      </c>
      <c r="P238" s="31">
        <v>943</v>
      </c>
      <c r="Q238" s="12">
        <v>1469.8</v>
      </c>
      <c r="S238" s="9">
        <v>2735.3162695912488</v>
      </c>
      <c r="T238" s="9">
        <v>201.6</v>
      </c>
      <c r="U238" s="9">
        <v>496.7</v>
      </c>
      <c r="V238" s="30">
        <v>201.6</v>
      </c>
      <c r="W238" s="11">
        <v>496.7</v>
      </c>
      <c r="Z238">
        <v>1</v>
      </c>
      <c r="AA238" t="s">
        <v>98</v>
      </c>
      <c r="AB238" s="14">
        <v>0</v>
      </c>
      <c r="AC238" s="14">
        <v>0</v>
      </c>
      <c r="AD238" s="43">
        <v>0</v>
      </c>
      <c r="AE238" s="43">
        <v>0</v>
      </c>
      <c r="AF238" s="43">
        <v>0</v>
      </c>
      <c r="AG238" s="43">
        <v>0</v>
      </c>
      <c r="AH238">
        <v>0</v>
      </c>
      <c r="AJ238" t="s">
        <v>11</v>
      </c>
      <c r="AM238" t="s">
        <v>97</v>
      </c>
    </row>
    <row r="239" spans="1:40">
      <c r="A239" s="4">
        <v>392</v>
      </c>
      <c r="B239" s="19">
        <v>8</v>
      </c>
      <c r="C239" s="4" t="s">
        <v>193</v>
      </c>
      <c r="D239" s="4" t="s">
        <v>46</v>
      </c>
      <c r="E239" s="4">
        <v>130</v>
      </c>
      <c r="F239" s="4">
        <v>195</v>
      </c>
      <c r="G239" s="28">
        <v>2</v>
      </c>
      <c r="H239" s="4">
        <v>0</v>
      </c>
      <c r="I239" s="4">
        <v>76</v>
      </c>
      <c r="J239" s="4">
        <f>SQRT(G239^2+(I239-H239)^2)</f>
        <v>76.026311234992846</v>
      </c>
      <c r="K239" s="26"/>
      <c r="M239" s="9">
        <v>2516.6307772190753</v>
      </c>
      <c r="N239" s="10">
        <v>1256.5999999999999</v>
      </c>
      <c r="O239" s="10">
        <v>1764.3</v>
      </c>
      <c r="P239" s="31">
        <v>1256.5999999999999</v>
      </c>
      <c r="Q239" s="12">
        <v>1764.3</v>
      </c>
      <c r="S239" s="9">
        <v>3253.2249720844534</v>
      </c>
      <c r="T239" s="9">
        <v>285.10000000000002</v>
      </c>
      <c r="U239" s="9">
        <v>700.8</v>
      </c>
      <c r="V239" s="30">
        <v>285.10000000000002</v>
      </c>
      <c r="W239" s="11">
        <v>700.8</v>
      </c>
      <c r="Z239" s="10">
        <v>1</v>
      </c>
      <c r="AA239" s="10" t="s">
        <v>98</v>
      </c>
      <c r="AB239" s="14">
        <v>0</v>
      </c>
      <c r="AC239" s="14">
        <v>0</v>
      </c>
      <c r="AD239" s="43">
        <v>0</v>
      </c>
      <c r="AE239" s="43">
        <v>0</v>
      </c>
      <c r="AF239" s="43">
        <v>0</v>
      </c>
      <c r="AG239" s="43">
        <v>0</v>
      </c>
      <c r="AH239" s="10">
        <v>0</v>
      </c>
      <c r="AI239" s="10"/>
      <c r="AJ239" s="10" t="s">
        <v>11</v>
      </c>
      <c r="AM239" t="s">
        <v>97</v>
      </c>
    </row>
    <row r="240" spans="1:40">
      <c r="A240" s="4">
        <v>393</v>
      </c>
      <c r="B240" s="19">
        <v>9</v>
      </c>
      <c r="C240" s="4" t="s">
        <v>193</v>
      </c>
      <c r="D240" s="4" t="s">
        <v>46</v>
      </c>
      <c r="E240" s="4">
        <v>130</v>
      </c>
      <c r="F240" s="4">
        <v>195</v>
      </c>
      <c r="G240" s="28">
        <v>2</v>
      </c>
      <c r="H240" s="4">
        <v>0</v>
      </c>
      <c r="I240" s="4">
        <v>76</v>
      </c>
      <c r="J240" s="4">
        <f>SQRT(G240^2+(I240-H240)^2)</f>
        <v>76.026311234992846</v>
      </c>
      <c r="K240" s="26"/>
      <c r="M240" s="9">
        <v>2516.6307772190753</v>
      </c>
      <c r="N240" s="10">
        <v>1256.5999999999999</v>
      </c>
      <c r="O240" s="10">
        <v>1764.3</v>
      </c>
      <c r="P240" s="31">
        <v>1256.5999999999999</v>
      </c>
      <c r="Q240" s="12">
        <v>1764.3</v>
      </c>
      <c r="S240" s="9">
        <v>3253.2249720844534</v>
      </c>
      <c r="T240" s="9">
        <v>285.10000000000002</v>
      </c>
      <c r="U240" s="9">
        <v>700.8</v>
      </c>
      <c r="V240" s="30">
        <v>285.10000000000002</v>
      </c>
      <c r="W240" s="11">
        <v>700.8</v>
      </c>
      <c r="Z240" s="10">
        <v>1</v>
      </c>
      <c r="AA240" s="10" t="s">
        <v>98</v>
      </c>
      <c r="AB240" s="14">
        <v>0</v>
      </c>
      <c r="AC240" s="14">
        <v>0</v>
      </c>
      <c r="AD240" s="43">
        <v>0</v>
      </c>
      <c r="AE240" s="43">
        <v>0</v>
      </c>
      <c r="AF240" s="43">
        <v>0</v>
      </c>
      <c r="AG240" s="43">
        <v>0</v>
      </c>
      <c r="AH240" s="10">
        <v>0</v>
      </c>
      <c r="AI240" s="10"/>
      <c r="AJ240" s="10" t="s">
        <v>11</v>
      </c>
      <c r="AM240" t="s">
        <v>97</v>
      </c>
    </row>
    <row r="241" spans="1:40">
      <c r="A241" s="4">
        <v>394</v>
      </c>
      <c r="B241" s="19">
        <v>10</v>
      </c>
      <c r="C241" s="4" t="s">
        <v>193</v>
      </c>
      <c r="D241" s="4" t="s">
        <v>46</v>
      </c>
      <c r="E241" s="4">
        <v>130</v>
      </c>
      <c r="F241" s="4">
        <v>195</v>
      </c>
      <c r="G241" s="28" t="s">
        <v>99</v>
      </c>
      <c r="H241" s="4">
        <v>0</v>
      </c>
      <c r="I241" s="4">
        <v>76</v>
      </c>
      <c r="J241" s="4">
        <f t="shared" ref="J241:J256" si="5">SQRT(18^2+(I241-H241)^2)</f>
        <v>78.10249675906654</v>
      </c>
      <c r="K241" s="26"/>
      <c r="M241" s="9">
        <v>2439.8512831010789</v>
      </c>
      <c r="N241" s="10">
        <v>1255.7</v>
      </c>
      <c r="O241" s="10">
        <v>1755.3</v>
      </c>
      <c r="P241" s="31">
        <v>1255.7</v>
      </c>
      <c r="Q241" s="12">
        <v>1755.3</v>
      </c>
      <c r="S241" s="9">
        <v>3179.5689612589731</v>
      </c>
      <c r="T241" s="9">
        <v>282.7</v>
      </c>
      <c r="U241" s="9">
        <v>693</v>
      </c>
      <c r="V241" s="30">
        <v>282.7</v>
      </c>
      <c r="W241" s="11">
        <v>693</v>
      </c>
      <c r="Z241" s="10">
        <v>1</v>
      </c>
      <c r="AA241" s="10" t="s">
        <v>98</v>
      </c>
      <c r="AB241" s="14">
        <v>0</v>
      </c>
      <c r="AC241" s="14">
        <v>0</v>
      </c>
      <c r="AD241" s="43">
        <v>0</v>
      </c>
      <c r="AE241" s="43">
        <v>0</v>
      </c>
      <c r="AF241" s="43">
        <v>0</v>
      </c>
      <c r="AG241" s="43">
        <v>0</v>
      </c>
      <c r="AH241" s="10">
        <v>0</v>
      </c>
      <c r="AI241" s="10"/>
      <c r="AJ241" s="10" t="s">
        <v>11</v>
      </c>
      <c r="AM241" t="s">
        <v>97</v>
      </c>
    </row>
    <row r="242" spans="1:40">
      <c r="A242" s="4">
        <v>395</v>
      </c>
      <c r="B242" s="19">
        <v>11</v>
      </c>
      <c r="C242" s="4" t="s">
        <v>193</v>
      </c>
      <c r="D242" s="4" t="s">
        <v>46</v>
      </c>
      <c r="E242" s="4">
        <v>130</v>
      </c>
      <c r="F242" s="4">
        <v>195</v>
      </c>
      <c r="G242" s="28" t="s">
        <v>99</v>
      </c>
      <c r="H242" s="4">
        <v>0</v>
      </c>
      <c r="I242" s="4">
        <v>76</v>
      </c>
      <c r="J242" s="4">
        <f t="shared" si="5"/>
        <v>78.10249675906654</v>
      </c>
      <c r="K242" s="26"/>
      <c r="M242" s="9">
        <v>2439.8512831010789</v>
      </c>
      <c r="N242" s="10">
        <v>1255.7</v>
      </c>
      <c r="O242" s="10">
        <v>1755.3</v>
      </c>
      <c r="P242" s="31">
        <v>1255.7</v>
      </c>
      <c r="Q242" s="12">
        <v>1755.3</v>
      </c>
      <c r="S242" s="9">
        <v>3179.5689612589731</v>
      </c>
      <c r="T242" s="9">
        <v>282.7</v>
      </c>
      <c r="U242" s="9">
        <v>693</v>
      </c>
      <c r="V242" s="30">
        <v>282.7</v>
      </c>
      <c r="W242" s="11">
        <v>693</v>
      </c>
      <c r="Z242" s="10">
        <v>1</v>
      </c>
      <c r="AA242" s="10" t="s">
        <v>98</v>
      </c>
      <c r="AB242" s="14">
        <v>0</v>
      </c>
      <c r="AC242" s="14">
        <v>0</v>
      </c>
      <c r="AD242" s="43">
        <v>0</v>
      </c>
      <c r="AE242" s="43">
        <v>0</v>
      </c>
      <c r="AF242" s="43">
        <v>0</v>
      </c>
      <c r="AG242" s="43">
        <v>0</v>
      </c>
      <c r="AH242" s="10">
        <v>0</v>
      </c>
      <c r="AI242" s="10"/>
      <c r="AJ242" s="10" t="s">
        <v>11</v>
      </c>
      <c r="AM242" t="s">
        <v>97</v>
      </c>
    </row>
    <row r="243" spans="1:40">
      <c r="A243" s="4">
        <v>396</v>
      </c>
      <c r="B243" s="19">
        <v>12</v>
      </c>
      <c r="C243" s="4" t="s">
        <v>193</v>
      </c>
      <c r="D243" s="4" t="s">
        <v>46</v>
      </c>
      <c r="E243" s="4">
        <v>130</v>
      </c>
      <c r="F243" s="4">
        <v>195</v>
      </c>
      <c r="G243" s="28" t="s">
        <v>99</v>
      </c>
      <c r="H243" s="4">
        <v>0</v>
      </c>
      <c r="I243" s="4">
        <v>76</v>
      </c>
      <c r="J243" s="4">
        <f t="shared" si="5"/>
        <v>78.10249675906654</v>
      </c>
      <c r="K243" s="26"/>
      <c r="M243" s="9">
        <v>2439.8512831010789</v>
      </c>
      <c r="N243" s="10">
        <v>1255.7</v>
      </c>
      <c r="O243" s="10">
        <v>1755.3</v>
      </c>
      <c r="P243" s="31">
        <v>1255.7</v>
      </c>
      <c r="Q243" s="12">
        <v>1755.3</v>
      </c>
      <c r="S243" s="9">
        <v>3179.5689612589731</v>
      </c>
      <c r="T243" s="9">
        <v>282.7</v>
      </c>
      <c r="U243" s="9">
        <v>693</v>
      </c>
      <c r="V243" s="30">
        <v>282.7</v>
      </c>
      <c r="W243" s="11">
        <v>693</v>
      </c>
      <c r="Z243" s="10">
        <v>1</v>
      </c>
      <c r="AA243" s="10" t="s">
        <v>98</v>
      </c>
      <c r="AB243" s="14">
        <v>0</v>
      </c>
      <c r="AC243" s="14">
        <v>0</v>
      </c>
      <c r="AD243" s="43">
        <v>0</v>
      </c>
      <c r="AE243" s="43">
        <v>0</v>
      </c>
      <c r="AF243" s="43">
        <v>0</v>
      </c>
      <c r="AG243" s="43">
        <v>0</v>
      </c>
      <c r="AH243" s="10">
        <v>0</v>
      </c>
      <c r="AI243" s="10"/>
      <c r="AJ243" s="10" t="s">
        <v>11</v>
      </c>
      <c r="AM243" t="s">
        <v>97</v>
      </c>
    </row>
    <row r="244" spans="1:40">
      <c r="A244" s="4">
        <v>397</v>
      </c>
      <c r="B244" s="19">
        <v>13</v>
      </c>
      <c r="C244" s="4" t="s">
        <v>193</v>
      </c>
      <c r="D244" s="4" t="s">
        <v>46</v>
      </c>
      <c r="E244" s="4">
        <v>130</v>
      </c>
      <c r="F244" s="4">
        <v>195</v>
      </c>
      <c r="G244" s="28" t="s">
        <v>99</v>
      </c>
      <c r="H244" s="4">
        <v>0</v>
      </c>
      <c r="I244" s="4">
        <v>76</v>
      </c>
      <c r="J244" s="4">
        <f t="shared" si="5"/>
        <v>78.10249675906654</v>
      </c>
      <c r="K244" s="26"/>
      <c r="M244" s="9">
        <v>2439.8512831010789</v>
      </c>
      <c r="N244" s="10">
        <v>1255.7</v>
      </c>
      <c r="O244" s="10">
        <v>1755.3</v>
      </c>
      <c r="P244" s="31">
        <v>1255.7</v>
      </c>
      <c r="Q244" s="12">
        <v>1755.3</v>
      </c>
      <c r="S244" s="9">
        <v>3179.5689612589731</v>
      </c>
      <c r="T244" s="9">
        <v>282.7</v>
      </c>
      <c r="U244" s="9">
        <v>693</v>
      </c>
      <c r="V244" s="30">
        <v>282.7</v>
      </c>
      <c r="W244" s="11">
        <v>693</v>
      </c>
      <c r="Z244" s="10">
        <v>1</v>
      </c>
      <c r="AA244" s="10" t="s">
        <v>98</v>
      </c>
      <c r="AB244" s="14">
        <v>0</v>
      </c>
      <c r="AC244" s="14">
        <v>0</v>
      </c>
      <c r="AD244" s="43">
        <v>0</v>
      </c>
      <c r="AE244" s="43">
        <v>0</v>
      </c>
      <c r="AF244" s="43">
        <v>0</v>
      </c>
      <c r="AG244" s="43">
        <v>0</v>
      </c>
      <c r="AH244" s="10">
        <v>0</v>
      </c>
      <c r="AI244" s="10"/>
      <c r="AJ244" s="10" t="s">
        <v>11</v>
      </c>
      <c r="AM244" t="s">
        <v>97</v>
      </c>
    </row>
    <row r="245" spans="1:40">
      <c r="A245" s="4">
        <v>398</v>
      </c>
      <c r="B245" s="19">
        <v>14</v>
      </c>
      <c r="C245" s="4" t="s">
        <v>193</v>
      </c>
      <c r="D245" s="4" t="s">
        <v>46</v>
      </c>
      <c r="E245" s="4">
        <v>130</v>
      </c>
      <c r="F245" s="4">
        <v>195</v>
      </c>
      <c r="G245" s="28" t="s">
        <v>99</v>
      </c>
      <c r="H245" s="4">
        <v>0</v>
      </c>
      <c r="I245" s="4">
        <v>76</v>
      </c>
      <c r="J245" s="4">
        <f t="shared" si="5"/>
        <v>78.10249675906654</v>
      </c>
      <c r="K245" s="26"/>
      <c r="M245" s="9">
        <v>2439.8512831010789</v>
      </c>
      <c r="N245" s="10">
        <v>1255.7</v>
      </c>
      <c r="O245" s="10">
        <v>1755.3</v>
      </c>
      <c r="P245" s="31">
        <v>1255.7</v>
      </c>
      <c r="Q245" s="12">
        <v>1755.3</v>
      </c>
      <c r="S245" s="9">
        <v>3179.5689612589731</v>
      </c>
      <c r="T245" s="9">
        <v>282.7</v>
      </c>
      <c r="U245" s="9">
        <v>693</v>
      </c>
      <c r="V245" s="30">
        <v>282.7</v>
      </c>
      <c r="W245" s="11">
        <v>693</v>
      </c>
      <c r="Z245" s="10">
        <v>1</v>
      </c>
      <c r="AA245" s="10" t="s">
        <v>98</v>
      </c>
      <c r="AB245" s="14">
        <v>0</v>
      </c>
      <c r="AC245" s="14">
        <v>0</v>
      </c>
      <c r="AD245" s="43">
        <v>0</v>
      </c>
      <c r="AE245" s="43">
        <v>0</v>
      </c>
      <c r="AF245" s="43">
        <v>0</v>
      </c>
      <c r="AG245" s="43">
        <v>0</v>
      </c>
      <c r="AH245" s="10">
        <v>0</v>
      </c>
      <c r="AI245" s="10"/>
      <c r="AJ245" s="10" t="s">
        <v>11</v>
      </c>
      <c r="AM245" t="s">
        <v>97</v>
      </c>
    </row>
    <row r="246" spans="1:40">
      <c r="A246" s="4">
        <v>399</v>
      </c>
      <c r="B246" s="19">
        <v>1</v>
      </c>
      <c r="C246" s="4" t="s">
        <v>193</v>
      </c>
      <c r="D246" s="4" t="s">
        <v>46</v>
      </c>
      <c r="E246" s="4">
        <v>130</v>
      </c>
      <c r="F246" s="4">
        <v>195</v>
      </c>
      <c r="G246" s="28" t="s">
        <v>99</v>
      </c>
      <c r="H246" s="4">
        <v>0</v>
      </c>
      <c r="I246" s="4">
        <v>76</v>
      </c>
      <c r="J246" s="4">
        <f t="shared" si="5"/>
        <v>78.10249675906654</v>
      </c>
      <c r="K246" s="26"/>
      <c r="M246" s="9">
        <v>2439.8512831010789</v>
      </c>
      <c r="N246" s="10">
        <v>1255.7</v>
      </c>
      <c r="O246" s="10">
        <v>1755.3</v>
      </c>
      <c r="P246" s="31">
        <v>1255.7</v>
      </c>
      <c r="Q246" s="12">
        <v>1755.3</v>
      </c>
      <c r="S246" s="9">
        <v>3179.5689612589731</v>
      </c>
      <c r="T246" s="9">
        <v>282.7</v>
      </c>
      <c r="U246" s="9">
        <v>693</v>
      </c>
      <c r="V246" s="30">
        <v>282.7</v>
      </c>
      <c r="W246" s="11">
        <v>693</v>
      </c>
      <c r="Z246" s="10">
        <v>1</v>
      </c>
      <c r="AA246" s="10" t="s">
        <v>98</v>
      </c>
      <c r="AB246" s="14">
        <v>4</v>
      </c>
      <c r="AC246" s="14">
        <v>5</v>
      </c>
      <c r="AD246" s="44">
        <v>5</v>
      </c>
      <c r="AE246" s="44">
        <v>4</v>
      </c>
      <c r="AF246" s="44">
        <v>6</v>
      </c>
      <c r="AG246" s="44">
        <v>4</v>
      </c>
      <c r="AH246" s="10">
        <v>1</v>
      </c>
      <c r="AI246" s="10">
        <v>0</v>
      </c>
      <c r="AJ246" s="10" t="s">
        <v>11</v>
      </c>
      <c r="AM246" t="s">
        <v>97</v>
      </c>
      <c r="AN246" t="s">
        <v>102</v>
      </c>
    </row>
    <row r="247" spans="1:40">
      <c r="A247" s="4">
        <v>400</v>
      </c>
      <c r="B247" s="19">
        <v>2</v>
      </c>
      <c r="C247" s="4" t="s">
        <v>193</v>
      </c>
      <c r="D247" s="4" t="s">
        <v>46</v>
      </c>
      <c r="E247" s="4">
        <v>130</v>
      </c>
      <c r="F247" s="4">
        <v>195</v>
      </c>
      <c r="G247" s="28" t="s">
        <v>99</v>
      </c>
      <c r="H247" s="4">
        <v>0</v>
      </c>
      <c r="I247" s="4">
        <v>76</v>
      </c>
      <c r="J247" s="4">
        <f t="shared" si="5"/>
        <v>78.10249675906654</v>
      </c>
      <c r="K247" s="26"/>
      <c r="M247" s="9">
        <v>2439.8512831010789</v>
      </c>
      <c r="N247" s="10">
        <v>1255.7</v>
      </c>
      <c r="O247" s="10">
        <v>1755.3</v>
      </c>
      <c r="P247" s="31">
        <v>1255.7</v>
      </c>
      <c r="Q247" s="12">
        <v>1755.3</v>
      </c>
      <c r="S247" s="9">
        <v>3179.5689612589731</v>
      </c>
      <c r="T247" s="9">
        <v>282.7</v>
      </c>
      <c r="U247" s="9">
        <v>693</v>
      </c>
      <c r="V247" s="30">
        <v>282.7</v>
      </c>
      <c r="W247" s="11">
        <v>693</v>
      </c>
      <c r="Z247" s="10">
        <v>1</v>
      </c>
      <c r="AA247" s="10" t="s">
        <v>98</v>
      </c>
      <c r="AB247" s="14">
        <v>5</v>
      </c>
      <c r="AC247" s="14">
        <v>5</v>
      </c>
      <c r="AD247" s="44">
        <v>5</v>
      </c>
      <c r="AE247" s="44">
        <v>4</v>
      </c>
      <c r="AF247" s="44">
        <v>6</v>
      </c>
      <c r="AG247" s="44">
        <v>4</v>
      </c>
      <c r="AH247" s="14">
        <v>1</v>
      </c>
      <c r="AI247" s="14">
        <v>0</v>
      </c>
      <c r="AJ247" s="10" t="s">
        <v>11</v>
      </c>
      <c r="AM247" t="s">
        <v>97</v>
      </c>
      <c r="AN247" t="s">
        <v>102</v>
      </c>
    </row>
    <row r="248" spans="1:40">
      <c r="A248" s="4">
        <v>401</v>
      </c>
      <c r="B248" s="19">
        <v>3</v>
      </c>
      <c r="C248" s="4" t="s">
        <v>193</v>
      </c>
      <c r="D248" s="4" t="s">
        <v>46</v>
      </c>
      <c r="E248" s="4">
        <v>130</v>
      </c>
      <c r="F248" s="4">
        <v>195</v>
      </c>
      <c r="G248" s="28" t="s">
        <v>99</v>
      </c>
      <c r="H248" s="4">
        <v>0</v>
      </c>
      <c r="I248" s="4">
        <v>76</v>
      </c>
      <c r="J248" s="4">
        <f t="shared" si="5"/>
        <v>78.10249675906654</v>
      </c>
      <c r="K248" s="26"/>
      <c r="M248" s="9">
        <v>2439.8512831010789</v>
      </c>
      <c r="N248" s="10">
        <v>1255.7</v>
      </c>
      <c r="O248" s="10">
        <v>1755.3</v>
      </c>
      <c r="P248" s="31">
        <v>1255.7</v>
      </c>
      <c r="Q248" s="12">
        <v>1755.3</v>
      </c>
      <c r="S248" s="9">
        <v>3179.5689612589731</v>
      </c>
      <c r="T248" s="9">
        <v>282.7</v>
      </c>
      <c r="U248" s="9">
        <v>693</v>
      </c>
      <c r="V248" s="30">
        <v>282.7</v>
      </c>
      <c r="W248" s="11">
        <v>693</v>
      </c>
      <c r="Z248" s="10">
        <v>1</v>
      </c>
      <c r="AA248" s="10" t="s">
        <v>98</v>
      </c>
      <c r="AB248" s="14">
        <v>4</v>
      </c>
      <c r="AC248" s="14">
        <v>5</v>
      </c>
      <c r="AD248" s="44">
        <v>4</v>
      </c>
      <c r="AE248" s="44">
        <v>4</v>
      </c>
      <c r="AF248" s="44">
        <v>5</v>
      </c>
      <c r="AG248" s="44">
        <v>4</v>
      </c>
      <c r="AH248" s="14">
        <v>1</v>
      </c>
      <c r="AI248" s="14">
        <v>0.5</v>
      </c>
      <c r="AJ248" s="10" t="s">
        <v>11</v>
      </c>
      <c r="AM248" t="s">
        <v>97</v>
      </c>
      <c r="AN248" t="s">
        <v>101</v>
      </c>
    </row>
    <row r="249" spans="1:40">
      <c r="A249" s="4">
        <v>402</v>
      </c>
      <c r="B249" s="19">
        <v>4</v>
      </c>
      <c r="C249" s="4" t="s">
        <v>193</v>
      </c>
      <c r="D249" s="4" t="s">
        <v>46</v>
      </c>
      <c r="E249" s="4">
        <v>130</v>
      </c>
      <c r="F249" s="4">
        <v>195</v>
      </c>
      <c r="G249" s="28" t="s">
        <v>99</v>
      </c>
      <c r="H249" s="4">
        <v>0</v>
      </c>
      <c r="I249" s="4">
        <v>76</v>
      </c>
      <c r="J249" s="4">
        <f t="shared" si="5"/>
        <v>78.10249675906654</v>
      </c>
      <c r="K249" s="26"/>
      <c r="M249" s="9">
        <v>2439.8512831010789</v>
      </c>
      <c r="N249" s="10">
        <v>1255.7</v>
      </c>
      <c r="O249" s="10">
        <v>1755.3</v>
      </c>
      <c r="P249" s="31">
        <v>1255.7</v>
      </c>
      <c r="Q249" s="12">
        <v>1755.3</v>
      </c>
      <c r="S249" s="9">
        <v>3179.5689612589731</v>
      </c>
      <c r="T249" s="9">
        <v>282.7</v>
      </c>
      <c r="U249" s="9">
        <v>693</v>
      </c>
      <c r="V249" s="30">
        <v>282.7</v>
      </c>
      <c r="W249" s="11">
        <v>693</v>
      </c>
      <c r="Z249" s="10">
        <v>1</v>
      </c>
      <c r="AA249" s="10" t="s">
        <v>98</v>
      </c>
      <c r="AB249" s="14">
        <v>4</v>
      </c>
      <c r="AC249" s="14">
        <v>5</v>
      </c>
      <c r="AD249" s="44">
        <v>4</v>
      </c>
      <c r="AE249" s="44">
        <v>4</v>
      </c>
      <c r="AF249" s="44">
        <v>5</v>
      </c>
      <c r="AG249" s="44">
        <v>4</v>
      </c>
      <c r="AH249" s="14">
        <v>1</v>
      </c>
      <c r="AI249" s="14">
        <v>0.5</v>
      </c>
      <c r="AJ249" s="10" t="s">
        <v>11</v>
      </c>
      <c r="AM249" t="s">
        <v>97</v>
      </c>
      <c r="AN249" t="s">
        <v>101</v>
      </c>
    </row>
    <row r="250" spans="1:40">
      <c r="A250" s="4">
        <v>403</v>
      </c>
      <c r="B250" s="19">
        <v>5</v>
      </c>
      <c r="C250" s="4" t="s">
        <v>193</v>
      </c>
      <c r="D250" s="4" t="s">
        <v>46</v>
      </c>
      <c r="E250" s="4">
        <v>130</v>
      </c>
      <c r="F250" s="4">
        <v>195</v>
      </c>
      <c r="G250" s="28" t="s">
        <v>99</v>
      </c>
      <c r="H250" s="4">
        <v>0</v>
      </c>
      <c r="I250" s="4">
        <v>76</v>
      </c>
      <c r="J250" s="4">
        <f t="shared" si="5"/>
        <v>78.10249675906654</v>
      </c>
      <c r="K250" s="26"/>
      <c r="M250" s="9">
        <v>2439.8512831010789</v>
      </c>
      <c r="N250" s="10">
        <v>1255.7</v>
      </c>
      <c r="O250" s="10">
        <v>1755.3</v>
      </c>
      <c r="P250" s="31">
        <v>1255.7</v>
      </c>
      <c r="Q250" s="12">
        <v>1755.3</v>
      </c>
      <c r="S250" s="9">
        <v>3179.5689612589731</v>
      </c>
      <c r="T250" s="9">
        <v>282.7</v>
      </c>
      <c r="U250" s="9">
        <v>693</v>
      </c>
      <c r="V250" s="30">
        <v>282.7</v>
      </c>
      <c r="W250" s="11">
        <v>693</v>
      </c>
      <c r="Z250" s="10">
        <v>1</v>
      </c>
      <c r="AA250" s="10" t="s">
        <v>98</v>
      </c>
      <c r="AB250" s="14">
        <v>4</v>
      </c>
      <c r="AC250" s="14">
        <v>5</v>
      </c>
      <c r="AD250" s="44">
        <v>4</v>
      </c>
      <c r="AE250" s="44">
        <v>4</v>
      </c>
      <c r="AF250" s="44">
        <v>5</v>
      </c>
      <c r="AG250" s="44">
        <v>4</v>
      </c>
      <c r="AH250" s="14">
        <v>1</v>
      </c>
      <c r="AI250" s="14">
        <v>0.5</v>
      </c>
      <c r="AJ250" s="10" t="s">
        <v>11</v>
      </c>
      <c r="AM250" t="s">
        <v>97</v>
      </c>
      <c r="AN250" t="s">
        <v>101</v>
      </c>
    </row>
    <row r="251" spans="1:40">
      <c r="A251" s="4">
        <v>404</v>
      </c>
      <c r="B251" s="19">
        <v>6</v>
      </c>
      <c r="C251" s="4" t="s">
        <v>193</v>
      </c>
      <c r="D251" s="4" t="s">
        <v>46</v>
      </c>
      <c r="E251" s="4">
        <v>130</v>
      </c>
      <c r="F251" s="4">
        <v>195</v>
      </c>
      <c r="G251" s="28" t="s">
        <v>99</v>
      </c>
      <c r="H251" s="4">
        <v>0</v>
      </c>
      <c r="I251" s="4">
        <v>76</v>
      </c>
      <c r="J251" s="4">
        <f t="shared" si="5"/>
        <v>78.10249675906654</v>
      </c>
      <c r="K251" s="26"/>
      <c r="M251" s="9">
        <v>2439.8512831010789</v>
      </c>
      <c r="N251" s="10">
        <v>1255.7</v>
      </c>
      <c r="O251" s="10">
        <v>1755.3</v>
      </c>
      <c r="P251" s="31">
        <v>1255.7</v>
      </c>
      <c r="Q251" s="12">
        <v>1755.3</v>
      </c>
      <c r="S251" s="9">
        <v>3179.5689612589731</v>
      </c>
      <c r="T251" s="9">
        <v>282.7</v>
      </c>
      <c r="U251" s="9">
        <v>693</v>
      </c>
      <c r="V251" s="30">
        <v>282.7</v>
      </c>
      <c r="W251" s="11">
        <v>693</v>
      </c>
      <c r="Z251" s="10">
        <v>1</v>
      </c>
      <c r="AA251" s="10" t="s">
        <v>98</v>
      </c>
      <c r="AB251" s="14">
        <v>1</v>
      </c>
      <c r="AC251" s="14">
        <v>4</v>
      </c>
      <c r="AD251" s="44">
        <v>2</v>
      </c>
      <c r="AE251" s="44">
        <v>0</v>
      </c>
      <c r="AF251" s="44">
        <v>5</v>
      </c>
      <c r="AG251" s="44">
        <v>4</v>
      </c>
      <c r="AH251" s="14">
        <v>1</v>
      </c>
      <c r="AI251" s="14">
        <v>0.5</v>
      </c>
      <c r="AJ251" s="10" t="s">
        <v>11</v>
      </c>
      <c r="AM251" t="s">
        <v>97</v>
      </c>
      <c r="AN251" t="s">
        <v>101</v>
      </c>
    </row>
    <row r="252" spans="1:40">
      <c r="A252" s="4">
        <v>405</v>
      </c>
      <c r="B252" s="19">
        <v>7</v>
      </c>
      <c r="C252" s="4" t="s">
        <v>193</v>
      </c>
      <c r="D252" s="4" t="s">
        <v>46</v>
      </c>
      <c r="E252" s="4">
        <v>130</v>
      </c>
      <c r="F252" s="4">
        <v>195</v>
      </c>
      <c r="G252" s="28" t="s">
        <v>99</v>
      </c>
      <c r="H252" s="4">
        <v>0</v>
      </c>
      <c r="I252" s="4">
        <v>76</v>
      </c>
      <c r="J252" s="4">
        <f t="shared" si="5"/>
        <v>78.10249675906654</v>
      </c>
      <c r="K252" s="26"/>
      <c r="M252" s="9">
        <v>2439.8512831010789</v>
      </c>
      <c r="N252" s="10">
        <v>1255.7</v>
      </c>
      <c r="O252" s="10">
        <v>1755.3</v>
      </c>
      <c r="P252" s="31">
        <v>1255.7</v>
      </c>
      <c r="Q252" s="12">
        <v>1755.3</v>
      </c>
      <c r="S252" s="9">
        <v>3179.5689612589731</v>
      </c>
      <c r="T252" s="9">
        <v>282.7</v>
      </c>
      <c r="U252" s="9">
        <v>693</v>
      </c>
      <c r="V252" s="30">
        <v>282.7</v>
      </c>
      <c r="W252" s="11">
        <v>693</v>
      </c>
      <c r="Z252" s="10">
        <v>1</v>
      </c>
      <c r="AA252" s="10" t="s">
        <v>98</v>
      </c>
      <c r="AB252" s="14">
        <v>1</v>
      </c>
      <c r="AC252" s="14">
        <v>4</v>
      </c>
      <c r="AD252" s="44">
        <v>2</v>
      </c>
      <c r="AE252" s="44">
        <v>0</v>
      </c>
      <c r="AF252" s="44">
        <v>4</v>
      </c>
      <c r="AG252" s="44">
        <v>4</v>
      </c>
      <c r="AH252" s="14">
        <v>0</v>
      </c>
      <c r="AI252" s="10"/>
      <c r="AJ252" s="10" t="s">
        <v>11</v>
      </c>
      <c r="AM252" t="s">
        <v>97</v>
      </c>
      <c r="AN252" t="s">
        <v>102</v>
      </c>
    </row>
    <row r="253" spans="1:40">
      <c r="A253" s="4">
        <v>406</v>
      </c>
      <c r="B253" s="19">
        <v>8</v>
      </c>
      <c r="C253" s="4" t="s">
        <v>193</v>
      </c>
      <c r="D253" s="4" t="s">
        <v>46</v>
      </c>
      <c r="E253" s="4">
        <v>130</v>
      </c>
      <c r="F253" s="4">
        <v>195</v>
      </c>
      <c r="G253" s="28" t="s">
        <v>99</v>
      </c>
      <c r="H253" s="4">
        <v>0</v>
      </c>
      <c r="I253" s="4">
        <v>76</v>
      </c>
      <c r="J253" s="4">
        <f t="shared" si="5"/>
        <v>78.10249675906654</v>
      </c>
      <c r="K253" s="26"/>
      <c r="M253" s="9">
        <v>2439.8512831010789</v>
      </c>
      <c r="N253" s="10">
        <v>1255.7</v>
      </c>
      <c r="O253" s="10">
        <v>1755.3</v>
      </c>
      <c r="P253" s="31">
        <v>1255.7</v>
      </c>
      <c r="Q253" s="12">
        <v>1755.3</v>
      </c>
      <c r="S253" s="9">
        <v>3179.5689612589731</v>
      </c>
      <c r="T253" s="9">
        <v>282.7</v>
      </c>
      <c r="U253" s="9">
        <v>693</v>
      </c>
      <c r="V253" s="30">
        <v>282.7</v>
      </c>
      <c r="W253" s="11">
        <v>693</v>
      </c>
      <c r="Z253" s="10">
        <v>1</v>
      </c>
      <c r="AA253" s="10" t="s">
        <v>98</v>
      </c>
      <c r="AB253" s="14">
        <v>2</v>
      </c>
      <c r="AC253" s="14">
        <v>3</v>
      </c>
      <c r="AD253" s="44">
        <v>2</v>
      </c>
      <c r="AE253" s="44">
        <v>1</v>
      </c>
      <c r="AF253" s="44">
        <v>3</v>
      </c>
      <c r="AG253" s="44">
        <v>3</v>
      </c>
      <c r="AH253" s="14">
        <v>0</v>
      </c>
      <c r="AI253" s="10"/>
      <c r="AJ253" s="10" t="s">
        <v>11</v>
      </c>
      <c r="AM253" t="s">
        <v>97</v>
      </c>
      <c r="AN253" t="s">
        <v>102</v>
      </c>
    </row>
    <row r="254" spans="1:40">
      <c r="A254" s="4">
        <v>407</v>
      </c>
      <c r="B254" s="19">
        <v>9</v>
      </c>
      <c r="C254" s="4" t="s">
        <v>193</v>
      </c>
      <c r="D254" s="4" t="s">
        <v>46</v>
      </c>
      <c r="E254" s="4">
        <v>130</v>
      </c>
      <c r="F254" s="4">
        <v>195</v>
      </c>
      <c r="G254" s="28" t="s">
        <v>99</v>
      </c>
      <c r="H254" s="4">
        <v>0</v>
      </c>
      <c r="I254" s="4">
        <v>76</v>
      </c>
      <c r="J254" s="4">
        <f t="shared" si="5"/>
        <v>78.10249675906654</v>
      </c>
      <c r="K254" s="26"/>
      <c r="M254" s="9">
        <v>2439.8512831010789</v>
      </c>
      <c r="N254" s="10">
        <v>1255.7</v>
      </c>
      <c r="O254" s="10">
        <v>1755.3</v>
      </c>
      <c r="P254" s="31">
        <v>1255.7</v>
      </c>
      <c r="Q254" s="12">
        <v>1755.3</v>
      </c>
      <c r="S254" s="9">
        <v>3179.5689612589731</v>
      </c>
      <c r="T254" s="9">
        <v>282.7</v>
      </c>
      <c r="U254" s="9">
        <v>693</v>
      </c>
      <c r="V254" s="30">
        <v>282.7</v>
      </c>
      <c r="W254" s="11">
        <v>693</v>
      </c>
      <c r="Z254" s="10">
        <v>1</v>
      </c>
      <c r="AA254" s="10" t="s">
        <v>98</v>
      </c>
      <c r="AB254" s="14">
        <v>2</v>
      </c>
      <c r="AC254" s="14">
        <v>3</v>
      </c>
      <c r="AD254" s="44">
        <v>2</v>
      </c>
      <c r="AE254" s="44">
        <v>1</v>
      </c>
      <c r="AF254" s="44">
        <v>3</v>
      </c>
      <c r="AG254" s="44">
        <v>3</v>
      </c>
      <c r="AH254" s="14">
        <v>0</v>
      </c>
      <c r="AI254" s="10"/>
      <c r="AJ254" s="10" t="s">
        <v>11</v>
      </c>
      <c r="AM254" t="s">
        <v>97</v>
      </c>
      <c r="AN254" t="s">
        <v>102</v>
      </c>
    </row>
    <row r="255" spans="1:40">
      <c r="A255" s="4">
        <v>408</v>
      </c>
      <c r="B255" s="19">
        <v>10</v>
      </c>
      <c r="C255" s="4" t="s">
        <v>193</v>
      </c>
      <c r="D255" s="4" t="s">
        <v>46</v>
      </c>
      <c r="E255" s="4">
        <v>130</v>
      </c>
      <c r="F255" s="4">
        <v>195</v>
      </c>
      <c r="G255" s="28" t="s">
        <v>99</v>
      </c>
      <c r="H255" s="4">
        <v>0</v>
      </c>
      <c r="I255" s="4">
        <v>76</v>
      </c>
      <c r="J255" s="4">
        <f t="shared" si="5"/>
        <v>78.10249675906654</v>
      </c>
      <c r="K255" s="26"/>
      <c r="M255" s="9">
        <v>2439.8512831010789</v>
      </c>
      <c r="N255" s="10">
        <v>1255.7</v>
      </c>
      <c r="O255" s="10">
        <v>1755.3</v>
      </c>
      <c r="P255" s="31">
        <v>1255.7</v>
      </c>
      <c r="Q255" s="12">
        <v>1755.3</v>
      </c>
      <c r="S255" s="9">
        <v>3179.5689612589731</v>
      </c>
      <c r="T255" s="9">
        <v>282.7</v>
      </c>
      <c r="U255" s="9">
        <v>693</v>
      </c>
      <c r="V255" s="30">
        <v>282.7</v>
      </c>
      <c r="W255" s="11">
        <v>693</v>
      </c>
      <c r="Z255" s="10">
        <v>1</v>
      </c>
      <c r="AA255" s="10" t="s">
        <v>98</v>
      </c>
      <c r="AB255" s="14">
        <v>1</v>
      </c>
      <c r="AC255" s="14">
        <v>1</v>
      </c>
      <c r="AD255" s="44">
        <v>2</v>
      </c>
      <c r="AE255" s="44">
        <v>0</v>
      </c>
      <c r="AF255" s="44">
        <v>2</v>
      </c>
      <c r="AG255" s="44">
        <v>1</v>
      </c>
      <c r="AH255" s="14">
        <v>0</v>
      </c>
      <c r="AI255" s="10"/>
      <c r="AJ255" s="10" t="s">
        <v>11</v>
      </c>
      <c r="AM255" t="s">
        <v>97</v>
      </c>
      <c r="AN255" t="s">
        <v>102</v>
      </c>
    </row>
    <row r="256" spans="1:40">
      <c r="A256" s="4">
        <v>409</v>
      </c>
      <c r="B256" s="19">
        <v>11</v>
      </c>
      <c r="C256" s="4" t="s">
        <v>193</v>
      </c>
      <c r="D256" s="4" t="s">
        <v>46</v>
      </c>
      <c r="E256" s="4">
        <v>130</v>
      </c>
      <c r="F256" s="4">
        <v>195</v>
      </c>
      <c r="G256" s="28" t="s">
        <v>99</v>
      </c>
      <c r="H256" s="4">
        <v>0</v>
      </c>
      <c r="I256" s="4">
        <v>76</v>
      </c>
      <c r="J256" s="4">
        <f t="shared" si="5"/>
        <v>78.10249675906654</v>
      </c>
      <c r="K256" s="26"/>
      <c r="M256" s="9">
        <v>2439.8512831010789</v>
      </c>
      <c r="N256" s="10">
        <v>1255.7</v>
      </c>
      <c r="O256" s="10">
        <v>1755.3</v>
      </c>
      <c r="P256" s="31">
        <v>1255.7</v>
      </c>
      <c r="Q256" s="12">
        <v>1755.3</v>
      </c>
      <c r="S256" s="9">
        <v>3179.5689612589731</v>
      </c>
      <c r="T256" s="9">
        <v>282.7</v>
      </c>
      <c r="U256" s="9">
        <v>693</v>
      </c>
      <c r="V256" s="30">
        <v>282.7</v>
      </c>
      <c r="W256" s="11">
        <v>693</v>
      </c>
      <c r="Z256" s="10">
        <v>1</v>
      </c>
      <c r="AA256" s="10" t="s">
        <v>98</v>
      </c>
      <c r="AB256" s="14">
        <v>1</v>
      </c>
      <c r="AC256" s="14">
        <v>1</v>
      </c>
      <c r="AD256" s="44">
        <v>2</v>
      </c>
      <c r="AE256" s="44">
        <v>0</v>
      </c>
      <c r="AF256" s="44">
        <v>2</v>
      </c>
      <c r="AG256" s="44">
        <v>1</v>
      </c>
      <c r="AH256" s="10">
        <v>0</v>
      </c>
      <c r="AI256" s="10"/>
      <c r="AJ256" s="10" t="s">
        <v>11</v>
      </c>
      <c r="AM256" t="s">
        <v>97</v>
      </c>
      <c r="AN256" t="s">
        <v>102</v>
      </c>
    </row>
    <row r="257" spans="1:40">
      <c r="A257" s="4">
        <v>410</v>
      </c>
      <c r="B257" s="19">
        <v>1</v>
      </c>
      <c r="C257" s="4" t="s">
        <v>193</v>
      </c>
      <c r="D257" s="4" t="s">
        <v>46</v>
      </c>
      <c r="E257" s="4">
        <v>130</v>
      </c>
      <c r="F257" s="4">
        <v>195</v>
      </c>
      <c r="G257" s="28">
        <v>91</v>
      </c>
      <c r="H257" s="4">
        <v>0</v>
      </c>
      <c r="I257" s="4">
        <v>76</v>
      </c>
      <c r="J257" s="4">
        <f t="shared" ref="J257:J267" si="6">SQRT(G257^2+(I257-H257)^2)</f>
        <v>118.56221995222593</v>
      </c>
      <c r="K257" s="26"/>
      <c r="M257" s="9">
        <v>1509.6968185134467</v>
      </c>
      <c r="N257" s="10">
        <v>1469.8</v>
      </c>
      <c r="O257" s="10">
        <v>410</v>
      </c>
      <c r="P257" s="31">
        <v>1469.8</v>
      </c>
      <c r="Q257" s="12">
        <v>410</v>
      </c>
      <c r="S257" s="9">
        <v>2229.867483648542</v>
      </c>
      <c r="T257" s="9">
        <v>496.7</v>
      </c>
      <c r="U257" s="9">
        <v>89.7</v>
      </c>
      <c r="V257" s="30">
        <v>496.7</v>
      </c>
      <c r="W257" s="11">
        <v>89.7</v>
      </c>
      <c r="Z257" s="10">
        <v>1</v>
      </c>
      <c r="AA257" s="10" t="s">
        <v>98</v>
      </c>
      <c r="AB257" s="14">
        <v>4</v>
      </c>
      <c r="AC257" s="14">
        <v>1</v>
      </c>
      <c r="AD257" s="44">
        <v>5</v>
      </c>
      <c r="AE257" s="44">
        <v>4</v>
      </c>
      <c r="AF257" s="44">
        <v>1</v>
      </c>
      <c r="AG257" s="44">
        <v>1</v>
      </c>
      <c r="AH257" s="14">
        <v>1</v>
      </c>
      <c r="AI257" s="14">
        <v>0.5</v>
      </c>
      <c r="AJ257" s="10" t="s">
        <v>11</v>
      </c>
      <c r="AM257" t="s">
        <v>97</v>
      </c>
      <c r="AN257" t="s">
        <v>102</v>
      </c>
    </row>
    <row r="258" spans="1:40">
      <c r="A258" s="4">
        <v>411</v>
      </c>
      <c r="B258" s="19">
        <v>2</v>
      </c>
      <c r="C258" s="4" t="s">
        <v>193</v>
      </c>
      <c r="D258" s="4" t="s">
        <v>46</v>
      </c>
      <c r="E258" s="4">
        <v>130</v>
      </c>
      <c r="F258" s="4">
        <v>195</v>
      </c>
      <c r="G258" s="28">
        <v>91</v>
      </c>
      <c r="H258" s="4">
        <v>0</v>
      </c>
      <c r="I258" s="4">
        <v>76</v>
      </c>
      <c r="J258" s="4">
        <f t="shared" si="6"/>
        <v>118.56221995222593</v>
      </c>
      <c r="K258" s="26"/>
      <c r="M258" s="9">
        <v>1509.6968185134467</v>
      </c>
      <c r="N258" s="10">
        <v>1469.8</v>
      </c>
      <c r="O258" s="10">
        <v>410</v>
      </c>
      <c r="P258" s="31">
        <v>1469.8</v>
      </c>
      <c r="Q258" s="12">
        <v>410</v>
      </c>
      <c r="S258" s="9">
        <v>2229.867483648542</v>
      </c>
      <c r="T258" s="9">
        <v>496.7</v>
      </c>
      <c r="U258" s="9">
        <v>89.7</v>
      </c>
      <c r="V258" s="30">
        <v>496.7</v>
      </c>
      <c r="W258" s="11">
        <v>89.7</v>
      </c>
      <c r="Z258" s="10">
        <v>1</v>
      </c>
      <c r="AA258" s="10" t="s">
        <v>98</v>
      </c>
      <c r="AB258" s="14">
        <v>3</v>
      </c>
      <c r="AC258" s="14">
        <v>2</v>
      </c>
      <c r="AD258" s="44">
        <v>4</v>
      </c>
      <c r="AE258" s="44">
        <v>3</v>
      </c>
      <c r="AF258" s="44">
        <v>2</v>
      </c>
      <c r="AG258" s="44">
        <v>1</v>
      </c>
      <c r="AH258" s="14">
        <v>0</v>
      </c>
      <c r="AI258" s="10"/>
      <c r="AJ258" s="10" t="s">
        <v>11</v>
      </c>
      <c r="AM258" t="s">
        <v>97</v>
      </c>
      <c r="AN258" t="s">
        <v>102</v>
      </c>
    </row>
    <row r="259" spans="1:40">
      <c r="A259" s="4">
        <v>412</v>
      </c>
      <c r="B259" s="19">
        <v>3</v>
      </c>
      <c r="C259" s="4" t="s">
        <v>193</v>
      </c>
      <c r="D259" s="4" t="s">
        <v>46</v>
      </c>
      <c r="E259" s="4">
        <v>130</v>
      </c>
      <c r="F259" s="4">
        <v>195</v>
      </c>
      <c r="G259" s="28">
        <v>91</v>
      </c>
      <c r="H259" s="4">
        <v>0</v>
      </c>
      <c r="I259" s="4">
        <v>76</v>
      </c>
      <c r="J259" s="4">
        <f t="shared" si="6"/>
        <v>118.56221995222593</v>
      </c>
      <c r="K259" s="26"/>
      <c r="M259" s="9">
        <v>1509.6968185134467</v>
      </c>
      <c r="N259" s="10">
        <v>1469.8</v>
      </c>
      <c r="O259" s="10">
        <v>410</v>
      </c>
      <c r="P259" s="31">
        <v>1469.8</v>
      </c>
      <c r="Q259" s="12">
        <v>410</v>
      </c>
      <c r="S259" s="9">
        <v>2229.867483648542</v>
      </c>
      <c r="T259" s="9">
        <v>496.7</v>
      </c>
      <c r="U259" s="9">
        <v>89.7</v>
      </c>
      <c r="V259" s="30">
        <v>496.7</v>
      </c>
      <c r="W259" s="11">
        <v>89.7</v>
      </c>
      <c r="Z259" s="10">
        <v>1</v>
      </c>
      <c r="AA259" s="10" t="s">
        <v>98</v>
      </c>
      <c r="AB259" s="14">
        <v>0</v>
      </c>
      <c r="AC259" s="14">
        <v>2</v>
      </c>
      <c r="AD259" s="44">
        <v>0</v>
      </c>
      <c r="AE259" s="44">
        <v>0</v>
      </c>
      <c r="AF259" s="44">
        <v>2</v>
      </c>
      <c r="AG259" s="44">
        <v>1</v>
      </c>
      <c r="AH259" s="14">
        <v>0</v>
      </c>
      <c r="AI259" s="10"/>
      <c r="AJ259" s="10" t="s">
        <v>11</v>
      </c>
      <c r="AM259" t="s">
        <v>97</v>
      </c>
      <c r="AN259" t="s">
        <v>102</v>
      </c>
    </row>
    <row r="260" spans="1:40">
      <c r="A260" s="4">
        <v>413</v>
      </c>
      <c r="B260" s="19">
        <v>4</v>
      </c>
      <c r="C260" s="4" t="s">
        <v>193</v>
      </c>
      <c r="D260" s="4" t="s">
        <v>46</v>
      </c>
      <c r="E260" s="4">
        <v>130</v>
      </c>
      <c r="F260" s="4">
        <v>195</v>
      </c>
      <c r="G260" s="28">
        <v>91</v>
      </c>
      <c r="H260" s="4">
        <v>0</v>
      </c>
      <c r="I260" s="4">
        <v>76</v>
      </c>
      <c r="J260" s="4">
        <f t="shared" si="6"/>
        <v>118.56221995222593</v>
      </c>
      <c r="K260" s="26"/>
      <c r="M260" s="9">
        <v>1509.6968185134467</v>
      </c>
      <c r="N260" s="10">
        <v>1469.8</v>
      </c>
      <c r="O260" s="10">
        <v>410</v>
      </c>
      <c r="P260" s="31">
        <v>1469.8</v>
      </c>
      <c r="Q260" s="12">
        <v>410</v>
      </c>
      <c r="S260" s="9">
        <v>2229.867483648542</v>
      </c>
      <c r="T260" s="9">
        <v>496.7</v>
      </c>
      <c r="U260" s="9">
        <v>89.7</v>
      </c>
      <c r="V260" s="30">
        <v>496.7</v>
      </c>
      <c r="W260" s="11">
        <v>89.7</v>
      </c>
      <c r="Z260" s="10">
        <v>1</v>
      </c>
      <c r="AA260" s="10" t="s">
        <v>98</v>
      </c>
      <c r="AB260" s="14">
        <v>0</v>
      </c>
      <c r="AC260" s="14">
        <v>1</v>
      </c>
      <c r="AD260" s="44">
        <v>0</v>
      </c>
      <c r="AE260" s="44">
        <v>0</v>
      </c>
      <c r="AF260" s="44">
        <v>2</v>
      </c>
      <c r="AG260" s="44">
        <v>1</v>
      </c>
      <c r="AH260" s="14">
        <v>0</v>
      </c>
      <c r="AI260" s="10"/>
      <c r="AJ260" s="10" t="s">
        <v>11</v>
      </c>
      <c r="AM260" t="s">
        <v>97</v>
      </c>
      <c r="AN260" t="s">
        <v>102</v>
      </c>
    </row>
    <row r="261" spans="1:40">
      <c r="A261" s="4">
        <v>414</v>
      </c>
      <c r="B261" s="19">
        <v>5</v>
      </c>
      <c r="C261" s="4" t="s">
        <v>193</v>
      </c>
      <c r="D261" s="4" t="s">
        <v>46</v>
      </c>
      <c r="E261" s="4">
        <v>130</v>
      </c>
      <c r="F261" s="4">
        <v>195</v>
      </c>
      <c r="G261" s="28">
        <v>91</v>
      </c>
      <c r="H261" s="4">
        <v>0</v>
      </c>
      <c r="I261" s="4">
        <v>76</v>
      </c>
      <c r="J261" s="4">
        <f t="shared" si="6"/>
        <v>118.56221995222593</v>
      </c>
      <c r="K261" s="26"/>
      <c r="M261" s="9">
        <v>1509.6968185134467</v>
      </c>
      <c r="N261" s="10">
        <v>1469.8</v>
      </c>
      <c r="O261" s="10">
        <v>410</v>
      </c>
      <c r="P261" s="31">
        <v>1469.8</v>
      </c>
      <c r="Q261" s="12">
        <v>410</v>
      </c>
      <c r="S261" s="9">
        <v>2229.867483648542</v>
      </c>
      <c r="T261" s="9">
        <v>496.7</v>
      </c>
      <c r="U261" s="9">
        <v>89.7</v>
      </c>
      <c r="V261" s="30">
        <v>496.7</v>
      </c>
      <c r="W261" s="11">
        <v>89.7</v>
      </c>
      <c r="Z261" s="10">
        <v>1</v>
      </c>
      <c r="AA261" s="10" t="s">
        <v>98</v>
      </c>
      <c r="AB261" s="14">
        <v>0</v>
      </c>
      <c r="AC261" s="14">
        <v>1</v>
      </c>
      <c r="AD261" s="44">
        <v>0</v>
      </c>
      <c r="AE261" s="44">
        <v>0</v>
      </c>
      <c r="AF261" s="44">
        <v>2</v>
      </c>
      <c r="AG261" s="44">
        <v>1</v>
      </c>
      <c r="AH261" s="14">
        <v>0</v>
      </c>
      <c r="AI261" s="10"/>
      <c r="AJ261" s="10" t="s">
        <v>11</v>
      </c>
      <c r="AM261" t="s">
        <v>97</v>
      </c>
      <c r="AN261" t="s">
        <v>102</v>
      </c>
    </row>
    <row r="262" spans="1:40">
      <c r="A262" s="4">
        <v>415</v>
      </c>
      <c r="B262" s="19">
        <v>6</v>
      </c>
      <c r="C262" s="4" t="s">
        <v>193</v>
      </c>
      <c r="D262" s="4" t="s">
        <v>46</v>
      </c>
      <c r="E262" s="4">
        <v>130</v>
      </c>
      <c r="F262" s="4">
        <v>195</v>
      </c>
      <c r="G262" s="28">
        <v>91</v>
      </c>
      <c r="H262" s="4">
        <v>0</v>
      </c>
      <c r="I262" s="4">
        <v>76</v>
      </c>
      <c r="J262" s="4">
        <f t="shared" si="6"/>
        <v>118.56221995222593</v>
      </c>
      <c r="K262" s="26"/>
      <c r="M262" s="9">
        <v>1509.6968185134467</v>
      </c>
      <c r="N262" s="10">
        <v>1469.8</v>
      </c>
      <c r="O262" s="10">
        <v>410</v>
      </c>
      <c r="P262" s="31">
        <v>1469.8</v>
      </c>
      <c r="Q262" s="12">
        <v>410</v>
      </c>
      <c r="S262" s="9">
        <v>2229.867483648542</v>
      </c>
      <c r="T262" s="9">
        <v>496.7</v>
      </c>
      <c r="U262" s="9">
        <v>89.7</v>
      </c>
      <c r="V262" s="30">
        <v>496.7</v>
      </c>
      <c r="W262" s="11">
        <v>89.7</v>
      </c>
      <c r="Z262" s="10">
        <v>1</v>
      </c>
      <c r="AA262" s="10" t="s">
        <v>98</v>
      </c>
      <c r="AB262" s="14">
        <v>0</v>
      </c>
      <c r="AC262" s="14">
        <v>1</v>
      </c>
      <c r="AD262" s="44">
        <v>0</v>
      </c>
      <c r="AE262" s="44">
        <v>0</v>
      </c>
      <c r="AF262" s="44">
        <v>2</v>
      </c>
      <c r="AG262" s="44">
        <v>1</v>
      </c>
      <c r="AH262" s="14">
        <v>0</v>
      </c>
      <c r="AJ262" s="10" t="s">
        <v>11</v>
      </c>
      <c r="AM262" t="s">
        <v>97</v>
      </c>
      <c r="AN262" t="s">
        <v>102</v>
      </c>
    </row>
    <row r="263" spans="1:40">
      <c r="A263" s="4">
        <v>416</v>
      </c>
      <c r="B263" s="19">
        <v>1</v>
      </c>
      <c r="C263" s="4" t="s">
        <v>193</v>
      </c>
      <c r="D263" s="4" t="s">
        <v>46</v>
      </c>
      <c r="E263" s="4">
        <v>130</v>
      </c>
      <c r="F263" s="4">
        <v>195</v>
      </c>
      <c r="G263" s="28">
        <v>91</v>
      </c>
      <c r="H263" s="4">
        <v>0</v>
      </c>
      <c r="I263" s="4">
        <v>76</v>
      </c>
      <c r="J263" s="4">
        <f t="shared" si="6"/>
        <v>118.56221995222593</v>
      </c>
      <c r="K263" s="26"/>
      <c r="M263" s="9">
        <v>1509.6968185134467</v>
      </c>
      <c r="N263" s="10">
        <v>1469.8</v>
      </c>
      <c r="O263" s="10">
        <v>410</v>
      </c>
      <c r="P263" s="31">
        <v>1469.8</v>
      </c>
      <c r="Q263" s="12">
        <v>410</v>
      </c>
      <c r="S263" s="9">
        <v>2229.867483648542</v>
      </c>
      <c r="T263" s="9">
        <v>496.7</v>
      </c>
      <c r="U263" s="9">
        <v>89.7</v>
      </c>
      <c r="V263" s="30">
        <v>496.7</v>
      </c>
      <c r="W263" s="11">
        <v>89.7</v>
      </c>
      <c r="AB263" s="14">
        <v>0</v>
      </c>
      <c r="AC263" s="14">
        <v>0</v>
      </c>
      <c r="AD263" s="43">
        <v>0</v>
      </c>
      <c r="AE263" s="43">
        <v>0</v>
      </c>
      <c r="AF263" s="43">
        <v>0</v>
      </c>
      <c r="AG263" s="43">
        <v>0</v>
      </c>
      <c r="AH263" s="14">
        <v>0</v>
      </c>
      <c r="AI263" s="14">
        <v>0</v>
      </c>
      <c r="AJ263" s="14" t="s">
        <v>18</v>
      </c>
      <c r="AN263" t="s">
        <v>106</v>
      </c>
    </row>
    <row r="264" spans="1:40">
      <c r="A264" s="4">
        <v>417</v>
      </c>
      <c r="B264" s="19">
        <v>2</v>
      </c>
      <c r="C264" s="4" t="s">
        <v>193</v>
      </c>
      <c r="D264" s="4" t="s">
        <v>46</v>
      </c>
      <c r="E264" s="4">
        <v>130</v>
      </c>
      <c r="F264" s="4">
        <v>195</v>
      </c>
      <c r="G264" s="28">
        <v>91</v>
      </c>
      <c r="H264" s="4">
        <v>0</v>
      </c>
      <c r="I264" s="4">
        <v>76</v>
      </c>
      <c r="J264" s="4">
        <f t="shared" si="6"/>
        <v>118.56221995222593</v>
      </c>
      <c r="K264" s="26"/>
      <c r="M264" s="9">
        <v>1509.6968185134467</v>
      </c>
      <c r="N264" s="10">
        <v>1469.8</v>
      </c>
      <c r="O264" s="10">
        <v>410</v>
      </c>
      <c r="P264" s="31">
        <v>1469.8</v>
      </c>
      <c r="Q264" s="12">
        <v>410</v>
      </c>
      <c r="S264" s="9">
        <v>2229.867483648542</v>
      </c>
      <c r="T264" s="9">
        <v>496.7</v>
      </c>
      <c r="U264" s="9">
        <v>89.7</v>
      </c>
      <c r="V264" s="30">
        <v>496.7</v>
      </c>
      <c r="W264" s="11">
        <v>89.7</v>
      </c>
      <c r="AB264" s="14">
        <v>0</v>
      </c>
      <c r="AC264" s="14">
        <v>3</v>
      </c>
      <c r="AD264" s="44">
        <v>0</v>
      </c>
      <c r="AE264" s="44">
        <v>0</v>
      </c>
      <c r="AF264" s="44">
        <v>5</v>
      </c>
      <c r="AG264" s="44">
        <v>3</v>
      </c>
      <c r="AH264" s="14">
        <v>0</v>
      </c>
      <c r="AJ264" s="14" t="s">
        <v>18</v>
      </c>
      <c r="AN264" t="s">
        <v>107</v>
      </c>
    </row>
    <row r="265" spans="1:40">
      <c r="A265" s="4">
        <v>418</v>
      </c>
      <c r="B265" s="19">
        <v>3</v>
      </c>
      <c r="C265" s="4" t="s">
        <v>193</v>
      </c>
      <c r="D265" s="4" t="s">
        <v>46</v>
      </c>
      <c r="E265" s="4">
        <v>130</v>
      </c>
      <c r="F265" s="4">
        <v>195</v>
      </c>
      <c r="G265" s="28">
        <v>183</v>
      </c>
      <c r="H265" s="4">
        <v>0</v>
      </c>
      <c r="I265" s="4">
        <v>76</v>
      </c>
      <c r="J265" s="4">
        <f t="shared" si="6"/>
        <v>198.15398053029367</v>
      </c>
      <c r="K265" s="26"/>
      <c r="M265" s="9">
        <v>836.32444226685277</v>
      </c>
      <c r="N265" s="14">
        <v>93.8</v>
      </c>
      <c r="O265" s="14">
        <v>441</v>
      </c>
      <c r="P265" s="31">
        <v>93.8</v>
      </c>
      <c r="Q265" s="12">
        <v>441</v>
      </c>
      <c r="S265" s="9">
        <v>1441.0566301262661</v>
      </c>
      <c r="T265" s="9">
        <v>149.29999999999998</v>
      </c>
      <c r="U265" s="9">
        <v>25.900000000000006</v>
      </c>
      <c r="V265" s="30">
        <v>149.29999999999998</v>
      </c>
      <c r="W265" s="11">
        <v>25.900000000000006</v>
      </c>
      <c r="AB265" s="14">
        <v>0</v>
      </c>
      <c r="AC265" s="14">
        <v>1</v>
      </c>
      <c r="AD265" s="44">
        <v>0</v>
      </c>
      <c r="AE265" s="44">
        <v>0</v>
      </c>
      <c r="AF265" s="44">
        <v>3</v>
      </c>
      <c r="AG265" s="44">
        <v>1</v>
      </c>
      <c r="AH265" s="14">
        <v>0</v>
      </c>
      <c r="AJ265" s="14" t="s">
        <v>18</v>
      </c>
      <c r="AN265" t="s">
        <v>103</v>
      </c>
    </row>
    <row r="266" spans="1:40">
      <c r="A266" s="4">
        <v>419</v>
      </c>
      <c r="B266" s="19">
        <v>4</v>
      </c>
      <c r="C266" s="4" t="s">
        <v>193</v>
      </c>
      <c r="D266" s="4" t="s">
        <v>46</v>
      </c>
      <c r="E266" s="4">
        <v>130</v>
      </c>
      <c r="F266" s="4">
        <v>195</v>
      </c>
      <c r="G266" s="28">
        <v>457</v>
      </c>
      <c r="H266" s="4">
        <v>0</v>
      </c>
      <c r="I266" s="4">
        <v>76</v>
      </c>
      <c r="J266" s="4">
        <f t="shared" si="6"/>
        <v>463.27637539594008</v>
      </c>
      <c r="K266" s="26"/>
      <c r="M266" s="9">
        <v>314.9284048365239</v>
      </c>
      <c r="N266" s="14">
        <v>313.60000000000002</v>
      </c>
      <c r="O266" s="14">
        <v>2.1699999999995612E-2</v>
      </c>
      <c r="P266" s="31">
        <v>313.60000000000002</v>
      </c>
      <c r="Q266" s="12">
        <v>2.1699999999995612E-2</v>
      </c>
      <c r="S266" s="9">
        <v>700.11486322025485</v>
      </c>
      <c r="T266" s="9">
        <v>87.800000000000011</v>
      </c>
      <c r="U266" s="9">
        <v>0</v>
      </c>
      <c r="V266" s="30">
        <v>87.800000000000011</v>
      </c>
      <c r="W266" s="11">
        <v>0</v>
      </c>
      <c r="AB266" s="14">
        <v>0</v>
      </c>
      <c r="AC266" s="14">
        <v>0</v>
      </c>
      <c r="AD266" s="43">
        <v>0</v>
      </c>
      <c r="AE266" s="43">
        <v>0</v>
      </c>
      <c r="AF266" s="43">
        <v>0</v>
      </c>
      <c r="AG266" s="43">
        <v>0</v>
      </c>
      <c r="AH266" s="14">
        <v>0</v>
      </c>
      <c r="AI266" s="14">
        <v>0</v>
      </c>
      <c r="AJ266" s="14" t="s">
        <v>18</v>
      </c>
      <c r="AN266" t="s">
        <v>103</v>
      </c>
    </row>
    <row r="267" spans="1:40">
      <c r="A267" s="4">
        <v>420</v>
      </c>
      <c r="B267" s="19">
        <v>5</v>
      </c>
      <c r="C267" s="4" t="s">
        <v>193</v>
      </c>
      <c r="D267" s="4" t="s">
        <v>46</v>
      </c>
      <c r="E267" s="4">
        <v>130</v>
      </c>
      <c r="F267" s="4">
        <v>195</v>
      </c>
      <c r="G267" s="28">
        <v>923</v>
      </c>
      <c r="H267" s="4">
        <v>0</v>
      </c>
      <c r="I267" s="4">
        <v>76</v>
      </c>
      <c r="J267" s="4">
        <f t="shared" si="6"/>
        <v>926.12364185350543</v>
      </c>
      <c r="K267" s="26"/>
      <c r="M267" s="9">
        <v>141.99030565464838</v>
      </c>
      <c r="N267" s="14">
        <v>0.16339999999999577</v>
      </c>
      <c r="O267" s="14">
        <v>0</v>
      </c>
      <c r="P267" s="31">
        <v>0.16339999999999577</v>
      </c>
      <c r="Q267" s="12">
        <v>0</v>
      </c>
      <c r="S267" s="9">
        <v>388.5660060491216</v>
      </c>
      <c r="T267" s="9">
        <v>0</v>
      </c>
      <c r="U267" s="9">
        <v>0</v>
      </c>
      <c r="V267" s="30">
        <v>0</v>
      </c>
      <c r="W267" s="11">
        <v>0</v>
      </c>
      <c r="AB267" s="14">
        <v>0</v>
      </c>
      <c r="AC267" s="14">
        <v>0</v>
      </c>
      <c r="AD267" s="43">
        <v>0</v>
      </c>
      <c r="AE267" s="43">
        <v>0</v>
      </c>
      <c r="AF267" s="43">
        <v>0</v>
      </c>
      <c r="AG267" s="43">
        <v>0</v>
      </c>
      <c r="AH267" s="14">
        <v>0</v>
      </c>
      <c r="AI267" s="14">
        <v>0</v>
      </c>
      <c r="AJ267" s="14" t="s">
        <v>18</v>
      </c>
      <c r="AN267" t="s">
        <v>103</v>
      </c>
    </row>
    <row r="268" spans="1:40">
      <c r="A268" s="4">
        <v>421</v>
      </c>
      <c r="B268" s="19">
        <v>6</v>
      </c>
      <c r="C268" s="4" t="s">
        <v>193</v>
      </c>
      <c r="D268" s="4" t="s">
        <v>46</v>
      </c>
      <c r="E268" s="4">
        <v>130</v>
      </c>
      <c r="F268" s="4">
        <v>195</v>
      </c>
      <c r="G268" s="34" t="s">
        <v>105</v>
      </c>
      <c r="H268" s="4">
        <v>0</v>
      </c>
      <c r="I268" s="4">
        <v>76</v>
      </c>
      <c r="J268" s="4">
        <f>SQRT(5^2+(I268-H268)^2)</f>
        <v>76.164296097318456</v>
      </c>
      <c r="K268" s="26"/>
      <c r="M268" s="9">
        <v>2511.3882787609145</v>
      </c>
      <c r="N268" s="14">
        <v>1211.5</v>
      </c>
      <c r="O268" s="14">
        <v>1689.8999999999999</v>
      </c>
      <c r="P268" s="31">
        <v>1211.5</v>
      </c>
      <c r="Q268" s="12">
        <v>1689.8999999999999</v>
      </c>
      <c r="S268" s="9">
        <v>3248.2145757391495</v>
      </c>
      <c r="T268" s="9">
        <v>268.39999999999998</v>
      </c>
      <c r="U268" s="9">
        <v>658.7</v>
      </c>
      <c r="V268" s="30">
        <v>268.39999999999998</v>
      </c>
      <c r="W268" s="11">
        <v>658.7</v>
      </c>
      <c r="AB268" s="14">
        <v>0</v>
      </c>
      <c r="AC268" s="14">
        <v>2</v>
      </c>
      <c r="AD268" s="43">
        <v>0</v>
      </c>
      <c r="AE268" s="43">
        <v>0</v>
      </c>
      <c r="AF268" s="43">
        <v>3</v>
      </c>
      <c r="AG268" s="43">
        <v>2</v>
      </c>
      <c r="AH268" s="14">
        <v>0</v>
      </c>
      <c r="AJ268" s="14" t="s">
        <v>18</v>
      </c>
      <c r="AN268" t="s">
        <v>104</v>
      </c>
    </row>
    <row r="269" spans="1:40">
      <c r="A269" s="4">
        <v>422</v>
      </c>
      <c r="B269" s="19">
        <v>7</v>
      </c>
      <c r="C269" s="4" t="s">
        <v>193</v>
      </c>
      <c r="D269" s="4" t="s">
        <v>46</v>
      </c>
      <c r="E269" s="4">
        <v>130</v>
      </c>
      <c r="F269" s="4">
        <v>195</v>
      </c>
      <c r="G269" s="34" t="s">
        <v>105</v>
      </c>
      <c r="H269" s="4">
        <v>0</v>
      </c>
      <c r="I269" s="4">
        <v>76</v>
      </c>
      <c r="J269" s="4">
        <f t="shared" ref="J269:J281" si="7">SQRT(46^2+(I269-H269)^2)</f>
        <v>88.836929258051242</v>
      </c>
      <c r="K269" s="26"/>
      <c r="M269" s="9">
        <v>2103.9985761379967</v>
      </c>
      <c r="N269" s="14">
        <v>1211.5</v>
      </c>
      <c r="O269" s="14">
        <v>1689.8999999999999</v>
      </c>
      <c r="P269" s="31">
        <v>1211.5</v>
      </c>
      <c r="Q269" s="12">
        <v>1689.8999999999999</v>
      </c>
      <c r="S269" s="9">
        <v>2849.8954050194275</v>
      </c>
      <c r="T269" s="9">
        <v>268.39999999999998</v>
      </c>
      <c r="U269" s="9">
        <v>658.7</v>
      </c>
      <c r="V269" s="30">
        <v>268.39999999999998</v>
      </c>
      <c r="W269" s="11">
        <v>658.7</v>
      </c>
      <c r="AB269" s="14">
        <v>0</v>
      </c>
      <c r="AC269" s="14">
        <v>2</v>
      </c>
      <c r="AD269" s="43">
        <v>0</v>
      </c>
      <c r="AE269" s="43">
        <v>0</v>
      </c>
      <c r="AF269" s="43">
        <v>2</v>
      </c>
      <c r="AG269" s="43">
        <v>1</v>
      </c>
      <c r="AH269">
        <v>0</v>
      </c>
      <c r="AJ269" s="14" t="s">
        <v>18</v>
      </c>
      <c r="AN269" t="s">
        <v>104</v>
      </c>
    </row>
    <row r="270" spans="1:40">
      <c r="A270" s="4">
        <v>423</v>
      </c>
      <c r="B270" s="19">
        <v>8</v>
      </c>
      <c r="C270" s="4" t="s">
        <v>193</v>
      </c>
      <c r="D270" s="4" t="s">
        <v>46</v>
      </c>
      <c r="E270" s="4">
        <v>130</v>
      </c>
      <c r="F270" s="4">
        <v>195</v>
      </c>
      <c r="G270" s="34" t="s">
        <v>105</v>
      </c>
      <c r="H270" s="4">
        <v>0</v>
      </c>
      <c r="I270" s="4">
        <v>76</v>
      </c>
      <c r="J270" s="4">
        <f t="shared" si="7"/>
        <v>88.836929258051242</v>
      </c>
      <c r="K270" s="26"/>
      <c r="M270" s="9">
        <v>2103.9985761379967</v>
      </c>
      <c r="N270" s="14">
        <v>1211.5</v>
      </c>
      <c r="O270" s="14">
        <v>1689.8999999999999</v>
      </c>
      <c r="P270" s="31">
        <v>1211.5</v>
      </c>
      <c r="Q270" s="12">
        <v>1689.8999999999999</v>
      </c>
      <c r="S270" s="9">
        <v>2849.8954050194275</v>
      </c>
      <c r="T270" s="9">
        <v>268.39999999999998</v>
      </c>
      <c r="U270" s="9">
        <v>658.7</v>
      </c>
      <c r="V270" s="30">
        <v>268.39999999999998</v>
      </c>
      <c r="W270" s="11">
        <v>658.7</v>
      </c>
      <c r="AB270" s="14">
        <v>0</v>
      </c>
      <c r="AC270" s="14">
        <v>2</v>
      </c>
      <c r="AD270" s="43">
        <v>0</v>
      </c>
      <c r="AE270" s="43">
        <v>0</v>
      </c>
      <c r="AF270" s="43">
        <v>2</v>
      </c>
      <c r="AG270" s="43">
        <v>1</v>
      </c>
      <c r="AH270" s="14">
        <v>0</v>
      </c>
      <c r="AJ270" s="14" t="s">
        <v>18</v>
      </c>
      <c r="AN270" t="s">
        <v>104</v>
      </c>
    </row>
    <row r="271" spans="1:40">
      <c r="A271" s="4">
        <v>424</v>
      </c>
      <c r="B271" s="19">
        <v>9</v>
      </c>
      <c r="C271" s="4" t="s">
        <v>193</v>
      </c>
      <c r="D271" s="4" t="s">
        <v>46</v>
      </c>
      <c r="E271" s="4">
        <v>130</v>
      </c>
      <c r="F271" s="4">
        <v>195</v>
      </c>
      <c r="G271" s="34" t="s">
        <v>105</v>
      </c>
      <c r="H271" s="4">
        <v>0</v>
      </c>
      <c r="I271" s="4">
        <v>76</v>
      </c>
      <c r="J271" s="4">
        <f t="shared" si="7"/>
        <v>88.836929258051242</v>
      </c>
      <c r="K271" s="26"/>
      <c r="M271" s="9">
        <v>2103.9985761379967</v>
      </c>
      <c r="N271" s="14">
        <v>1211.5</v>
      </c>
      <c r="O271" s="14">
        <v>1689.8999999999999</v>
      </c>
      <c r="P271" s="31">
        <v>1211.5</v>
      </c>
      <c r="Q271" s="12">
        <v>1689.8999999999999</v>
      </c>
      <c r="S271" s="9">
        <v>2849.8954050194275</v>
      </c>
      <c r="T271" s="9">
        <v>268.39999999999998</v>
      </c>
      <c r="U271" s="9">
        <v>658.7</v>
      </c>
      <c r="V271" s="30">
        <v>268.39999999999998</v>
      </c>
      <c r="W271" s="11">
        <v>658.7</v>
      </c>
      <c r="AB271" s="14">
        <v>0</v>
      </c>
      <c r="AC271" s="14">
        <v>2</v>
      </c>
      <c r="AD271" s="43">
        <v>0</v>
      </c>
      <c r="AE271" s="43">
        <v>0</v>
      </c>
      <c r="AF271" s="43">
        <v>2</v>
      </c>
      <c r="AG271" s="43">
        <v>1</v>
      </c>
      <c r="AH271">
        <v>0</v>
      </c>
      <c r="AJ271" s="14" t="s">
        <v>18</v>
      </c>
      <c r="AN271" t="s">
        <v>104</v>
      </c>
    </row>
    <row r="272" spans="1:40">
      <c r="A272" s="4">
        <v>425</v>
      </c>
      <c r="B272" s="19">
        <v>10</v>
      </c>
      <c r="C272" s="4" t="s">
        <v>193</v>
      </c>
      <c r="D272" s="4" t="s">
        <v>46</v>
      </c>
      <c r="E272" s="4">
        <v>130</v>
      </c>
      <c r="F272" s="4">
        <v>195</v>
      </c>
      <c r="G272" s="34" t="s">
        <v>105</v>
      </c>
      <c r="H272" s="4">
        <v>0</v>
      </c>
      <c r="I272" s="4">
        <v>76</v>
      </c>
      <c r="J272" s="4">
        <f t="shared" si="7"/>
        <v>88.836929258051242</v>
      </c>
      <c r="K272" s="26"/>
      <c r="M272" s="9">
        <v>2103.9985761379967</v>
      </c>
      <c r="N272" s="14">
        <v>1211.5</v>
      </c>
      <c r="O272" s="14">
        <v>1689.8999999999999</v>
      </c>
      <c r="P272" s="31">
        <v>1211.5</v>
      </c>
      <c r="Q272" s="12">
        <v>1689.8999999999999</v>
      </c>
      <c r="S272" s="9">
        <v>2849.8954050194275</v>
      </c>
      <c r="T272" s="9">
        <v>268.39999999999998</v>
      </c>
      <c r="U272" s="9">
        <v>658.7</v>
      </c>
      <c r="V272" s="30">
        <v>268.39999999999998</v>
      </c>
      <c r="W272" s="11">
        <v>658.7</v>
      </c>
      <c r="AB272" s="14">
        <v>0</v>
      </c>
      <c r="AC272" s="14">
        <v>2</v>
      </c>
      <c r="AD272" s="43">
        <v>0</v>
      </c>
      <c r="AE272" s="43">
        <v>0</v>
      </c>
      <c r="AF272" s="43">
        <v>2</v>
      </c>
      <c r="AG272" s="43">
        <v>1</v>
      </c>
      <c r="AH272" s="14">
        <v>0</v>
      </c>
      <c r="AJ272" s="14" t="s">
        <v>18</v>
      </c>
      <c r="AN272" t="s">
        <v>104</v>
      </c>
    </row>
    <row r="273" spans="1:40">
      <c r="A273" s="4">
        <v>426</v>
      </c>
      <c r="B273" s="19">
        <v>11</v>
      </c>
      <c r="C273" s="4" t="s">
        <v>193</v>
      </c>
      <c r="D273" s="4" t="s">
        <v>46</v>
      </c>
      <c r="E273" s="4">
        <v>130</v>
      </c>
      <c r="F273" s="4">
        <v>195</v>
      </c>
      <c r="G273" s="34" t="s">
        <v>105</v>
      </c>
      <c r="H273" s="4">
        <v>0</v>
      </c>
      <c r="I273" s="4">
        <v>76</v>
      </c>
      <c r="J273" s="4">
        <f t="shared" si="7"/>
        <v>88.836929258051242</v>
      </c>
      <c r="K273" s="26"/>
      <c r="M273" s="9">
        <v>2103.9985761379967</v>
      </c>
      <c r="N273" s="14">
        <v>1211.5</v>
      </c>
      <c r="O273" s="14">
        <v>1689.8999999999999</v>
      </c>
      <c r="P273" s="31">
        <v>1211.5</v>
      </c>
      <c r="Q273" s="12">
        <v>1689.8999999999999</v>
      </c>
      <c r="S273" s="9">
        <v>2849.8954050194275</v>
      </c>
      <c r="T273" s="9">
        <v>268.39999999999998</v>
      </c>
      <c r="U273" s="9">
        <v>658.7</v>
      </c>
      <c r="V273" s="30">
        <v>268.39999999999998</v>
      </c>
      <c r="W273" s="11">
        <v>658.7</v>
      </c>
      <c r="AB273" s="14">
        <v>0</v>
      </c>
      <c r="AC273" s="14">
        <v>3</v>
      </c>
      <c r="AD273" s="43">
        <v>0</v>
      </c>
      <c r="AE273" s="43">
        <v>0</v>
      </c>
      <c r="AF273" s="43">
        <v>4</v>
      </c>
      <c r="AG273" s="43">
        <v>3</v>
      </c>
      <c r="AH273">
        <v>0</v>
      </c>
      <c r="AJ273" s="14" t="s">
        <v>18</v>
      </c>
      <c r="AN273" t="s">
        <v>104</v>
      </c>
    </row>
    <row r="274" spans="1:40">
      <c r="A274" s="4">
        <v>427</v>
      </c>
      <c r="B274" s="19">
        <v>12</v>
      </c>
      <c r="C274" s="4" t="s">
        <v>193</v>
      </c>
      <c r="D274" s="4" t="s">
        <v>46</v>
      </c>
      <c r="E274" s="4">
        <v>130</v>
      </c>
      <c r="F274" s="4">
        <v>195</v>
      </c>
      <c r="G274" s="34" t="s">
        <v>105</v>
      </c>
      <c r="H274" s="4">
        <v>0</v>
      </c>
      <c r="I274" s="4">
        <v>76</v>
      </c>
      <c r="J274" s="4">
        <f t="shared" si="7"/>
        <v>88.836929258051242</v>
      </c>
      <c r="K274" s="26"/>
      <c r="M274" s="9">
        <v>2103.9985761379967</v>
      </c>
      <c r="N274" s="14">
        <v>1211.5</v>
      </c>
      <c r="O274" s="14">
        <v>1689.8999999999999</v>
      </c>
      <c r="P274" s="31">
        <v>1211.5</v>
      </c>
      <c r="Q274" s="12">
        <v>1689.8999999999999</v>
      </c>
      <c r="S274" s="9">
        <v>2849.8954050194275</v>
      </c>
      <c r="T274" s="9">
        <v>268.39999999999998</v>
      </c>
      <c r="U274" s="9">
        <v>658.7</v>
      </c>
      <c r="V274" s="30">
        <v>268.39999999999998</v>
      </c>
      <c r="W274" s="11">
        <v>658.7</v>
      </c>
      <c r="AB274" s="14">
        <v>0</v>
      </c>
      <c r="AC274" s="14">
        <v>3</v>
      </c>
      <c r="AD274" s="43">
        <v>0</v>
      </c>
      <c r="AE274" s="43">
        <v>0</v>
      </c>
      <c r="AF274" s="43">
        <v>4</v>
      </c>
      <c r="AG274" s="43">
        <v>3</v>
      </c>
      <c r="AH274" s="14">
        <v>0</v>
      </c>
      <c r="AJ274" s="14" t="s">
        <v>18</v>
      </c>
      <c r="AN274" t="s">
        <v>104</v>
      </c>
    </row>
    <row r="275" spans="1:40">
      <c r="A275" s="4">
        <v>428</v>
      </c>
      <c r="B275" s="19">
        <v>13</v>
      </c>
      <c r="C275" s="4" t="s">
        <v>193</v>
      </c>
      <c r="D275" s="4" t="s">
        <v>46</v>
      </c>
      <c r="E275" s="4">
        <v>130</v>
      </c>
      <c r="F275" s="4">
        <v>195</v>
      </c>
      <c r="G275" s="34" t="s">
        <v>105</v>
      </c>
      <c r="H275" s="4">
        <v>0</v>
      </c>
      <c r="I275" s="4">
        <v>76</v>
      </c>
      <c r="J275" s="4">
        <f t="shared" si="7"/>
        <v>88.836929258051242</v>
      </c>
      <c r="K275" s="26"/>
      <c r="M275" s="9">
        <v>2103.9985761379967</v>
      </c>
      <c r="N275" s="14">
        <v>1211.5</v>
      </c>
      <c r="O275" s="14">
        <v>1689.8999999999999</v>
      </c>
      <c r="P275" s="31">
        <v>1211.5</v>
      </c>
      <c r="Q275" s="12">
        <v>1689.8999999999999</v>
      </c>
      <c r="S275" s="9">
        <v>2849.8954050194275</v>
      </c>
      <c r="T275" s="9">
        <v>268.39999999999998</v>
      </c>
      <c r="U275" s="9">
        <v>658.7</v>
      </c>
      <c r="V275" s="30">
        <v>268.39999999999998</v>
      </c>
      <c r="W275" s="11">
        <v>658.7</v>
      </c>
      <c r="AB275" s="14">
        <v>0</v>
      </c>
      <c r="AC275" s="14">
        <v>3</v>
      </c>
      <c r="AD275" s="43">
        <v>0</v>
      </c>
      <c r="AE275" s="43">
        <v>0</v>
      </c>
      <c r="AF275" s="43">
        <v>4</v>
      </c>
      <c r="AG275" s="43">
        <v>3</v>
      </c>
      <c r="AH275">
        <v>0</v>
      </c>
      <c r="AJ275" s="14" t="s">
        <v>18</v>
      </c>
      <c r="AN275" t="s">
        <v>104</v>
      </c>
    </row>
    <row r="276" spans="1:40">
      <c r="A276" s="4">
        <v>429</v>
      </c>
      <c r="B276" s="19">
        <v>14</v>
      </c>
      <c r="C276" s="4" t="s">
        <v>193</v>
      </c>
      <c r="D276" s="4" t="s">
        <v>46</v>
      </c>
      <c r="E276" s="4">
        <v>130</v>
      </c>
      <c r="F276" s="4">
        <v>195</v>
      </c>
      <c r="G276" s="34" t="s">
        <v>105</v>
      </c>
      <c r="H276" s="4">
        <v>0</v>
      </c>
      <c r="I276" s="4">
        <v>76</v>
      </c>
      <c r="J276" s="4">
        <f t="shared" si="7"/>
        <v>88.836929258051242</v>
      </c>
      <c r="K276" s="26"/>
      <c r="M276" s="9">
        <v>2103.9985761379967</v>
      </c>
      <c r="N276" s="14">
        <v>1211.5</v>
      </c>
      <c r="O276" s="14">
        <v>1689.8999999999999</v>
      </c>
      <c r="P276" s="31">
        <v>1211.5</v>
      </c>
      <c r="Q276" s="12">
        <v>1689.8999999999999</v>
      </c>
      <c r="S276" s="9">
        <v>2849.8954050194275</v>
      </c>
      <c r="T276" s="9">
        <v>268.39999999999998</v>
      </c>
      <c r="U276" s="9">
        <v>658.7</v>
      </c>
      <c r="V276" s="30">
        <v>268.39999999999998</v>
      </c>
      <c r="W276" s="11">
        <v>658.7</v>
      </c>
      <c r="AB276" s="14">
        <v>0</v>
      </c>
      <c r="AC276" s="14">
        <v>3</v>
      </c>
      <c r="AD276" s="43">
        <v>0</v>
      </c>
      <c r="AE276" s="43">
        <v>0</v>
      </c>
      <c r="AF276" s="43">
        <v>4</v>
      </c>
      <c r="AG276" s="43">
        <v>3</v>
      </c>
      <c r="AH276" s="14">
        <v>0</v>
      </c>
      <c r="AJ276" s="14" t="s">
        <v>18</v>
      </c>
      <c r="AN276" t="s">
        <v>104</v>
      </c>
    </row>
    <row r="277" spans="1:40">
      <c r="A277" s="4">
        <v>430</v>
      </c>
      <c r="B277" s="19">
        <v>15</v>
      </c>
      <c r="C277" s="4" t="s">
        <v>193</v>
      </c>
      <c r="D277" s="4" t="s">
        <v>46</v>
      </c>
      <c r="E277" s="4">
        <v>130</v>
      </c>
      <c r="F277" s="4">
        <v>195</v>
      </c>
      <c r="G277" s="34" t="s">
        <v>105</v>
      </c>
      <c r="H277" s="4">
        <v>0</v>
      </c>
      <c r="I277" s="4">
        <v>76</v>
      </c>
      <c r="J277" s="4">
        <f t="shared" si="7"/>
        <v>88.836929258051242</v>
      </c>
      <c r="K277" s="26"/>
      <c r="M277" s="9">
        <v>2103.9985761379967</v>
      </c>
      <c r="N277" s="14">
        <v>1211.5</v>
      </c>
      <c r="O277" s="14">
        <v>1689.8999999999999</v>
      </c>
      <c r="P277" s="31">
        <v>1211.5</v>
      </c>
      <c r="Q277" s="12">
        <v>1689.8999999999999</v>
      </c>
      <c r="S277" s="9">
        <v>2849.8954050194275</v>
      </c>
      <c r="T277" s="9">
        <v>268.39999999999998</v>
      </c>
      <c r="U277" s="9">
        <v>658.7</v>
      </c>
      <c r="V277" s="30">
        <v>268.39999999999998</v>
      </c>
      <c r="W277" s="11">
        <v>658.7</v>
      </c>
      <c r="AB277" s="14">
        <v>5</v>
      </c>
      <c r="AC277" s="14">
        <v>5</v>
      </c>
      <c r="AD277" s="44">
        <v>5</v>
      </c>
      <c r="AE277" s="44">
        <v>4</v>
      </c>
      <c r="AF277" s="44">
        <v>5</v>
      </c>
      <c r="AG277" s="44">
        <v>4</v>
      </c>
      <c r="AH277" s="14">
        <v>1</v>
      </c>
      <c r="AI277" s="14">
        <v>1</v>
      </c>
      <c r="AJ277" s="14" t="s">
        <v>18</v>
      </c>
      <c r="AN277" t="s">
        <v>104</v>
      </c>
    </row>
    <row r="278" spans="1:40">
      <c r="A278" s="4">
        <v>431</v>
      </c>
      <c r="B278" s="19">
        <v>16</v>
      </c>
      <c r="C278" s="4" t="s">
        <v>193</v>
      </c>
      <c r="D278" s="4" t="s">
        <v>46</v>
      </c>
      <c r="E278" s="4">
        <v>130</v>
      </c>
      <c r="F278" s="4">
        <v>195</v>
      </c>
      <c r="G278" s="34" t="s">
        <v>105</v>
      </c>
      <c r="H278" s="4">
        <v>0</v>
      </c>
      <c r="I278" s="4">
        <v>76</v>
      </c>
      <c r="J278" s="4">
        <f t="shared" si="7"/>
        <v>88.836929258051242</v>
      </c>
      <c r="K278" s="26"/>
      <c r="M278" s="9">
        <v>2103.9985761379967</v>
      </c>
      <c r="N278" s="14">
        <v>1211.5</v>
      </c>
      <c r="O278" s="14">
        <v>1689.8999999999999</v>
      </c>
      <c r="P278" s="31">
        <v>1211.5</v>
      </c>
      <c r="Q278" s="12">
        <v>1689.8999999999999</v>
      </c>
      <c r="S278" s="9">
        <v>2849.8954050194275</v>
      </c>
      <c r="T278" s="9">
        <v>268.39999999999998</v>
      </c>
      <c r="U278" s="9">
        <v>658.7</v>
      </c>
      <c r="V278" s="30">
        <v>268.39999999999998</v>
      </c>
      <c r="W278" s="11">
        <v>658.7</v>
      </c>
      <c r="AB278" s="14">
        <v>2</v>
      </c>
      <c r="AC278" s="14">
        <v>4</v>
      </c>
      <c r="AD278" s="44">
        <v>1</v>
      </c>
      <c r="AE278" s="44">
        <v>3</v>
      </c>
      <c r="AF278" s="44">
        <v>5</v>
      </c>
      <c r="AG278" s="44">
        <v>4</v>
      </c>
      <c r="AH278" s="14">
        <v>1</v>
      </c>
      <c r="AI278" s="14">
        <v>1</v>
      </c>
      <c r="AJ278" s="14" t="s">
        <v>18</v>
      </c>
      <c r="AN278" t="s">
        <v>104</v>
      </c>
    </row>
    <row r="279" spans="1:40">
      <c r="A279" s="4">
        <v>432</v>
      </c>
      <c r="B279" s="19">
        <v>17</v>
      </c>
      <c r="C279" s="4" t="s">
        <v>193</v>
      </c>
      <c r="D279" s="4" t="s">
        <v>46</v>
      </c>
      <c r="E279" s="4">
        <v>130</v>
      </c>
      <c r="F279" s="4">
        <v>195</v>
      </c>
      <c r="G279" s="34" t="s">
        <v>105</v>
      </c>
      <c r="H279" s="4">
        <v>0</v>
      </c>
      <c r="I279" s="4">
        <v>76</v>
      </c>
      <c r="J279" s="4">
        <f t="shared" si="7"/>
        <v>88.836929258051242</v>
      </c>
      <c r="K279" s="26"/>
      <c r="M279" s="9">
        <v>2103.9985761379967</v>
      </c>
      <c r="N279" s="14">
        <v>1211.5</v>
      </c>
      <c r="O279" s="14">
        <v>1689.8999999999999</v>
      </c>
      <c r="P279" s="31">
        <v>1211.5</v>
      </c>
      <c r="Q279" s="12">
        <v>1689.8999999999999</v>
      </c>
      <c r="S279" s="9">
        <v>2849.8954050194275</v>
      </c>
      <c r="T279" s="9">
        <v>268.39999999999998</v>
      </c>
      <c r="U279" s="9">
        <v>658.7</v>
      </c>
      <c r="V279" s="30">
        <v>268.39999999999998</v>
      </c>
      <c r="W279" s="11">
        <v>658.7</v>
      </c>
      <c r="AB279" s="14">
        <v>0</v>
      </c>
      <c r="AC279" s="14">
        <v>4</v>
      </c>
      <c r="AD279" s="44">
        <v>0</v>
      </c>
      <c r="AE279" s="44">
        <v>0</v>
      </c>
      <c r="AF279" s="44">
        <v>5</v>
      </c>
      <c r="AG279" s="44">
        <v>4</v>
      </c>
      <c r="AH279" s="14">
        <v>0</v>
      </c>
      <c r="AJ279" s="14" t="s">
        <v>18</v>
      </c>
      <c r="AN279" t="s">
        <v>104</v>
      </c>
    </row>
    <row r="280" spans="1:40">
      <c r="A280" s="4">
        <v>433</v>
      </c>
      <c r="B280" s="19">
        <v>18</v>
      </c>
      <c r="C280" s="4" t="s">
        <v>193</v>
      </c>
      <c r="D280" s="4" t="s">
        <v>46</v>
      </c>
      <c r="E280" s="4">
        <v>130</v>
      </c>
      <c r="F280" s="4">
        <v>195</v>
      </c>
      <c r="G280" s="34" t="s">
        <v>105</v>
      </c>
      <c r="H280" s="4">
        <v>0</v>
      </c>
      <c r="I280" s="4">
        <v>76</v>
      </c>
      <c r="J280" s="4">
        <f t="shared" si="7"/>
        <v>88.836929258051242</v>
      </c>
      <c r="K280" s="26"/>
      <c r="M280" s="9">
        <v>2103.9985761379967</v>
      </c>
      <c r="N280" s="14">
        <v>1211.5</v>
      </c>
      <c r="O280" s="14">
        <v>1689.8999999999999</v>
      </c>
      <c r="P280" s="31">
        <v>1211.5</v>
      </c>
      <c r="Q280" s="12">
        <v>1689.8999999999999</v>
      </c>
      <c r="S280" s="9">
        <v>2849.8954050194275</v>
      </c>
      <c r="T280" s="9">
        <v>268.39999999999998</v>
      </c>
      <c r="U280" s="9">
        <v>658.7</v>
      </c>
      <c r="V280" s="30">
        <v>268.39999999999998</v>
      </c>
      <c r="W280" s="11">
        <v>658.7</v>
      </c>
      <c r="AB280" s="14">
        <v>0</v>
      </c>
      <c r="AC280" s="14">
        <v>4</v>
      </c>
      <c r="AD280" s="44">
        <v>0</v>
      </c>
      <c r="AE280" s="44">
        <v>0</v>
      </c>
      <c r="AF280" s="44">
        <v>5</v>
      </c>
      <c r="AG280" s="44">
        <v>3</v>
      </c>
      <c r="AH280" s="14">
        <v>0</v>
      </c>
      <c r="AJ280" s="14" t="s">
        <v>18</v>
      </c>
      <c r="AN280" t="s">
        <v>104</v>
      </c>
    </row>
    <row r="281" spans="1:40">
      <c r="A281" s="4">
        <v>434</v>
      </c>
      <c r="B281" s="19">
        <v>19</v>
      </c>
      <c r="C281" s="4" t="s">
        <v>193</v>
      </c>
      <c r="D281" s="4" t="s">
        <v>46</v>
      </c>
      <c r="E281" s="4">
        <v>130</v>
      </c>
      <c r="F281" s="4">
        <v>195</v>
      </c>
      <c r="G281" s="34" t="s">
        <v>105</v>
      </c>
      <c r="H281" s="4">
        <v>0</v>
      </c>
      <c r="I281" s="4">
        <v>76</v>
      </c>
      <c r="J281" s="4">
        <f t="shared" si="7"/>
        <v>88.836929258051242</v>
      </c>
      <c r="K281" s="26"/>
      <c r="M281" s="9">
        <v>2103.9985761379967</v>
      </c>
      <c r="N281" s="14">
        <v>1211.5</v>
      </c>
      <c r="O281" s="14">
        <v>1689.8999999999999</v>
      </c>
      <c r="P281" s="31">
        <v>1211.5</v>
      </c>
      <c r="Q281" s="12">
        <v>1689.8999999999999</v>
      </c>
      <c r="S281" s="9">
        <v>2849.8954050194275</v>
      </c>
      <c r="T281" s="9">
        <v>268.39999999999998</v>
      </c>
      <c r="U281" s="9">
        <v>658.7</v>
      </c>
      <c r="V281" s="30">
        <v>268.39999999999998</v>
      </c>
      <c r="W281" s="11">
        <v>658.7</v>
      </c>
      <c r="AB281" s="14">
        <v>0</v>
      </c>
      <c r="AC281" s="14">
        <v>3</v>
      </c>
      <c r="AD281" s="44">
        <v>0</v>
      </c>
      <c r="AE281" s="44">
        <v>0</v>
      </c>
      <c r="AF281" s="44">
        <v>3</v>
      </c>
      <c r="AG281" s="44">
        <v>1</v>
      </c>
      <c r="AH281" s="14">
        <v>0</v>
      </c>
      <c r="AJ281" s="14" t="s">
        <v>18</v>
      </c>
      <c r="AN281" t="s">
        <v>104</v>
      </c>
    </row>
    <row r="282" spans="1:40">
      <c r="A282" s="4">
        <v>435</v>
      </c>
      <c r="B282" s="19">
        <v>1</v>
      </c>
      <c r="C282" s="4" t="s">
        <v>193</v>
      </c>
      <c r="D282" s="4" t="s">
        <v>46</v>
      </c>
      <c r="E282" s="4">
        <v>130</v>
      </c>
      <c r="F282" s="4">
        <v>195</v>
      </c>
      <c r="G282" s="4">
        <v>18</v>
      </c>
      <c r="H282" s="4">
        <v>0</v>
      </c>
      <c r="I282" s="4">
        <v>76</v>
      </c>
      <c r="J282" s="4">
        <f>SQRT(G282^2+(I282-H282)^2)</f>
        <v>78.10249675906654</v>
      </c>
      <c r="K282" s="26"/>
      <c r="M282" s="9">
        <v>2439.8512831010789</v>
      </c>
      <c r="N282" s="10">
        <v>1229.0999999999999</v>
      </c>
      <c r="O282" s="10">
        <v>1727</v>
      </c>
      <c r="P282" s="31">
        <v>1229.0999999999999</v>
      </c>
      <c r="Q282" s="12">
        <v>1727</v>
      </c>
      <c r="S282" s="9">
        <v>3179.5689612589731</v>
      </c>
      <c r="T282" s="9">
        <v>281.39999999999998</v>
      </c>
      <c r="U282" s="9">
        <v>690.5</v>
      </c>
      <c r="V282" s="30">
        <v>281.39999999999998</v>
      </c>
      <c r="W282" s="11">
        <v>690.5</v>
      </c>
      <c r="AB282" s="14">
        <v>1</v>
      </c>
      <c r="AC282" s="14">
        <v>4</v>
      </c>
      <c r="AD282" s="44">
        <v>1</v>
      </c>
      <c r="AE282" s="44">
        <v>0</v>
      </c>
      <c r="AF282" s="44">
        <v>4</v>
      </c>
      <c r="AG282" s="44">
        <v>4</v>
      </c>
      <c r="AH282" s="14">
        <v>0</v>
      </c>
      <c r="AJ282" s="14" t="s">
        <v>16</v>
      </c>
    </row>
    <row r="283" spans="1:40">
      <c r="A283" s="4">
        <v>436</v>
      </c>
      <c r="B283" s="19">
        <v>1</v>
      </c>
      <c r="C283" s="4" t="s">
        <v>196</v>
      </c>
      <c r="D283" s="4" t="s">
        <v>50</v>
      </c>
      <c r="E283" s="4">
        <v>136</v>
      </c>
      <c r="F283" s="4">
        <v>136</v>
      </c>
      <c r="G283" s="4">
        <v>183</v>
      </c>
      <c r="H283" s="4">
        <v>0</v>
      </c>
      <c r="I283" s="4">
        <v>76</v>
      </c>
      <c r="J283" s="4">
        <f>SQRT(G283^2+(I283-H283)^2)</f>
        <v>198.15398053029367</v>
      </c>
      <c r="K283" s="26">
        <v>3832</v>
      </c>
      <c r="L283" s="15"/>
      <c r="M283" s="9">
        <v>509.0304876463918</v>
      </c>
      <c r="N283" s="14">
        <v>1716.6</v>
      </c>
      <c r="O283" s="14">
        <v>281.39999999999998</v>
      </c>
      <c r="P283" s="31">
        <v>1716.6</v>
      </c>
      <c r="Q283" s="12">
        <v>281.39999999999998</v>
      </c>
      <c r="R283" s="15"/>
      <c r="S283" s="9">
        <v>895.49184545881531</v>
      </c>
      <c r="T283" s="9">
        <v>149.29999999999998</v>
      </c>
      <c r="U283" s="14">
        <v>25.900000000000006</v>
      </c>
      <c r="V283" s="30">
        <v>149.29999999999998</v>
      </c>
      <c r="W283" s="11">
        <v>25.900000000000006</v>
      </c>
      <c r="X283" s="4"/>
      <c r="Y283" s="4"/>
      <c r="Z283" s="4"/>
      <c r="AA283" s="4"/>
      <c r="AB283" s="14">
        <v>3</v>
      </c>
      <c r="AC283" s="14">
        <v>1</v>
      </c>
      <c r="AD283" s="44">
        <v>2</v>
      </c>
      <c r="AE283" s="44">
        <v>1</v>
      </c>
      <c r="AF283" s="44">
        <v>2</v>
      </c>
      <c r="AG283" s="44">
        <v>1</v>
      </c>
      <c r="AH283" s="14">
        <v>0</v>
      </c>
      <c r="AJ283" s="14" t="s">
        <v>2</v>
      </c>
      <c r="AK283" s="22">
        <v>15792</v>
      </c>
      <c r="AL283" s="22">
        <v>15280</v>
      </c>
      <c r="AM283" t="s">
        <v>113</v>
      </c>
      <c r="AN283" t="s">
        <v>108</v>
      </c>
    </row>
    <row r="284" spans="1:40">
      <c r="A284" s="4">
        <v>437</v>
      </c>
      <c r="B284" s="19">
        <v>2</v>
      </c>
      <c r="C284" s="4" t="s">
        <v>196</v>
      </c>
      <c r="D284" s="4" t="s">
        <v>50</v>
      </c>
      <c r="E284" s="4">
        <v>136</v>
      </c>
      <c r="F284" s="4">
        <v>136</v>
      </c>
      <c r="G284" s="4">
        <v>137</v>
      </c>
      <c r="H284" s="4">
        <v>0</v>
      </c>
      <c r="I284" s="4">
        <v>76</v>
      </c>
      <c r="J284" s="4">
        <f>SQRT(G284^2+(I284-H284)^2)</f>
        <v>156.66843970627906</v>
      </c>
      <c r="K284" s="26">
        <v>3832</v>
      </c>
      <c r="L284" s="15"/>
      <c r="M284" s="9">
        <v>663.7856264156743</v>
      </c>
      <c r="N284" s="14">
        <v>1048.2</v>
      </c>
      <c r="O284" s="14">
        <v>186.40000000000003</v>
      </c>
      <c r="P284" s="31">
        <v>1048.2</v>
      </c>
      <c r="Q284" s="12">
        <v>186.40000000000003</v>
      </c>
      <c r="R284" s="15"/>
      <c r="S284" s="9">
        <v>1113.8825670710326</v>
      </c>
      <c r="T284" s="9">
        <v>270.2</v>
      </c>
      <c r="U284" s="14">
        <v>46.6</v>
      </c>
      <c r="V284" s="30">
        <v>270.2</v>
      </c>
      <c r="W284" s="11">
        <v>46.6</v>
      </c>
      <c r="X284" s="4"/>
      <c r="Y284" s="4"/>
      <c r="Z284" s="4"/>
      <c r="AA284" s="4"/>
      <c r="AB284" s="14">
        <v>0</v>
      </c>
      <c r="AC284" s="14">
        <v>3</v>
      </c>
      <c r="AD284" s="44">
        <v>0</v>
      </c>
      <c r="AE284" s="44">
        <v>0</v>
      </c>
      <c r="AF284" s="44">
        <v>3</v>
      </c>
      <c r="AG284" s="44">
        <v>2</v>
      </c>
      <c r="AH284" s="14">
        <v>1</v>
      </c>
      <c r="AI284" s="14">
        <v>0</v>
      </c>
      <c r="AJ284" s="14" t="s">
        <v>2</v>
      </c>
      <c r="AK284" s="22">
        <v>15792</v>
      </c>
      <c r="AL284" s="22">
        <v>15280</v>
      </c>
      <c r="AM284" t="s">
        <v>113</v>
      </c>
      <c r="AN284" t="s">
        <v>109</v>
      </c>
    </row>
    <row r="285" spans="1:40">
      <c r="A285" s="4">
        <v>438</v>
      </c>
      <c r="B285" s="19">
        <v>3</v>
      </c>
      <c r="C285" s="4" t="s">
        <v>196</v>
      </c>
      <c r="D285" s="4" t="s">
        <v>50</v>
      </c>
      <c r="E285" s="4">
        <v>136</v>
      </c>
      <c r="F285" s="4">
        <v>136</v>
      </c>
      <c r="G285" s="4">
        <v>183</v>
      </c>
      <c r="H285" s="4">
        <v>0</v>
      </c>
      <c r="I285" s="4">
        <v>76</v>
      </c>
      <c r="J285" s="4">
        <f>SQRT(G285^2+(I285-H285)^2)</f>
        <v>198.15398053029367</v>
      </c>
      <c r="K285" s="26">
        <v>3832</v>
      </c>
      <c r="L285" s="15"/>
      <c r="M285" s="9">
        <v>509.0304876463918</v>
      </c>
      <c r="N285" s="14">
        <v>572.19999999999993</v>
      </c>
      <c r="O285" s="14">
        <v>281.39999999999998</v>
      </c>
      <c r="P285" s="31">
        <v>572.19999999999993</v>
      </c>
      <c r="Q285" s="12">
        <v>281.39999999999998</v>
      </c>
      <c r="R285" s="15"/>
      <c r="S285" s="9">
        <v>895.49184545881531</v>
      </c>
      <c r="T285" s="9">
        <v>447.9</v>
      </c>
      <c r="U285" s="14">
        <v>77.700000000000017</v>
      </c>
      <c r="V285" s="30">
        <v>447.9</v>
      </c>
      <c r="W285" s="11">
        <v>77.700000000000017</v>
      </c>
      <c r="X285" s="4"/>
      <c r="Y285" s="4"/>
      <c r="Z285" s="4">
        <v>1</v>
      </c>
      <c r="AA285" s="4"/>
      <c r="AB285" s="14">
        <v>0</v>
      </c>
      <c r="AC285" s="14">
        <v>4</v>
      </c>
      <c r="AD285" s="44">
        <v>0</v>
      </c>
      <c r="AE285" s="44">
        <v>0</v>
      </c>
      <c r="AF285" s="44">
        <v>4</v>
      </c>
      <c r="AG285" s="44">
        <v>4</v>
      </c>
      <c r="AH285" s="14">
        <v>1</v>
      </c>
      <c r="AI285" s="14">
        <v>0</v>
      </c>
      <c r="AJ285" s="14" t="s">
        <v>2</v>
      </c>
      <c r="AK285" s="22">
        <v>15792</v>
      </c>
      <c r="AL285" s="22">
        <v>15280</v>
      </c>
      <c r="AM285" t="s">
        <v>113</v>
      </c>
      <c r="AN285" t="s">
        <v>118</v>
      </c>
    </row>
    <row r="286" spans="1:40">
      <c r="A286" s="4">
        <v>439</v>
      </c>
      <c r="B286" s="19">
        <v>4</v>
      </c>
      <c r="C286" s="4" t="s">
        <v>196</v>
      </c>
      <c r="D286" s="4" t="s">
        <v>50</v>
      </c>
      <c r="E286" s="4">
        <v>136</v>
      </c>
      <c r="F286" s="4">
        <v>136</v>
      </c>
      <c r="G286" s="29">
        <v>91</v>
      </c>
      <c r="H286" s="4">
        <v>0</v>
      </c>
      <c r="I286" s="4">
        <v>76</v>
      </c>
      <c r="J286" s="4">
        <f>SQRT(G286^2+(I286-H286)^2)</f>
        <v>118.56221995222593</v>
      </c>
      <c r="K286" s="26">
        <v>3832</v>
      </c>
      <c r="L286" s="15"/>
      <c r="M286" s="9">
        <v>909.48934442626353</v>
      </c>
      <c r="N286" s="14">
        <v>1469.8</v>
      </c>
      <c r="O286" s="14">
        <v>410</v>
      </c>
      <c r="P286" s="31">
        <v>1469.8</v>
      </c>
      <c r="Q286" s="12">
        <v>410</v>
      </c>
      <c r="R286" s="15"/>
      <c r="S286" s="9">
        <v>1443.0490855088706</v>
      </c>
      <c r="T286" s="9">
        <v>496.7</v>
      </c>
      <c r="U286" s="14">
        <v>269.10000000000002</v>
      </c>
      <c r="V286" s="30">
        <v>496.7</v>
      </c>
      <c r="W286" s="11">
        <v>269.10000000000002</v>
      </c>
      <c r="X286" s="4"/>
      <c r="Y286" s="4"/>
      <c r="Z286" s="4"/>
      <c r="AA286" s="4"/>
      <c r="AB286" s="14">
        <v>0</v>
      </c>
      <c r="AC286" s="14">
        <v>4</v>
      </c>
      <c r="AD286" s="44">
        <v>0</v>
      </c>
      <c r="AE286" s="44">
        <v>0</v>
      </c>
      <c r="AF286" s="44">
        <v>4</v>
      </c>
      <c r="AG286" s="44">
        <v>4</v>
      </c>
      <c r="AH286" s="14">
        <v>0</v>
      </c>
      <c r="AJ286" s="14" t="s">
        <v>2</v>
      </c>
      <c r="AK286" s="22">
        <v>15792</v>
      </c>
      <c r="AL286" s="22">
        <v>15280</v>
      </c>
      <c r="AM286" t="s">
        <v>113</v>
      </c>
      <c r="AN286" t="s">
        <v>115</v>
      </c>
    </row>
    <row r="287" spans="1:40">
      <c r="A287" s="4">
        <v>440</v>
      </c>
      <c r="B287" s="19">
        <v>5</v>
      </c>
      <c r="C287" s="4" t="s">
        <v>196</v>
      </c>
      <c r="D287" s="4" t="s">
        <v>50</v>
      </c>
      <c r="E287" s="4">
        <v>136</v>
      </c>
      <c r="F287" s="4">
        <v>136</v>
      </c>
      <c r="G287" s="29" t="s">
        <v>110</v>
      </c>
      <c r="H287" s="4">
        <v>0</v>
      </c>
      <c r="I287" s="4">
        <v>76</v>
      </c>
      <c r="J287" s="4">
        <f>SQRT(91^2+(I287-H287)^2)</f>
        <v>118.56221995222593</v>
      </c>
      <c r="K287" s="26">
        <v>3832</v>
      </c>
      <c r="L287" s="15"/>
      <c r="M287" s="9">
        <v>909.48934442626353</v>
      </c>
      <c r="N287" s="14">
        <v>1048.2</v>
      </c>
      <c r="O287" s="14">
        <v>559.20000000000005</v>
      </c>
      <c r="P287" s="31">
        <v>1048.2</v>
      </c>
      <c r="Q287" s="12">
        <v>559.20000000000005</v>
      </c>
      <c r="R287" s="15"/>
      <c r="S287" s="9">
        <v>1443.0490855088706</v>
      </c>
      <c r="T287" s="9">
        <v>270.2</v>
      </c>
      <c r="U287" s="14">
        <v>139.80000000000001</v>
      </c>
      <c r="V287" s="30">
        <v>270.2</v>
      </c>
      <c r="W287" s="11">
        <v>139.80000000000001</v>
      </c>
      <c r="X287" s="4"/>
      <c r="Y287" s="4"/>
      <c r="Z287" s="4"/>
      <c r="AA287" s="4"/>
      <c r="AB287" s="14">
        <v>0</v>
      </c>
      <c r="AC287" s="14">
        <v>4</v>
      </c>
      <c r="AD287" s="44">
        <v>0</v>
      </c>
      <c r="AE287" s="44">
        <v>0</v>
      </c>
      <c r="AF287" s="44">
        <v>5</v>
      </c>
      <c r="AG287" s="44">
        <v>3</v>
      </c>
      <c r="AH287" s="14">
        <v>1</v>
      </c>
      <c r="AI287" s="14">
        <v>0</v>
      </c>
      <c r="AJ287" s="14" t="s">
        <v>2</v>
      </c>
      <c r="AK287" s="22">
        <v>15792</v>
      </c>
      <c r="AL287" s="22">
        <v>15280</v>
      </c>
      <c r="AM287" t="s">
        <v>113</v>
      </c>
      <c r="AN287" t="s">
        <v>116</v>
      </c>
    </row>
    <row r="288" spans="1:40">
      <c r="A288" s="4">
        <v>441</v>
      </c>
      <c r="B288" s="19">
        <v>6</v>
      </c>
      <c r="C288" s="4" t="s">
        <v>196</v>
      </c>
      <c r="D288" s="4" t="s">
        <v>50</v>
      </c>
      <c r="E288" s="4">
        <v>136</v>
      </c>
      <c r="F288" s="4">
        <v>136</v>
      </c>
      <c r="G288" s="29" t="s">
        <v>110</v>
      </c>
      <c r="H288" s="4">
        <v>0</v>
      </c>
      <c r="I288" s="4">
        <v>76</v>
      </c>
      <c r="J288" s="4">
        <f t="shared" ref="J288:J297" si="8">SQRT(274^2+(I288-H288)^2)</f>
        <v>284.3448610402516</v>
      </c>
      <c r="K288" s="26">
        <v>3832</v>
      </c>
      <c r="L288" s="15"/>
      <c r="M288" s="9">
        <v>338.4633713485793</v>
      </c>
      <c r="N288" s="14">
        <v>1048.2</v>
      </c>
      <c r="O288" s="14">
        <v>186.40000000000003</v>
      </c>
      <c r="P288" s="31">
        <v>1048.2</v>
      </c>
      <c r="Q288" s="12">
        <v>186.40000000000003</v>
      </c>
      <c r="R288" s="15"/>
      <c r="S288" s="9">
        <v>640.2577970912364</v>
      </c>
      <c r="T288" s="9">
        <v>270.2</v>
      </c>
      <c r="U288" s="14">
        <v>46.6</v>
      </c>
      <c r="V288" s="30">
        <v>270.2</v>
      </c>
      <c r="W288" s="11">
        <v>46.6</v>
      </c>
      <c r="X288" s="4"/>
      <c r="Y288" s="4"/>
      <c r="Z288" s="4"/>
      <c r="AA288" s="4"/>
      <c r="AB288" s="14">
        <v>0</v>
      </c>
      <c r="AC288" s="14">
        <v>3</v>
      </c>
      <c r="AD288" s="44">
        <v>0</v>
      </c>
      <c r="AE288" s="44">
        <v>0</v>
      </c>
      <c r="AF288" s="44">
        <v>3</v>
      </c>
      <c r="AG288" s="44">
        <v>2</v>
      </c>
      <c r="AH288" s="14">
        <v>1</v>
      </c>
      <c r="AJ288" s="14" t="s">
        <v>2</v>
      </c>
      <c r="AK288" s="22">
        <v>15792</v>
      </c>
      <c r="AL288" s="22">
        <v>15280</v>
      </c>
      <c r="AM288" t="s">
        <v>113</v>
      </c>
      <c r="AN288" t="s">
        <v>117</v>
      </c>
    </row>
    <row r="289" spans="1:40">
      <c r="A289" s="4">
        <v>442</v>
      </c>
      <c r="B289" s="19">
        <v>7</v>
      </c>
      <c r="C289" s="4" t="s">
        <v>196</v>
      </c>
      <c r="D289" s="4" t="s">
        <v>50</v>
      </c>
      <c r="E289" s="4">
        <v>136</v>
      </c>
      <c r="F289" s="4">
        <v>136</v>
      </c>
      <c r="G289" s="29" t="s">
        <v>110</v>
      </c>
      <c r="H289" s="4">
        <v>0</v>
      </c>
      <c r="I289" s="4">
        <v>76</v>
      </c>
      <c r="J289" s="4">
        <f t="shared" si="8"/>
        <v>284.3448610402516</v>
      </c>
      <c r="K289" s="26">
        <v>3832</v>
      </c>
      <c r="L289" s="15"/>
      <c r="M289" s="9">
        <v>338.4633713485793</v>
      </c>
      <c r="N289" s="14">
        <v>1048.2</v>
      </c>
      <c r="O289" s="14">
        <v>186.40000000000003</v>
      </c>
      <c r="P289" s="31">
        <v>1048.2</v>
      </c>
      <c r="Q289" s="12">
        <v>186.40000000000003</v>
      </c>
      <c r="R289" s="15"/>
      <c r="S289" s="9">
        <v>640.2577970912364</v>
      </c>
      <c r="T289" s="9">
        <v>270.2</v>
      </c>
      <c r="U289" s="14">
        <v>46.6</v>
      </c>
      <c r="V289" s="30">
        <v>270.2</v>
      </c>
      <c r="W289" s="11">
        <v>46.6</v>
      </c>
      <c r="X289" s="4"/>
      <c r="Y289" s="4"/>
      <c r="Z289" s="4"/>
      <c r="AA289" s="4"/>
      <c r="AB289" s="14">
        <v>0</v>
      </c>
      <c r="AC289" s="14">
        <v>3</v>
      </c>
      <c r="AD289" s="44">
        <v>0</v>
      </c>
      <c r="AE289" s="44">
        <v>0</v>
      </c>
      <c r="AF289" s="44">
        <v>3</v>
      </c>
      <c r="AG289" s="44">
        <v>2</v>
      </c>
      <c r="AH289" s="14">
        <v>0</v>
      </c>
      <c r="AJ289" s="14" t="s">
        <v>2</v>
      </c>
      <c r="AK289" s="22">
        <v>15792</v>
      </c>
      <c r="AL289" s="22">
        <v>15280</v>
      </c>
      <c r="AM289" t="s">
        <v>113</v>
      </c>
      <c r="AN289" t="s">
        <v>118</v>
      </c>
    </row>
    <row r="290" spans="1:40">
      <c r="A290" s="4">
        <v>443</v>
      </c>
      <c r="B290" s="19">
        <v>8</v>
      </c>
      <c r="C290" s="4" t="s">
        <v>196</v>
      </c>
      <c r="D290" s="4" t="s">
        <v>50</v>
      </c>
      <c r="E290" s="4">
        <v>136</v>
      </c>
      <c r="F290" s="4">
        <v>136</v>
      </c>
      <c r="G290" s="29" t="s">
        <v>110</v>
      </c>
      <c r="H290" s="4">
        <v>0</v>
      </c>
      <c r="I290" s="4">
        <v>76</v>
      </c>
      <c r="J290" s="4">
        <f t="shared" si="8"/>
        <v>284.3448610402516</v>
      </c>
      <c r="K290" s="26">
        <v>3832</v>
      </c>
      <c r="L290" s="15"/>
      <c r="M290" s="9">
        <v>338.4633713485793</v>
      </c>
      <c r="N290" s="14">
        <v>1048.2</v>
      </c>
      <c r="O290" s="14">
        <v>186.40000000000003</v>
      </c>
      <c r="P290" s="31">
        <v>1048.2</v>
      </c>
      <c r="Q290" s="12">
        <v>186.40000000000003</v>
      </c>
      <c r="R290" s="15"/>
      <c r="S290" s="9">
        <v>640.2577970912364</v>
      </c>
      <c r="T290" s="9">
        <v>270.2</v>
      </c>
      <c r="U290" s="14">
        <v>46.6</v>
      </c>
      <c r="V290" s="30">
        <v>270.2</v>
      </c>
      <c r="W290" s="11">
        <v>46.6</v>
      </c>
      <c r="X290" s="4"/>
      <c r="Y290" s="4"/>
      <c r="Z290" s="4"/>
      <c r="AA290" s="4"/>
      <c r="AB290" s="14">
        <v>0</v>
      </c>
      <c r="AC290" s="14">
        <v>3</v>
      </c>
      <c r="AD290" s="44">
        <v>0</v>
      </c>
      <c r="AE290" s="44">
        <v>0</v>
      </c>
      <c r="AF290" s="44">
        <v>3</v>
      </c>
      <c r="AG290" s="44">
        <v>3</v>
      </c>
      <c r="AH290" s="14">
        <v>1</v>
      </c>
      <c r="AJ290" s="14" t="s">
        <v>2</v>
      </c>
      <c r="AK290" s="22">
        <v>15792</v>
      </c>
      <c r="AL290" s="22">
        <v>15280</v>
      </c>
      <c r="AM290" t="s">
        <v>113</v>
      </c>
      <c r="AN290" t="s">
        <v>118</v>
      </c>
    </row>
    <row r="291" spans="1:40">
      <c r="A291" s="4">
        <v>444</v>
      </c>
      <c r="B291" s="19">
        <v>9</v>
      </c>
      <c r="C291" s="4" t="s">
        <v>196</v>
      </c>
      <c r="D291" s="4" t="s">
        <v>50</v>
      </c>
      <c r="E291" s="4">
        <v>136</v>
      </c>
      <c r="F291" s="4">
        <v>136</v>
      </c>
      <c r="G291" s="29" t="s">
        <v>110</v>
      </c>
      <c r="H291" s="4">
        <v>0</v>
      </c>
      <c r="I291" s="4">
        <v>76</v>
      </c>
      <c r="J291" s="4">
        <f t="shared" si="8"/>
        <v>284.3448610402516</v>
      </c>
      <c r="K291" s="26">
        <v>3832</v>
      </c>
      <c r="L291" s="15"/>
      <c r="M291" s="9">
        <v>338.4633713485793</v>
      </c>
      <c r="N291" s="14">
        <v>1048.2</v>
      </c>
      <c r="O291" s="14">
        <v>186.40000000000003</v>
      </c>
      <c r="P291" s="31">
        <v>1048.2</v>
      </c>
      <c r="Q291" s="12">
        <v>186.40000000000003</v>
      </c>
      <c r="R291" s="15"/>
      <c r="S291" s="9">
        <v>640.2577970912364</v>
      </c>
      <c r="T291" s="9">
        <v>270.2</v>
      </c>
      <c r="U291" s="14">
        <v>46.6</v>
      </c>
      <c r="V291" s="30">
        <v>270.2</v>
      </c>
      <c r="W291" s="11">
        <v>46.6</v>
      </c>
      <c r="X291" s="4"/>
      <c r="Y291" s="4"/>
      <c r="Z291" s="4"/>
      <c r="AA291" s="4"/>
      <c r="AB291" s="14">
        <v>0</v>
      </c>
      <c r="AC291" s="14">
        <v>2</v>
      </c>
      <c r="AD291" s="44">
        <v>0</v>
      </c>
      <c r="AE291" s="44">
        <v>0</v>
      </c>
      <c r="AF291" s="44">
        <v>2</v>
      </c>
      <c r="AG291" s="44">
        <v>1</v>
      </c>
      <c r="AH291" s="14">
        <v>0</v>
      </c>
      <c r="AJ291" s="14" t="s">
        <v>2</v>
      </c>
      <c r="AK291" s="22">
        <v>15792</v>
      </c>
      <c r="AL291" s="22">
        <v>15280</v>
      </c>
      <c r="AM291" t="s">
        <v>113</v>
      </c>
      <c r="AN291" t="s">
        <v>114</v>
      </c>
    </row>
    <row r="292" spans="1:40">
      <c r="A292" s="4">
        <v>445</v>
      </c>
      <c r="B292" s="19">
        <v>10</v>
      </c>
      <c r="C292" s="4" t="s">
        <v>196</v>
      </c>
      <c r="D292" s="4" t="s">
        <v>50</v>
      </c>
      <c r="E292" s="4">
        <v>136</v>
      </c>
      <c r="F292" s="4">
        <v>136</v>
      </c>
      <c r="G292" s="29" t="s">
        <v>110</v>
      </c>
      <c r="H292" s="4">
        <v>0</v>
      </c>
      <c r="I292" s="4">
        <v>76</v>
      </c>
      <c r="J292" s="4">
        <f t="shared" si="8"/>
        <v>284.3448610402516</v>
      </c>
      <c r="K292" s="26">
        <v>3832</v>
      </c>
      <c r="L292" s="15"/>
      <c r="M292" s="9">
        <v>338.4633713485793</v>
      </c>
      <c r="N292" s="14">
        <v>1048.2</v>
      </c>
      <c r="O292" s="14">
        <v>186.40000000000003</v>
      </c>
      <c r="P292" s="31">
        <v>1048.2</v>
      </c>
      <c r="Q292" s="12">
        <v>186.40000000000003</v>
      </c>
      <c r="R292" s="15"/>
      <c r="S292" s="9">
        <v>640.2577970912364</v>
      </c>
      <c r="T292" s="9">
        <v>270.2</v>
      </c>
      <c r="U292" s="14">
        <v>46.6</v>
      </c>
      <c r="V292" s="30">
        <v>270.2</v>
      </c>
      <c r="W292" s="11">
        <v>46.6</v>
      </c>
      <c r="X292" s="4"/>
      <c r="Y292" s="4"/>
      <c r="Z292" s="4"/>
      <c r="AA292" s="4"/>
      <c r="AB292" s="14">
        <v>3</v>
      </c>
      <c r="AC292" s="14">
        <v>2</v>
      </c>
      <c r="AD292" s="44">
        <v>3</v>
      </c>
      <c r="AE292" s="44">
        <v>4</v>
      </c>
      <c r="AF292" s="44">
        <v>2</v>
      </c>
      <c r="AG292" s="44">
        <v>1</v>
      </c>
      <c r="AH292" s="14">
        <v>0</v>
      </c>
      <c r="AJ292" s="14" t="s">
        <v>2</v>
      </c>
      <c r="AK292" s="22">
        <v>15792</v>
      </c>
      <c r="AL292" s="22">
        <v>15280</v>
      </c>
      <c r="AM292" t="s">
        <v>113</v>
      </c>
      <c r="AN292" t="s">
        <v>118</v>
      </c>
    </row>
    <row r="293" spans="1:40">
      <c r="A293" s="4">
        <v>446</v>
      </c>
      <c r="B293" s="19">
        <v>11</v>
      </c>
      <c r="C293" s="4" t="s">
        <v>196</v>
      </c>
      <c r="D293" s="4" t="s">
        <v>50</v>
      </c>
      <c r="E293" s="4">
        <v>136</v>
      </c>
      <c r="F293" s="4">
        <v>136</v>
      </c>
      <c r="G293" s="29" t="s">
        <v>110</v>
      </c>
      <c r="H293" s="4">
        <v>0</v>
      </c>
      <c r="I293" s="4">
        <v>76</v>
      </c>
      <c r="J293" s="4">
        <f t="shared" si="8"/>
        <v>284.3448610402516</v>
      </c>
      <c r="K293" s="26">
        <v>3832</v>
      </c>
      <c r="L293" s="15"/>
      <c r="M293" s="9">
        <v>338.4633713485793</v>
      </c>
      <c r="N293" s="14">
        <v>1048.2</v>
      </c>
      <c r="O293" s="14">
        <v>186.40000000000003</v>
      </c>
      <c r="P293" s="31">
        <v>1048.2</v>
      </c>
      <c r="Q293" s="12">
        <v>186.40000000000003</v>
      </c>
      <c r="R293" s="15"/>
      <c r="S293" s="9">
        <v>640.2577970912364</v>
      </c>
      <c r="T293" s="9">
        <v>270.2</v>
      </c>
      <c r="U293" s="14">
        <v>46.6</v>
      </c>
      <c r="V293" s="30">
        <v>270.2</v>
      </c>
      <c r="W293" s="11">
        <v>46.6</v>
      </c>
      <c r="X293" s="4"/>
      <c r="Y293" s="4"/>
      <c r="Z293" s="4"/>
      <c r="AA293" s="4"/>
      <c r="AB293" s="14">
        <v>3</v>
      </c>
      <c r="AC293" s="14">
        <v>3</v>
      </c>
      <c r="AD293" s="44">
        <v>3</v>
      </c>
      <c r="AE293" s="44">
        <v>4</v>
      </c>
      <c r="AF293" s="44">
        <v>3</v>
      </c>
      <c r="AG293" s="44">
        <v>1</v>
      </c>
      <c r="AH293" s="14">
        <v>0</v>
      </c>
      <c r="AJ293" s="14" t="s">
        <v>2</v>
      </c>
      <c r="AK293" s="22">
        <v>15792</v>
      </c>
      <c r="AL293" s="22">
        <v>15280</v>
      </c>
      <c r="AM293" t="s">
        <v>113</v>
      </c>
      <c r="AN293" t="s">
        <v>118</v>
      </c>
    </row>
    <row r="294" spans="1:40">
      <c r="A294" s="4">
        <v>447</v>
      </c>
      <c r="B294" s="19">
        <v>12</v>
      </c>
      <c r="C294" s="4" t="s">
        <v>196</v>
      </c>
      <c r="D294" s="4" t="s">
        <v>50</v>
      </c>
      <c r="E294" s="4">
        <v>136</v>
      </c>
      <c r="F294" s="4">
        <v>136</v>
      </c>
      <c r="G294" s="29" t="s">
        <v>110</v>
      </c>
      <c r="H294" s="4">
        <v>0</v>
      </c>
      <c r="I294" s="4">
        <v>76</v>
      </c>
      <c r="J294" s="4">
        <f t="shared" si="8"/>
        <v>284.3448610402516</v>
      </c>
      <c r="K294" s="26">
        <v>3832</v>
      </c>
      <c r="L294" s="15"/>
      <c r="M294" s="9">
        <v>338.4633713485793</v>
      </c>
      <c r="N294" s="14">
        <v>1048.2</v>
      </c>
      <c r="O294" s="14">
        <v>186.40000000000003</v>
      </c>
      <c r="P294" s="31">
        <v>1048.2</v>
      </c>
      <c r="Q294" s="12">
        <v>186.40000000000003</v>
      </c>
      <c r="R294" s="15"/>
      <c r="S294" s="9">
        <v>640.2577970912364</v>
      </c>
      <c r="T294" s="9">
        <v>270.2</v>
      </c>
      <c r="U294" s="14">
        <v>46.6</v>
      </c>
      <c r="V294" s="30">
        <v>270.2</v>
      </c>
      <c r="W294" s="11">
        <v>46.6</v>
      </c>
      <c r="X294" s="4"/>
      <c r="Y294" s="4"/>
      <c r="Z294" s="4"/>
      <c r="AA294" s="4"/>
      <c r="AB294" s="14">
        <v>0</v>
      </c>
      <c r="AC294" s="14">
        <v>2</v>
      </c>
      <c r="AD294" s="44">
        <v>0</v>
      </c>
      <c r="AE294" s="44">
        <v>0</v>
      </c>
      <c r="AF294" s="44">
        <v>3</v>
      </c>
      <c r="AG294" s="44">
        <v>1</v>
      </c>
      <c r="AH294" s="14">
        <v>0</v>
      </c>
      <c r="AJ294" s="14" t="s">
        <v>2</v>
      </c>
      <c r="AK294" s="22">
        <v>15792</v>
      </c>
      <c r="AL294" s="22">
        <v>15280</v>
      </c>
      <c r="AM294" t="s">
        <v>113</v>
      </c>
      <c r="AN294" t="s">
        <v>118</v>
      </c>
    </row>
    <row r="295" spans="1:40">
      <c r="A295" s="4">
        <v>448</v>
      </c>
      <c r="B295" s="19">
        <v>13</v>
      </c>
      <c r="C295" s="4" t="s">
        <v>196</v>
      </c>
      <c r="D295" s="4" t="s">
        <v>50</v>
      </c>
      <c r="E295" s="4">
        <v>136</v>
      </c>
      <c r="F295" s="4">
        <v>136</v>
      </c>
      <c r="G295" s="29" t="s">
        <v>110</v>
      </c>
      <c r="H295" s="4">
        <v>0</v>
      </c>
      <c r="I295" s="4">
        <v>76</v>
      </c>
      <c r="J295" s="4">
        <f t="shared" si="8"/>
        <v>284.3448610402516</v>
      </c>
      <c r="K295" s="26">
        <v>3832</v>
      </c>
      <c r="L295" s="15"/>
      <c r="M295" s="9">
        <v>338.4633713485793</v>
      </c>
      <c r="N295" s="14">
        <v>1048.2</v>
      </c>
      <c r="O295" s="14">
        <v>186.40000000000003</v>
      </c>
      <c r="P295" s="31">
        <v>1048.2</v>
      </c>
      <c r="Q295" s="12">
        <v>186.40000000000003</v>
      </c>
      <c r="R295" s="15"/>
      <c r="S295" s="9">
        <v>640.2577970912364</v>
      </c>
      <c r="T295" s="9">
        <v>270.2</v>
      </c>
      <c r="U295" s="14">
        <v>46.6</v>
      </c>
      <c r="V295" s="30">
        <v>270.2</v>
      </c>
      <c r="W295" s="11">
        <v>46.6</v>
      </c>
      <c r="X295" s="4"/>
      <c r="Y295" s="4"/>
      <c r="Z295" s="4"/>
      <c r="AA295" s="4"/>
      <c r="AB295" s="14">
        <v>3</v>
      </c>
      <c r="AC295" s="14">
        <v>3</v>
      </c>
      <c r="AD295" s="44">
        <v>0</v>
      </c>
      <c r="AE295" s="44">
        <v>0</v>
      </c>
      <c r="AF295" s="44">
        <v>3</v>
      </c>
      <c r="AG295" s="44">
        <v>3</v>
      </c>
      <c r="AH295" s="14">
        <v>0</v>
      </c>
      <c r="AJ295" s="14" t="s">
        <v>2</v>
      </c>
      <c r="AK295" s="22">
        <v>15792</v>
      </c>
      <c r="AL295" s="22">
        <v>15280</v>
      </c>
      <c r="AM295" t="s">
        <v>113</v>
      </c>
      <c r="AN295" t="s">
        <v>118</v>
      </c>
    </row>
    <row r="296" spans="1:40">
      <c r="A296" s="4">
        <v>449</v>
      </c>
      <c r="B296" s="19">
        <v>14</v>
      </c>
      <c r="C296" s="4" t="s">
        <v>196</v>
      </c>
      <c r="D296" s="4" t="s">
        <v>50</v>
      </c>
      <c r="E296" s="4">
        <v>136</v>
      </c>
      <c r="F296" s="4">
        <v>136</v>
      </c>
      <c r="G296" s="29" t="s">
        <v>110</v>
      </c>
      <c r="H296" s="4">
        <v>0</v>
      </c>
      <c r="I296" s="4">
        <v>76</v>
      </c>
      <c r="J296" s="4">
        <f t="shared" si="8"/>
        <v>284.3448610402516</v>
      </c>
      <c r="K296" s="26">
        <v>3832</v>
      </c>
      <c r="M296" s="9">
        <v>338.4633713485793</v>
      </c>
      <c r="N296" s="14">
        <v>1048.2</v>
      </c>
      <c r="O296" s="14">
        <v>186.40000000000003</v>
      </c>
      <c r="P296" s="31">
        <v>1048.2</v>
      </c>
      <c r="Q296" s="12">
        <v>186.40000000000003</v>
      </c>
      <c r="S296" s="9">
        <v>640.2577970912364</v>
      </c>
      <c r="T296" s="9">
        <v>270.2</v>
      </c>
      <c r="U296" s="14">
        <v>46.6</v>
      </c>
      <c r="V296" s="30">
        <v>270.2</v>
      </c>
      <c r="W296" s="11">
        <v>46.6</v>
      </c>
      <c r="AB296" s="14">
        <v>2</v>
      </c>
      <c r="AC296" s="14">
        <v>2</v>
      </c>
      <c r="AD296" s="44">
        <v>0</v>
      </c>
      <c r="AE296" s="44">
        <v>0</v>
      </c>
      <c r="AF296" s="44">
        <v>2</v>
      </c>
      <c r="AG296" s="44">
        <v>2</v>
      </c>
      <c r="AH296" s="14">
        <v>0</v>
      </c>
      <c r="AJ296" s="14" t="s">
        <v>2</v>
      </c>
      <c r="AK296" s="22">
        <v>15792</v>
      </c>
      <c r="AL296" s="22">
        <v>15280</v>
      </c>
      <c r="AM296" t="s">
        <v>113</v>
      </c>
      <c r="AN296" t="s">
        <v>118</v>
      </c>
    </row>
    <row r="297" spans="1:40">
      <c r="A297" s="4">
        <v>450</v>
      </c>
      <c r="B297" s="19">
        <v>15</v>
      </c>
      <c r="C297" s="4" t="s">
        <v>196</v>
      </c>
      <c r="D297" s="4" t="s">
        <v>50</v>
      </c>
      <c r="E297" s="4">
        <v>136</v>
      </c>
      <c r="F297" s="4">
        <v>136</v>
      </c>
      <c r="G297" s="29" t="s">
        <v>110</v>
      </c>
      <c r="H297" s="4">
        <v>0</v>
      </c>
      <c r="I297" s="4">
        <v>76</v>
      </c>
      <c r="J297" s="4">
        <f t="shared" si="8"/>
        <v>284.3448610402516</v>
      </c>
      <c r="K297" s="26">
        <v>3832</v>
      </c>
      <c r="M297" s="9">
        <v>338.4633713485793</v>
      </c>
      <c r="N297" s="14">
        <v>1048.2</v>
      </c>
      <c r="O297" s="14">
        <v>186.40000000000003</v>
      </c>
      <c r="P297" s="31">
        <v>1048.2</v>
      </c>
      <c r="Q297" s="12">
        <v>186.40000000000003</v>
      </c>
      <c r="S297" s="9">
        <v>640.2577970912364</v>
      </c>
      <c r="T297" s="9">
        <v>270.2</v>
      </c>
      <c r="U297" s="14">
        <v>46.6</v>
      </c>
      <c r="V297" s="30">
        <v>270.2</v>
      </c>
      <c r="W297" s="11">
        <v>46.6</v>
      </c>
      <c r="Z297" s="4"/>
      <c r="AB297" s="14">
        <v>3</v>
      </c>
      <c r="AC297" s="14">
        <v>3</v>
      </c>
      <c r="AD297" s="44">
        <v>5</v>
      </c>
      <c r="AE297" s="44">
        <v>3</v>
      </c>
      <c r="AF297" s="44">
        <v>3</v>
      </c>
      <c r="AG297" s="44">
        <v>2</v>
      </c>
      <c r="AH297" s="14">
        <v>0</v>
      </c>
      <c r="AJ297" s="14" t="s">
        <v>2</v>
      </c>
      <c r="AK297" s="22">
        <v>15792</v>
      </c>
      <c r="AL297" s="22">
        <v>15280</v>
      </c>
      <c r="AM297" t="s">
        <v>113</v>
      </c>
      <c r="AN297" t="s">
        <v>118</v>
      </c>
    </row>
    <row r="298" spans="1:40" ht="16.899999999999999" customHeight="1">
      <c r="A298" s="4">
        <v>451</v>
      </c>
      <c r="B298" s="13">
        <v>1</v>
      </c>
      <c r="C298" s="13" t="s">
        <v>192</v>
      </c>
      <c r="D298" s="13" t="s">
        <v>50</v>
      </c>
      <c r="E298" s="13">
        <v>91</v>
      </c>
      <c r="F298" s="13">
        <v>91</v>
      </c>
      <c r="G298" s="13">
        <v>610</v>
      </c>
      <c r="H298" s="13">
        <v>15</v>
      </c>
      <c r="I298" s="13">
        <v>9</v>
      </c>
      <c r="J298" s="13">
        <f t="shared" ref="J298:J311" si="9">SQRT(G298^2+(I298-H298)^2)</f>
        <v>610.02950748303977</v>
      </c>
      <c r="K298" s="27">
        <v>29</v>
      </c>
      <c r="L298" s="10">
        <v>345</v>
      </c>
      <c r="M298" s="9">
        <v>204.03634604130261</v>
      </c>
      <c r="Q298" s="11"/>
      <c r="R298" s="8">
        <v>69</v>
      </c>
      <c r="S298" s="9">
        <v>298.23740936518061</v>
      </c>
      <c r="T298" s="9"/>
      <c r="U298" s="9"/>
      <c r="W298" s="11"/>
      <c r="X298" s="14">
        <v>997</v>
      </c>
      <c r="Z298">
        <v>1</v>
      </c>
      <c r="AA298" t="s">
        <v>121</v>
      </c>
      <c r="AB298" s="4">
        <v>2</v>
      </c>
      <c r="AC298" s="14">
        <v>0</v>
      </c>
      <c r="AD298" s="47"/>
      <c r="AE298" s="46"/>
      <c r="AF298" s="47"/>
      <c r="AG298" s="46"/>
      <c r="AH298">
        <v>0</v>
      </c>
      <c r="AJ298" s="4" t="s">
        <v>3</v>
      </c>
      <c r="AK298" s="16" t="s">
        <v>52</v>
      </c>
      <c r="AL298" s="16" t="s">
        <v>120</v>
      </c>
      <c r="AM298" t="s">
        <v>127</v>
      </c>
    </row>
    <row r="299" spans="1:40">
      <c r="A299" s="4">
        <v>452</v>
      </c>
      <c r="B299" s="19">
        <v>1</v>
      </c>
      <c r="C299" s="4" t="s">
        <v>192</v>
      </c>
      <c r="D299" s="4" t="s">
        <v>50</v>
      </c>
      <c r="E299" s="4">
        <v>2.2999999999999998</v>
      </c>
      <c r="F299" s="4">
        <v>2.2999999999999998</v>
      </c>
      <c r="G299" s="4">
        <v>122</v>
      </c>
      <c r="H299" s="4">
        <v>3</v>
      </c>
      <c r="I299" s="4">
        <v>9</v>
      </c>
      <c r="J299" s="4">
        <f t="shared" si="9"/>
        <v>122.14745187681976</v>
      </c>
      <c r="K299" s="26">
        <v>30</v>
      </c>
      <c r="L299" s="4"/>
      <c r="M299" s="25">
        <v>314.282234033924</v>
      </c>
      <c r="N299" s="10">
        <v>136.80000000000001</v>
      </c>
      <c r="O299" s="10">
        <v>137</v>
      </c>
      <c r="P299" s="31">
        <v>136.80000000000001</v>
      </c>
      <c r="Q299" s="11">
        <v>137</v>
      </c>
      <c r="S299" s="25">
        <v>125.36927959154468</v>
      </c>
      <c r="T299" s="9">
        <v>117.1</v>
      </c>
      <c r="U299" s="9">
        <v>120.2</v>
      </c>
      <c r="V299" s="30">
        <v>117.1</v>
      </c>
      <c r="W299" s="11">
        <v>120.2</v>
      </c>
      <c r="Z299">
        <v>0</v>
      </c>
      <c r="AB299" s="4">
        <v>0</v>
      </c>
      <c r="AC299" s="4">
        <v>0</v>
      </c>
      <c r="AD299" s="41">
        <v>0</v>
      </c>
      <c r="AE299" s="41">
        <v>0</v>
      </c>
      <c r="AF299" s="41">
        <v>0</v>
      </c>
      <c r="AG299" s="41">
        <v>0</v>
      </c>
      <c r="AH299" s="14">
        <v>0</v>
      </c>
      <c r="AJ299" s="4" t="s">
        <v>58</v>
      </c>
      <c r="AK299" s="16" t="s">
        <v>52</v>
      </c>
      <c r="AL299" s="16" t="s">
        <v>120</v>
      </c>
      <c r="AM299" t="s">
        <v>122</v>
      </c>
    </row>
    <row r="300" spans="1:40">
      <c r="A300" s="4">
        <v>453</v>
      </c>
      <c r="B300" s="19">
        <v>2</v>
      </c>
      <c r="C300" s="4" t="s">
        <v>192</v>
      </c>
      <c r="D300" s="4" t="s">
        <v>50</v>
      </c>
      <c r="E300" s="4">
        <v>2.2999999999999998</v>
      </c>
      <c r="F300" s="4">
        <v>2.2999999999999998</v>
      </c>
      <c r="G300" s="4">
        <v>122</v>
      </c>
      <c r="H300" s="4">
        <v>3</v>
      </c>
      <c r="I300" s="4">
        <v>9</v>
      </c>
      <c r="J300" s="4">
        <f t="shared" si="9"/>
        <v>122.14745187681976</v>
      </c>
      <c r="K300" s="26">
        <v>30</v>
      </c>
      <c r="L300" s="4"/>
      <c r="M300" s="9">
        <v>314.282234033924</v>
      </c>
      <c r="N300" s="10">
        <v>136.80000000000001</v>
      </c>
      <c r="O300" s="10">
        <v>137</v>
      </c>
      <c r="P300" s="31">
        <v>136.80000000000001</v>
      </c>
      <c r="Q300" s="11">
        <v>137</v>
      </c>
      <c r="S300" s="25">
        <v>125.36927959154468</v>
      </c>
      <c r="T300" s="9">
        <v>117.1</v>
      </c>
      <c r="U300" s="9">
        <v>120.2</v>
      </c>
      <c r="V300" s="30">
        <v>117.1</v>
      </c>
      <c r="W300" s="11">
        <v>120.2</v>
      </c>
      <c r="Z300">
        <v>0</v>
      </c>
      <c r="AB300" s="4">
        <v>0</v>
      </c>
      <c r="AC300" s="4">
        <v>0</v>
      </c>
      <c r="AD300" s="41">
        <v>0</v>
      </c>
      <c r="AE300" s="41">
        <v>0</v>
      </c>
      <c r="AF300" s="41">
        <v>0</v>
      </c>
      <c r="AG300" s="41">
        <v>0</v>
      </c>
      <c r="AH300">
        <v>0</v>
      </c>
      <c r="AJ300" s="4" t="s">
        <v>58</v>
      </c>
      <c r="AK300" s="16" t="s">
        <v>52</v>
      </c>
      <c r="AL300" s="16" t="s">
        <v>120</v>
      </c>
      <c r="AM300" t="s">
        <v>122</v>
      </c>
    </row>
    <row r="301" spans="1:40">
      <c r="A301" s="4">
        <v>454</v>
      </c>
      <c r="B301" s="19">
        <v>3</v>
      </c>
      <c r="C301" s="4" t="s">
        <v>192</v>
      </c>
      <c r="D301" s="4" t="s">
        <v>50</v>
      </c>
      <c r="E301" s="4">
        <v>2.2999999999999998</v>
      </c>
      <c r="F301" s="4">
        <v>2.2999999999999998</v>
      </c>
      <c r="G301" s="4">
        <v>122</v>
      </c>
      <c r="H301" s="4">
        <v>15</v>
      </c>
      <c r="I301" s="4">
        <v>9</v>
      </c>
      <c r="J301" s="4">
        <f t="shared" si="9"/>
        <v>122.14745187681976</v>
      </c>
      <c r="K301" s="26">
        <v>30</v>
      </c>
      <c r="L301" s="4">
        <v>267</v>
      </c>
      <c r="M301" s="25">
        <v>314.282234033924</v>
      </c>
      <c r="N301" s="10">
        <v>141.49999999999997</v>
      </c>
      <c r="O301" s="10">
        <v>141.79999999999998</v>
      </c>
      <c r="P301" s="31">
        <v>141.49999999999997</v>
      </c>
      <c r="Q301" s="11">
        <v>141.79999999999998</v>
      </c>
      <c r="R301" s="8">
        <v>68.900000000000006</v>
      </c>
      <c r="S301" s="25">
        <v>125.36927959154468</v>
      </c>
      <c r="T301" s="10">
        <v>141.49999999999997</v>
      </c>
      <c r="U301" s="10">
        <v>141.79999999999998</v>
      </c>
      <c r="V301" s="30">
        <v>141.49999999999997</v>
      </c>
      <c r="W301" s="11">
        <v>141.79999999999998</v>
      </c>
      <c r="X301">
        <v>1585794</v>
      </c>
      <c r="Z301">
        <v>0</v>
      </c>
      <c r="AB301" s="4">
        <v>0</v>
      </c>
      <c r="AC301" s="14">
        <v>0</v>
      </c>
      <c r="AD301" s="41">
        <v>0</v>
      </c>
      <c r="AE301" s="43">
        <v>0</v>
      </c>
      <c r="AF301" s="41">
        <v>0</v>
      </c>
      <c r="AG301" s="43">
        <v>0</v>
      </c>
      <c r="AH301" s="14">
        <v>0</v>
      </c>
      <c r="AJ301" s="4" t="s">
        <v>58</v>
      </c>
      <c r="AK301" s="16" t="s">
        <v>52</v>
      </c>
      <c r="AL301" s="16" t="s">
        <v>120</v>
      </c>
      <c r="AM301" t="s">
        <v>122</v>
      </c>
    </row>
    <row r="302" spans="1:40">
      <c r="A302" s="4">
        <v>455</v>
      </c>
      <c r="B302" s="19">
        <v>4</v>
      </c>
      <c r="C302" s="4" t="s">
        <v>192</v>
      </c>
      <c r="D302" s="4" t="s">
        <v>50</v>
      </c>
      <c r="E302" s="4">
        <v>2.2999999999999998</v>
      </c>
      <c r="F302" s="4">
        <v>2.2999999999999998</v>
      </c>
      <c r="G302" s="4">
        <v>122</v>
      </c>
      <c r="H302" s="4">
        <v>15</v>
      </c>
      <c r="I302" s="4">
        <v>9</v>
      </c>
      <c r="J302" s="4">
        <f t="shared" si="9"/>
        <v>122.14745187681976</v>
      </c>
      <c r="K302" s="26">
        <v>30</v>
      </c>
      <c r="L302" s="4">
        <v>267</v>
      </c>
      <c r="M302" s="9">
        <v>314.282234033924</v>
      </c>
      <c r="N302" s="10">
        <v>141.49999999999997</v>
      </c>
      <c r="O302" s="10">
        <v>141.79999999999998</v>
      </c>
      <c r="P302" s="31">
        <v>141.49999999999997</v>
      </c>
      <c r="Q302" s="11">
        <v>141.79999999999998</v>
      </c>
      <c r="R302" s="8">
        <v>68.900000000000006</v>
      </c>
      <c r="S302" s="25">
        <v>125.36927959154468</v>
      </c>
      <c r="T302" s="10">
        <v>141.49999999999997</v>
      </c>
      <c r="U302" s="10">
        <v>141.79999999999998</v>
      </c>
      <c r="V302" s="30">
        <v>141.49999999999997</v>
      </c>
      <c r="W302" s="11">
        <v>141.79999999999998</v>
      </c>
      <c r="X302">
        <v>1585794</v>
      </c>
      <c r="Z302">
        <v>0</v>
      </c>
      <c r="AB302" s="4">
        <v>0</v>
      </c>
      <c r="AC302" s="14">
        <v>0</v>
      </c>
      <c r="AD302" s="41">
        <v>0</v>
      </c>
      <c r="AE302" s="43">
        <v>0</v>
      </c>
      <c r="AF302" s="41">
        <v>0</v>
      </c>
      <c r="AG302" s="43">
        <v>0</v>
      </c>
      <c r="AH302">
        <v>0</v>
      </c>
      <c r="AJ302" s="4" t="s">
        <v>58</v>
      </c>
      <c r="AK302" s="16" t="s">
        <v>52</v>
      </c>
      <c r="AL302" s="16" t="s">
        <v>120</v>
      </c>
      <c r="AM302" t="s">
        <v>122</v>
      </c>
    </row>
    <row r="303" spans="1:40" ht="16.899999999999999" customHeight="1">
      <c r="A303" s="4">
        <v>456</v>
      </c>
      <c r="B303" s="19">
        <v>5</v>
      </c>
      <c r="C303" s="4" t="s">
        <v>192</v>
      </c>
      <c r="D303" s="4" t="s">
        <v>50</v>
      </c>
      <c r="E303" s="4">
        <v>2.2999999999999998</v>
      </c>
      <c r="F303" s="4">
        <v>2.2999999999999998</v>
      </c>
      <c r="G303" s="4">
        <v>122</v>
      </c>
      <c r="H303" s="4">
        <v>3</v>
      </c>
      <c r="I303" s="4">
        <v>9</v>
      </c>
      <c r="J303" s="4">
        <f t="shared" si="9"/>
        <v>122.14745187681976</v>
      </c>
      <c r="K303" s="26">
        <v>30</v>
      </c>
      <c r="L303" s="4"/>
      <c r="M303" s="25">
        <v>314.282234033924</v>
      </c>
      <c r="N303" s="10">
        <v>136.80000000000001</v>
      </c>
      <c r="O303" s="10">
        <v>137</v>
      </c>
      <c r="P303" s="31">
        <v>136.80000000000001</v>
      </c>
      <c r="Q303" s="11">
        <v>137</v>
      </c>
      <c r="S303" s="25">
        <v>125.36927959154468</v>
      </c>
      <c r="T303" s="9">
        <v>117.1</v>
      </c>
      <c r="U303" s="9">
        <v>120.2</v>
      </c>
      <c r="V303" s="30">
        <v>117.1</v>
      </c>
      <c r="W303" s="11">
        <v>120.2</v>
      </c>
      <c r="Z303">
        <v>0</v>
      </c>
      <c r="AB303" s="4">
        <v>0</v>
      </c>
      <c r="AC303" s="14">
        <v>0</v>
      </c>
      <c r="AD303" s="41">
        <v>0</v>
      </c>
      <c r="AE303" s="43">
        <v>0</v>
      </c>
      <c r="AF303" s="41">
        <v>0</v>
      </c>
      <c r="AG303" s="43">
        <v>0</v>
      </c>
      <c r="AH303" s="14">
        <v>0</v>
      </c>
      <c r="AJ303" s="4" t="s">
        <v>58</v>
      </c>
      <c r="AK303" s="16" t="s">
        <v>52</v>
      </c>
      <c r="AL303" s="16" t="s">
        <v>120</v>
      </c>
      <c r="AM303" t="s">
        <v>122</v>
      </c>
    </row>
    <row r="304" spans="1:40">
      <c r="A304" s="4">
        <v>457</v>
      </c>
      <c r="B304" s="19">
        <v>6</v>
      </c>
      <c r="C304" s="4" t="s">
        <v>192</v>
      </c>
      <c r="D304" s="4" t="s">
        <v>50</v>
      </c>
      <c r="E304" s="4">
        <v>2.2999999999999998</v>
      </c>
      <c r="F304" s="4">
        <v>2.2999999999999998</v>
      </c>
      <c r="G304" s="4">
        <v>122</v>
      </c>
      <c r="H304" s="4">
        <v>15</v>
      </c>
      <c r="I304" s="4">
        <v>9</v>
      </c>
      <c r="J304" s="4">
        <f t="shared" si="9"/>
        <v>122.14745187681976</v>
      </c>
      <c r="K304" s="26">
        <v>30</v>
      </c>
      <c r="L304" s="4">
        <v>267</v>
      </c>
      <c r="M304" s="9">
        <v>314.282234033924</v>
      </c>
      <c r="N304" s="10">
        <v>141.49999999999997</v>
      </c>
      <c r="O304" s="10">
        <v>141.79999999999998</v>
      </c>
      <c r="P304" s="31">
        <v>141.49999999999997</v>
      </c>
      <c r="Q304" s="11">
        <v>141.79999999999998</v>
      </c>
      <c r="R304" s="8">
        <v>68.900000000000006</v>
      </c>
      <c r="S304" s="25">
        <v>125.36927959154468</v>
      </c>
      <c r="T304" s="10">
        <v>141.49999999999997</v>
      </c>
      <c r="U304" s="10">
        <v>141.79999999999998</v>
      </c>
      <c r="V304" s="30">
        <v>141.49999999999997</v>
      </c>
      <c r="W304" s="11">
        <v>141.79999999999998</v>
      </c>
      <c r="X304">
        <v>1585794</v>
      </c>
      <c r="Z304">
        <v>0</v>
      </c>
      <c r="AB304" s="4">
        <v>0</v>
      </c>
      <c r="AC304" s="14">
        <v>0</v>
      </c>
      <c r="AD304" s="41">
        <v>0</v>
      </c>
      <c r="AE304" s="43">
        <v>0</v>
      </c>
      <c r="AF304" s="41">
        <v>0</v>
      </c>
      <c r="AG304" s="43">
        <v>0</v>
      </c>
      <c r="AH304">
        <v>0</v>
      </c>
      <c r="AJ304" s="4" t="s">
        <v>58</v>
      </c>
      <c r="AK304" s="16" t="s">
        <v>52</v>
      </c>
      <c r="AL304" s="16" t="s">
        <v>120</v>
      </c>
      <c r="AM304" t="s">
        <v>122</v>
      </c>
    </row>
    <row r="305" spans="1:39">
      <c r="A305" s="4">
        <v>458</v>
      </c>
      <c r="B305" s="19">
        <v>7</v>
      </c>
      <c r="C305" s="4" t="s">
        <v>192</v>
      </c>
      <c r="D305" s="4" t="s">
        <v>50</v>
      </c>
      <c r="E305" s="4">
        <v>2.2999999999999998</v>
      </c>
      <c r="F305" s="4">
        <v>2.2999999999999998</v>
      </c>
      <c r="G305" s="4">
        <v>122</v>
      </c>
      <c r="H305" s="4">
        <v>3</v>
      </c>
      <c r="I305" s="4">
        <v>9</v>
      </c>
      <c r="J305" s="4">
        <f t="shared" si="9"/>
        <v>122.14745187681976</v>
      </c>
      <c r="K305" s="26">
        <v>30</v>
      </c>
      <c r="L305" s="4"/>
      <c r="M305" s="25">
        <v>314.282234033924</v>
      </c>
      <c r="N305" s="10">
        <v>136.80000000000001</v>
      </c>
      <c r="O305" s="10">
        <v>137</v>
      </c>
      <c r="P305" s="31">
        <v>136.80000000000001</v>
      </c>
      <c r="Q305" s="11">
        <v>137</v>
      </c>
      <c r="S305" s="25">
        <v>125.36927959154468</v>
      </c>
      <c r="T305" s="9">
        <v>117.1</v>
      </c>
      <c r="U305" s="9">
        <v>120.2</v>
      </c>
      <c r="V305" s="30">
        <v>117.1</v>
      </c>
      <c r="W305" s="11">
        <v>120.2</v>
      </c>
      <c r="Z305">
        <v>0</v>
      </c>
      <c r="AB305" s="4">
        <v>0</v>
      </c>
      <c r="AC305" s="14">
        <v>0</v>
      </c>
      <c r="AD305" s="41">
        <v>0</v>
      </c>
      <c r="AE305" s="43">
        <v>0</v>
      </c>
      <c r="AF305" s="41">
        <v>0</v>
      </c>
      <c r="AG305" s="43">
        <v>0</v>
      </c>
      <c r="AH305" s="14">
        <v>0</v>
      </c>
      <c r="AJ305" s="4" t="s">
        <v>58</v>
      </c>
      <c r="AK305" s="16" t="s">
        <v>52</v>
      </c>
      <c r="AL305" s="16" t="s">
        <v>120</v>
      </c>
      <c r="AM305" t="s">
        <v>122</v>
      </c>
    </row>
    <row r="306" spans="1:39" ht="16.899999999999999" customHeight="1">
      <c r="A306" s="4">
        <v>459</v>
      </c>
      <c r="B306" s="19">
        <v>8</v>
      </c>
      <c r="C306" s="4" t="s">
        <v>192</v>
      </c>
      <c r="D306" s="4" t="s">
        <v>50</v>
      </c>
      <c r="E306" s="4">
        <v>2.2999999999999998</v>
      </c>
      <c r="F306" s="4">
        <v>2.2999999999999998</v>
      </c>
      <c r="G306" s="4">
        <v>122</v>
      </c>
      <c r="H306" s="4">
        <v>3</v>
      </c>
      <c r="I306" s="4">
        <v>9</v>
      </c>
      <c r="J306" s="4">
        <f t="shared" si="9"/>
        <v>122.14745187681976</v>
      </c>
      <c r="K306" s="26">
        <v>30</v>
      </c>
      <c r="L306" s="4"/>
      <c r="M306" s="9">
        <v>314.282234033924</v>
      </c>
      <c r="N306" s="10">
        <v>136.80000000000001</v>
      </c>
      <c r="O306" s="10">
        <v>137</v>
      </c>
      <c r="P306" s="31">
        <v>136.80000000000001</v>
      </c>
      <c r="Q306" s="11">
        <v>137</v>
      </c>
      <c r="S306" s="25">
        <v>125.36927959154468</v>
      </c>
      <c r="T306" s="9">
        <v>117.1</v>
      </c>
      <c r="U306" s="9">
        <v>120.2</v>
      </c>
      <c r="V306" s="30">
        <v>117.1</v>
      </c>
      <c r="W306" s="11">
        <v>120.2</v>
      </c>
      <c r="Z306">
        <v>0</v>
      </c>
      <c r="AB306" s="4">
        <v>0</v>
      </c>
      <c r="AC306" s="14">
        <v>0</v>
      </c>
      <c r="AD306" s="41">
        <v>0</v>
      </c>
      <c r="AE306" s="43">
        <v>0</v>
      </c>
      <c r="AF306" s="41">
        <v>0</v>
      </c>
      <c r="AG306" s="43">
        <v>0</v>
      </c>
      <c r="AH306">
        <v>0</v>
      </c>
      <c r="AJ306" s="4" t="s">
        <v>58</v>
      </c>
      <c r="AK306" s="16" t="s">
        <v>52</v>
      </c>
      <c r="AL306" s="16" t="s">
        <v>120</v>
      </c>
      <c r="AM306" t="s">
        <v>122</v>
      </c>
    </row>
    <row r="307" spans="1:39">
      <c r="A307" s="4">
        <v>460</v>
      </c>
      <c r="B307" s="19">
        <v>9</v>
      </c>
      <c r="C307" s="4" t="s">
        <v>192</v>
      </c>
      <c r="D307" s="4" t="s">
        <v>50</v>
      </c>
      <c r="E307" s="4">
        <v>2.2999999999999998</v>
      </c>
      <c r="F307" s="4">
        <v>2.2999999999999998</v>
      </c>
      <c r="G307" s="4">
        <v>122</v>
      </c>
      <c r="H307" s="4">
        <v>15</v>
      </c>
      <c r="I307" s="4">
        <v>9</v>
      </c>
      <c r="J307" s="4">
        <f t="shared" si="9"/>
        <v>122.14745187681976</v>
      </c>
      <c r="K307" s="26">
        <v>30</v>
      </c>
      <c r="L307" s="4">
        <v>267</v>
      </c>
      <c r="M307" s="25">
        <v>314.282234033924</v>
      </c>
      <c r="N307" s="10">
        <v>141.49999999999997</v>
      </c>
      <c r="O307" s="10">
        <v>141.79999999999998</v>
      </c>
      <c r="P307" s="31">
        <v>141.49999999999997</v>
      </c>
      <c r="Q307" s="11">
        <v>141.79999999999998</v>
      </c>
      <c r="R307" s="8">
        <v>68.900000000000006</v>
      </c>
      <c r="S307" s="25">
        <v>125.36927959154468</v>
      </c>
      <c r="T307" s="10">
        <v>141.49999999999997</v>
      </c>
      <c r="U307" s="10">
        <v>141.79999999999998</v>
      </c>
      <c r="V307" s="30">
        <v>141.49999999999997</v>
      </c>
      <c r="W307" s="11">
        <v>141.79999999999998</v>
      </c>
      <c r="X307">
        <v>1585794</v>
      </c>
      <c r="Z307">
        <v>0</v>
      </c>
      <c r="AB307" s="4">
        <v>0</v>
      </c>
      <c r="AC307" s="14">
        <v>0</v>
      </c>
      <c r="AD307" s="41">
        <v>0</v>
      </c>
      <c r="AE307" s="43">
        <v>0</v>
      </c>
      <c r="AF307" s="41">
        <v>0</v>
      </c>
      <c r="AG307" s="43">
        <v>0</v>
      </c>
      <c r="AH307" s="14">
        <v>0</v>
      </c>
      <c r="AJ307" s="4" t="s">
        <v>58</v>
      </c>
      <c r="AK307" s="16" t="s">
        <v>52</v>
      </c>
      <c r="AL307" s="16" t="s">
        <v>120</v>
      </c>
      <c r="AM307" t="s">
        <v>122</v>
      </c>
    </row>
    <row r="308" spans="1:39" ht="16.899999999999999" customHeight="1">
      <c r="A308" s="4">
        <v>461</v>
      </c>
      <c r="B308" s="19">
        <v>10</v>
      </c>
      <c r="C308" s="4" t="s">
        <v>192</v>
      </c>
      <c r="D308" s="4" t="s">
        <v>50</v>
      </c>
      <c r="E308" s="4">
        <v>2.2999999999999998</v>
      </c>
      <c r="F308" s="4">
        <v>2.2999999999999998</v>
      </c>
      <c r="G308" s="4">
        <v>122</v>
      </c>
      <c r="H308" s="4">
        <v>15</v>
      </c>
      <c r="I308" s="4">
        <v>9</v>
      </c>
      <c r="J308" s="4">
        <f t="shared" si="9"/>
        <v>122.14745187681976</v>
      </c>
      <c r="K308" s="26">
        <v>30</v>
      </c>
      <c r="L308" s="4">
        <v>267</v>
      </c>
      <c r="M308" s="9">
        <v>314.282234033924</v>
      </c>
      <c r="N308" s="10">
        <v>141.49999999999997</v>
      </c>
      <c r="O308" s="10">
        <v>141.79999999999998</v>
      </c>
      <c r="P308" s="31">
        <v>141.49999999999997</v>
      </c>
      <c r="Q308" s="11">
        <v>141.79999999999998</v>
      </c>
      <c r="R308" s="8">
        <v>68.900000000000006</v>
      </c>
      <c r="S308" s="25">
        <v>125.36927959154468</v>
      </c>
      <c r="T308" s="10">
        <v>141.49999999999997</v>
      </c>
      <c r="U308" s="10">
        <v>141.79999999999998</v>
      </c>
      <c r="V308" s="30">
        <v>141.49999999999997</v>
      </c>
      <c r="W308" s="11">
        <v>141.79999999999998</v>
      </c>
      <c r="X308">
        <v>1585794</v>
      </c>
      <c r="Z308">
        <v>0</v>
      </c>
      <c r="AB308" s="4">
        <v>0</v>
      </c>
      <c r="AC308" s="14">
        <v>0</v>
      </c>
      <c r="AD308" s="41">
        <v>0</v>
      </c>
      <c r="AE308" s="43">
        <v>0</v>
      </c>
      <c r="AF308" s="41">
        <v>0</v>
      </c>
      <c r="AG308" s="43">
        <v>0</v>
      </c>
      <c r="AH308">
        <v>0</v>
      </c>
      <c r="AJ308" s="4" t="s">
        <v>58</v>
      </c>
      <c r="AK308" s="16" t="s">
        <v>52</v>
      </c>
      <c r="AL308" s="16" t="s">
        <v>120</v>
      </c>
      <c r="AM308" t="s">
        <v>122</v>
      </c>
    </row>
    <row r="309" spans="1:39">
      <c r="A309" s="4">
        <v>462</v>
      </c>
      <c r="B309" s="19">
        <v>11</v>
      </c>
      <c r="C309" s="4" t="s">
        <v>192</v>
      </c>
      <c r="D309" s="4" t="s">
        <v>50</v>
      </c>
      <c r="E309" s="4">
        <v>2.2999999999999998</v>
      </c>
      <c r="F309" s="4">
        <v>2.2999999999999998</v>
      </c>
      <c r="G309" s="4">
        <v>122</v>
      </c>
      <c r="H309" s="4">
        <v>3</v>
      </c>
      <c r="I309" s="4">
        <v>9</v>
      </c>
      <c r="J309" s="4">
        <f t="shared" si="9"/>
        <v>122.14745187681976</v>
      </c>
      <c r="K309" s="26">
        <v>30</v>
      </c>
      <c r="L309" s="4"/>
      <c r="M309" s="25">
        <v>314.282234033924</v>
      </c>
      <c r="N309" s="10">
        <v>136.80000000000001</v>
      </c>
      <c r="O309" s="10">
        <v>137</v>
      </c>
      <c r="P309" s="31">
        <v>136.80000000000001</v>
      </c>
      <c r="Q309" s="11">
        <v>137</v>
      </c>
      <c r="S309" s="25">
        <v>125.36927959154468</v>
      </c>
      <c r="T309" s="9">
        <v>117.1</v>
      </c>
      <c r="U309" s="9">
        <v>120.2</v>
      </c>
      <c r="V309" s="30">
        <v>117.1</v>
      </c>
      <c r="W309" s="11">
        <v>120.2</v>
      </c>
      <c r="Z309">
        <v>0</v>
      </c>
      <c r="AB309" s="4">
        <v>0</v>
      </c>
      <c r="AC309" s="14">
        <v>0</v>
      </c>
      <c r="AD309" s="41">
        <v>0</v>
      </c>
      <c r="AE309" s="43">
        <v>0</v>
      </c>
      <c r="AF309" s="41">
        <v>0</v>
      </c>
      <c r="AG309" s="43">
        <v>0</v>
      </c>
      <c r="AH309" s="14">
        <v>0</v>
      </c>
      <c r="AJ309" s="4" t="s">
        <v>58</v>
      </c>
      <c r="AK309" s="16" t="s">
        <v>52</v>
      </c>
      <c r="AL309" s="16" t="s">
        <v>120</v>
      </c>
      <c r="AM309" t="s">
        <v>122</v>
      </c>
    </row>
    <row r="310" spans="1:39">
      <c r="A310" s="4">
        <v>463</v>
      </c>
      <c r="B310" s="19">
        <v>12</v>
      </c>
      <c r="C310" s="4" t="s">
        <v>192</v>
      </c>
      <c r="D310" s="4" t="s">
        <v>50</v>
      </c>
      <c r="E310" s="4">
        <v>2.2999999999999998</v>
      </c>
      <c r="F310" s="4">
        <v>2.2999999999999998</v>
      </c>
      <c r="G310" s="4">
        <v>122</v>
      </c>
      <c r="H310" s="4">
        <v>3</v>
      </c>
      <c r="I310" s="4">
        <v>9</v>
      </c>
      <c r="J310" s="4">
        <f t="shared" si="9"/>
        <v>122.14745187681976</v>
      </c>
      <c r="K310" s="26">
        <v>30</v>
      </c>
      <c r="L310" s="4"/>
      <c r="M310" s="9">
        <v>314.282234033924</v>
      </c>
      <c r="N310" s="10">
        <v>136.80000000000001</v>
      </c>
      <c r="O310" s="10">
        <v>137</v>
      </c>
      <c r="P310" s="31">
        <v>136.80000000000001</v>
      </c>
      <c r="Q310" s="11">
        <v>137</v>
      </c>
      <c r="S310" s="25">
        <v>125.36927959154468</v>
      </c>
      <c r="T310" s="9">
        <v>117.1</v>
      </c>
      <c r="U310" s="9">
        <v>120.2</v>
      </c>
      <c r="V310" s="30">
        <v>117.1</v>
      </c>
      <c r="W310" s="11">
        <v>120.2</v>
      </c>
      <c r="Z310">
        <v>0</v>
      </c>
      <c r="AB310" s="4">
        <v>0</v>
      </c>
      <c r="AC310" s="14">
        <v>0</v>
      </c>
      <c r="AD310" s="41">
        <v>0</v>
      </c>
      <c r="AE310" s="43">
        <v>0</v>
      </c>
      <c r="AF310" s="41">
        <v>0</v>
      </c>
      <c r="AG310" s="43">
        <v>0</v>
      </c>
      <c r="AH310">
        <v>0</v>
      </c>
      <c r="AJ310" s="4" t="s">
        <v>58</v>
      </c>
      <c r="AK310" s="16" t="s">
        <v>52</v>
      </c>
      <c r="AL310" s="16" t="s">
        <v>120</v>
      </c>
      <c r="AM310" t="s">
        <v>122</v>
      </c>
    </row>
    <row r="311" spans="1:39">
      <c r="A311" s="4">
        <v>464</v>
      </c>
      <c r="B311" s="19">
        <v>14</v>
      </c>
      <c r="C311" s="4" t="s">
        <v>192</v>
      </c>
      <c r="D311" s="4" t="s">
        <v>50</v>
      </c>
      <c r="E311" s="4">
        <v>2.2999999999999998</v>
      </c>
      <c r="F311" s="4">
        <v>2.2999999999999998</v>
      </c>
      <c r="G311" s="4">
        <v>122</v>
      </c>
      <c r="H311" s="4">
        <v>15</v>
      </c>
      <c r="I311" s="4">
        <v>9</v>
      </c>
      <c r="J311" s="4">
        <f t="shared" si="9"/>
        <v>122.14745187681976</v>
      </c>
      <c r="K311" s="26">
        <v>30</v>
      </c>
      <c r="L311" s="4">
        <v>267</v>
      </c>
      <c r="M311" s="25">
        <v>314.282234033924</v>
      </c>
      <c r="N311" s="10">
        <v>141.49999999999997</v>
      </c>
      <c r="O311" s="10">
        <v>141.79999999999998</v>
      </c>
      <c r="P311" s="31">
        <v>141.49999999999997</v>
      </c>
      <c r="Q311" s="11">
        <v>141.79999999999998</v>
      </c>
      <c r="R311" s="8">
        <v>68.900000000000006</v>
      </c>
      <c r="S311" s="25">
        <v>125.36927959154468</v>
      </c>
      <c r="T311" s="10">
        <v>141.49999999999997</v>
      </c>
      <c r="U311" s="10">
        <v>141.79999999999998</v>
      </c>
      <c r="V311" s="30">
        <v>141.49999999999997</v>
      </c>
      <c r="W311" s="11">
        <v>141.79999999999998</v>
      </c>
      <c r="X311">
        <v>1585794</v>
      </c>
      <c r="Z311">
        <v>0</v>
      </c>
      <c r="AB311" s="4">
        <v>0</v>
      </c>
      <c r="AC311" s="14">
        <v>0</v>
      </c>
      <c r="AD311" s="41">
        <v>0</v>
      </c>
      <c r="AE311" s="43">
        <v>0</v>
      </c>
      <c r="AF311" s="41">
        <v>0</v>
      </c>
      <c r="AG311" s="43">
        <v>0</v>
      </c>
      <c r="AH311" s="14">
        <v>0</v>
      </c>
      <c r="AJ311" s="4" t="s">
        <v>58</v>
      </c>
      <c r="AK311" s="16" t="s">
        <v>52</v>
      </c>
      <c r="AL311" s="16" t="s">
        <v>120</v>
      </c>
      <c r="AM311" t="s">
        <v>122</v>
      </c>
    </row>
    <row r="312" spans="1:39">
      <c r="A312" s="4">
        <v>472</v>
      </c>
      <c r="B312" s="19">
        <v>1</v>
      </c>
      <c r="C312" s="4" t="s">
        <v>91</v>
      </c>
      <c r="D312" s="4" t="s">
        <v>50</v>
      </c>
      <c r="E312" s="4">
        <v>2.2999999999999998</v>
      </c>
      <c r="F312" s="4">
        <v>2.2999999999999998</v>
      </c>
      <c r="G312" s="4">
        <v>46</v>
      </c>
      <c r="H312" s="4">
        <v>0</v>
      </c>
      <c r="I312" s="4">
        <v>4.5999999999999996</v>
      </c>
      <c r="J312" s="4">
        <f t="shared" ref="J312:J315" si="10">SQRT(G312^2+(I312-H312)^2)</f>
        <v>46.229427857156097</v>
      </c>
      <c r="M312" s="25">
        <v>942.19607493849264</v>
      </c>
      <c r="N312" s="10">
        <v>425.70000000000005</v>
      </c>
      <c r="O312" s="10">
        <v>875.8</v>
      </c>
      <c r="P312" s="31">
        <v>425.70000000000005</v>
      </c>
      <c r="Q312" s="11">
        <v>875.8</v>
      </c>
      <c r="S312" s="25">
        <v>312.49211951863236</v>
      </c>
      <c r="T312" s="10">
        <v>65.099999999999994</v>
      </c>
      <c r="U312" s="10">
        <v>157</v>
      </c>
      <c r="V312" s="31">
        <v>65.099999999999994</v>
      </c>
      <c r="W312" s="12">
        <v>157</v>
      </c>
      <c r="Z312">
        <v>0</v>
      </c>
      <c r="AB312" s="4">
        <v>0</v>
      </c>
      <c r="AC312" s="14">
        <v>0</v>
      </c>
      <c r="AD312" s="41">
        <v>0</v>
      </c>
      <c r="AE312" s="43">
        <v>0</v>
      </c>
      <c r="AF312" s="41">
        <v>0</v>
      </c>
      <c r="AG312" s="43">
        <v>0</v>
      </c>
      <c r="AH312" s="14">
        <v>0</v>
      </c>
      <c r="AJ312" s="4" t="s">
        <v>129</v>
      </c>
      <c r="AM312" t="s">
        <v>52</v>
      </c>
    </row>
    <row r="313" spans="1:39">
      <c r="A313" s="4">
        <v>473</v>
      </c>
      <c r="B313" s="19">
        <v>2</v>
      </c>
      <c r="C313" s="4" t="s">
        <v>91</v>
      </c>
      <c r="D313" s="4" t="s">
        <v>50</v>
      </c>
      <c r="E313" s="4">
        <v>2.2999999999999998</v>
      </c>
      <c r="F313" s="4">
        <v>2.2999999999999998</v>
      </c>
      <c r="G313" s="4">
        <v>46</v>
      </c>
      <c r="H313" s="4">
        <v>0</v>
      </c>
      <c r="I313" s="4">
        <v>4.5999999999999996</v>
      </c>
      <c r="J313" s="4">
        <f t="shared" si="10"/>
        <v>46.229427857156097</v>
      </c>
      <c r="M313" s="25">
        <v>942.19607493849264</v>
      </c>
      <c r="N313" s="10">
        <v>425.70000000000005</v>
      </c>
      <c r="O313" s="10">
        <v>875.8</v>
      </c>
      <c r="P313" s="31">
        <v>425.70000000000005</v>
      </c>
      <c r="Q313" s="11">
        <v>875.8</v>
      </c>
      <c r="S313" s="25">
        <v>312.49211951863236</v>
      </c>
      <c r="T313" s="10">
        <v>65.099999999999994</v>
      </c>
      <c r="U313" s="10">
        <v>157</v>
      </c>
      <c r="V313" s="31">
        <v>65.099999999999994</v>
      </c>
      <c r="W313" s="12">
        <v>157</v>
      </c>
      <c r="Z313">
        <v>0</v>
      </c>
      <c r="AB313" s="4">
        <v>0</v>
      </c>
      <c r="AC313" s="14">
        <v>0</v>
      </c>
      <c r="AD313" s="41">
        <v>0</v>
      </c>
      <c r="AE313" s="43">
        <v>0</v>
      </c>
      <c r="AF313" s="41">
        <v>0</v>
      </c>
      <c r="AG313" s="43">
        <v>0</v>
      </c>
      <c r="AH313" s="14">
        <v>0</v>
      </c>
      <c r="AJ313" s="4" t="s">
        <v>129</v>
      </c>
      <c r="AM313" t="s">
        <v>52</v>
      </c>
    </row>
    <row r="314" spans="1:39">
      <c r="A314" s="4">
        <v>474</v>
      </c>
      <c r="B314" s="19">
        <v>3</v>
      </c>
      <c r="C314" s="4" t="s">
        <v>91</v>
      </c>
      <c r="D314" s="4" t="s">
        <v>50</v>
      </c>
      <c r="E314" s="4">
        <v>2.2999999999999998</v>
      </c>
      <c r="F314" s="4">
        <v>2.2999999999999998</v>
      </c>
      <c r="G314" s="4">
        <v>46</v>
      </c>
      <c r="H314" s="4">
        <v>0</v>
      </c>
      <c r="I314" s="4">
        <v>4.5999999999999996</v>
      </c>
      <c r="J314" s="4">
        <f t="shared" si="10"/>
        <v>46.229427857156097</v>
      </c>
      <c r="M314" s="25">
        <v>942.19607493849264</v>
      </c>
      <c r="N314" s="10">
        <v>425.70000000000005</v>
      </c>
      <c r="O314" s="10">
        <v>875.8</v>
      </c>
      <c r="P314" s="31">
        <v>425.70000000000005</v>
      </c>
      <c r="Q314" s="11">
        <v>875.8</v>
      </c>
      <c r="S314" s="25">
        <v>312.49211951863236</v>
      </c>
      <c r="T314" s="10">
        <v>65.099999999999994</v>
      </c>
      <c r="U314" s="10">
        <v>157</v>
      </c>
      <c r="V314" s="31">
        <v>65.099999999999994</v>
      </c>
      <c r="W314" s="12">
        <v>157</v>
      </c>
      <c r="Z314">
        <v>0</v>
      </c>
      <c r="AB314" s="4">
        <v>0</v>
      </c>
      <c r="AC314" s="14">
        <v>0</v>
      </c>
      <c r="AD314" s="41">
        <v>0</v>
      </c>
      <c r="AE314" s="43">
        <v>0</v>
      </c>
      <c r="AF314" s="41">
        <v>0</v>
      </c>
      <c r="AG314" s="43">
        <v>0</v>
      </c>
      <c r="AH314" s="14">
        <v>0</v>
      </c>
      <c r="AJ314" s="38" t="s">
        <v>129</v>
      </c>
      <c r="AM314" t="s">
        <v>52</v>
      </c>
    </row>
    <row r="315" spans="1:39">
      <c r="A315" s="4">
        <v>475</v>
      </c>
      <c r="B315" s="19">
        <v>4</v>
      </c>
      <c r="C315" s="4" t="s">
        <v>91</v>
      </c>
      <c r="D315" s="4" t="s">
        <v>50</v>
      </c>
      <c r="E315" s="4">
        <v>2.2999999999999998</v>
      </c>
      <c r="F315" s="4">
        <v>2.2999999999999998</v>
      </c>
      <c r="G315" s="4">
        <v>46</v>
      </c>
      <c r="H315" s="4">
        <v>0</v>
      </c>
      <c r="I315" s="4">
        <v>4.5999999999999996</v>
      </c>
      <c r="J315" s="4">
        <f t="shared" si="10"/>
        <v>46.229427857156097</v>
      </c>
      <c r="M315" s="25">
        <v>942.19607493849264</v>
      </c>
      <c r="N315" s="10">
        <v>425.70000000000005</v>
      </c>
      <c r="O315" s="10">
        <v>875.8</v>
      </c>
      <c r="P315" s="31">
        <v>425.70000000000005</v>
      </c>
      <c r="Q315" s="11">
        <v>875.8</v>
      </c>
      <c r="S315" s="25">
        <v>312.49211951863236</v>
      </c>
      <c r="T315" s="10">
        <v>65.099999999999994</v>
      </c>
      <c r="U315" s="10">
        <v>157</v>
      </c>
      <c r="V315" s="31">
        <v>65.099999999999994</v>
      </c>
      <c r="W315" s="12">
        <v>157</v>
      </c>
      <c r="Z315">
        <v>0</v>
      </c>
      <c r="AB315" s="4">
        <v>0</v>
      </c>
      <c r="AC315" s="14">
        <v>0</v>
      </c>
      <c r="AD315" s="41">
        <v>0</v>
      </c>
      <c r="AE315" s="43">
        <v>0</v>
      </c>
      <c r="AF315" s="41">
        <v>0</v>
      </c>
      <c r="AG315" s="43">
        <v>0</v>
      </c>
      <c r="AH315" s="14">
        <v>0</v>
      </c>
      <c r="AJ315" s="4" t="s">
        <v>129</v>
      </c>
      <c r="AM315" t="s">
        <v>52</v>
      </c>
    </row>
    <row r="316" spans="1:39">
      <c r="Q316" s="11"/>
    </row>
    <row r="317" spans="1:39">
      <c r="Q317" s="11"/>
    </row>
    <row r="318" spans="1:39">
      <c r="Q318" s="11"/>
    </row>
    <row r="319" spans="1:39">
      <c r="Q319" s="11"/>
    </row>
    <row r="320" spans="1:39">
      <c r="Q320" s="11"/>
    </row>
    <row r="321" spans="17:17">
      <c r="Q321" s="11"/>
    </row>
    <row r="322" spans="17:17">
      <c r="Q322" s="11"/>
    </row>
    <row r="323" spans="17:17">
      <c r="Q323" s="11"/>
    </row>
    <row r="324" spans="17:17">
      <c r="Q324" s="11"/>
    </row>
    <row r="325" spans="17:17">
      <c r="Q325" s="11"/>
    </row>
    <row r="326" spans="17:17">
      <c r="Q326" s="11"/>
    </row>
    <row r="327" spans="17:17">
      <c r="Q327" s="11"/>
    </row>
    <row r="328" spans="17:17">
      <c r="Q328" s="11"/>
    </row>
    <row r="329" spans="17:17">
      <c r="Q329" s="11"/>
    </row>
    <row r="330" spans="17:17">
      <c r="Q330" s="11"/>
    </row>
    <row r="331" spans="17:17">
      <c r="Q331" s="11"/>
    </row>
    <row r="332" spans="17:17">
      <c r="Q332" s="11"/>
    </row>
    <row r="333" spans="17:17">
      <c r="Q333" s="11"/>
    </row>
    <row r="334" spans="17:17">
      <c r="Q334" s="11"/>
    </row>
    <row r="335" spans="17:17">
      <c r="Q335" s="11"/>
    </row>
    <row r="336" spans="17:17">
      <c r="Q336" s="11"/>
    </row>
    <row r="337" spans="17:17">
      <c r="Q337" s="11"/>
    </row>
    <row r="338" spans="17:17">
      <c r="Q338" s="11"/>
    </row>
    <row r="339" spans="17:17">
      <c r="Q339" s="11"/>
    </row>
    <row r="340" spans="17:17">
      <c r="Q340" s="11"/>
    </row>
    <row r="341" spans="17:17">
      <c r="Q341" s="11"/>
    </row>
    <row r="342" spans="17:17">
      <c r="Q342" s="11"/>
    </row>
    <row r="343" spans="17:17">
      <c r="Q343" s="11"/>
    </row>
    <row r="344" spans="17:17">
      <c r="Q344" s="11"/>
    </row>
    <row r="345" spans="17:17">
      <c r="Q345" s="11"/>
    </row>
    <row r="346" spans="17:17">
      <c r="Q346" s="11"/>
    </row>
    <row r="347" spans="17:17">
      <c r="Q347" s="11"/>
    </row>
    <row r="348" spans="17:17">
      <c r="Q348" s="11"/>
    </row>
    <row r="349" spans="17:17">
      <c r="Q349" s="11"/>
    </row>
    <row r="350" spans="17:17">
      <c r="Q350" s="11"/>
    </row>
    <row r="351" spans="17:17">
      <c r="Q351" s="11"/>
    </row>
    <row r="352" spans="17:17">
      <c r="Q352" s="11"/>
    </row>
    <row r="353" spans="17:17" ht="16.899999999999999" customHeight="1">
      <c r="Q353" s="11"/>
    </row>
    <row r="354" spans="17:17">
      <c r="Q354" s="11"/>
    </row>
    <row r="355" spans="17:17">
      <c r="Q355" s="11"/>
    </row>
    <row r="356" spans="17:17">
      <c r="Q356" s="11"/>
    </row>
    <row r="357" spans="17:17">
      <c r="Q357" s="11"/>
    </row>
    <row r="358" spans="17:17">
      <c r="Q358" s="11"/>
    </row>
    <row r="359" spans="17:17">
      <c r="Q359" s="11"/>
    </row>
    <row r="360" spans="17:17">
      <c r="Q360" s="11"/>
    </row>
    <row r="361" spans="17:17">
      <c r="Q361" s="11"/>
    </row>
    <row r="362" spans="17:17">
      <c r="Q362" s="11"/>
    </row>
    <row r="363" spans="17:17">
      <c r="Q363" s="11"/>
    </row>
    <row r="364" spans="17:17">
      <c r="Q364" s="11"/>
    </row>
    <row r="365" spans="17:17">
      <c r="Q365" s="11"/>
    </row>
    <row r="366" spans="17:17">
      <c r="Q366" s="11"/>
    </row>
    <row r="367" spans="17:17">
      <c r="Q367" s="11"/>
    </row>
    <row r="368" spans="17:17">
      <c r="Q368" s="11"/>
    </row>
    <row r="369" spans="17:17">
      <c r="Q369" s="11"/>
    </row>
    <row r="370" spans="17:17">
      <c r="Q370" s="11"/>
    </row>
    <row r="371" spans="17:17">
      <c r="Q371" s="11"/>
    </row>
    <row r="372" spans="17:17">
      <c r="Q372" s="11"/>
    </row>
    <row r="373" spans="17:17">
      <c r="Q373" s="11"/>
    </row>
    <row r="374" spans="17:17">
      <c r="Q374" s="11"/>
    </row>
    <row r="375" spans="17:17">
      <c r="Q375" s="11"/>
    </row>
    <row r="376" spans="17:17">
      <c r="Q376" s="11"/>
    </row>
    <row r="377" spans="17:17">
      <c r="Q377" s="11"/>
    </row>
    <row r="378" spans="17:17">
      <c r="Q378" s="11"/>
    </row>
    <row r="379" spans="17:17">
      <c r="Q379" s="11"/>
    </row>
    <row r="380" spans="17:17">
      <c r="Q380" s="11"/>
    </row>
    <row r="381" spans="17:17">
      <c r="Q381" s="11"/>
    </row>
    <row r="382" spans="17:17">
      <c r="Q382" s="11"/>
    </row>
    <row r="383" spans="17:17">
      <c r="Q383" s="11"/>
    </row>
    <row r="384" spans="17:17">
      <c r="Q384" s="11"/>
    </row>
    <row r="385" spans="17:17">
      <c r="Q385" s="11"/>
    </row>
    <row r="386" spans="17:17">
      <c r="Q386" s="11"/>
    </row>
    <row r="387" spans="17:17">
      <c r="Q387" s="11"/>
    </row>
    <row r="388" spans="17:17">
      <c r="Q388" s="11"/>
    </row>
    <row r="389" spans="17:17">
      <c r="Q389" s="11"/>
    </row>
    <row r="390" spans="17:17">
      <c r="Q390" s="11"/>
    </row>
    <row r="391" spans="17:17">
      <c r="Q391" s="11"/>
    </row>
    <row r="392" spans="17:17">
      <c r="Q392" s="11"/>
    </row>
    <row r="393" spans="17:17">
      <c r="Q393" s="11"/>
    </row>
    <row r="394" spans="17:17">
      <c r="Q394" s="11"/>
    </row>
    <row r="395" spans="17:17">
      <c r="Q395" s="11"/>
    </row>
    <row r="396" spans="17:17">
      <c r="Q396" s="11"/>
    </row>
    <row r="397" spans="17:17">
      <c r="Q397" s="11"/>
    </row>
    <row r="398" spans="17:17">
      <c r="Q398" s="11"/>
    </row>
    <row r="399" spans="17:17">
      <c r="Q399" s="11"/>
    </row>
    <row r="400" spans="17:17">
      <c r="Q400" s="11"/>
    </row>
    <row r="401" spans="17:17">
      <c r="Q401" s="11"/>
    </row>
    <row r="402" spans="17:17">
      <c r="Q402" s="11"/>
    </row>
    <row r="403" spans="17:17">
      <c r="Q403" s="11"/>
    </row>
    <row r="404" spans="17:17">
      <c r="Q404" s="11"/>
    </row>
    <row r="405" spans="17:17">
      <c r="Q405" s="11"/>
    </row>
    <row r="406" spans="17:17">
      <c r="Q406" s="11"/>
    </row>
    <row r="407" spans="17:17">
      <c r="Q407" s="11"/>
    </row>
    <row r="408" spans="17:17">
      <c r="Q408" s="11"/>
    </row>
    <row r="409" spans="17:17">
      <c r="Q409" s="11"/>
    </row>
    <row r="410" spans="17:17">
      <c r="Q410" s="11"/>
    </row>
    <row r="411" spans="17:17">
      <c r="Q411" s="11"/>
    </row>
    <row r="412" spans="17:17">
      <c r="Q412" s="11"/>
    </row>
    <row r="413" spans="17:17">
      <c r="Q413" s="11"/>
    </row>
    <row r="414" spans="17:17">
      <c r="Q414" s="11"/>
    </row>
    <row r="415" spans="17:17">
      <c r="Q415" s="11"/>
    </row>
    <row r="416" spans="17:17">
      <c r="Q416" s="11"/>
    </row>
    <row r="417" spans="17:17">
      <c r="Q417" s="11"/>
    </row>
    <row r="418" spans="17:17">
      <c r="Q418" s="11"/>
    </row>
    <row r="419" spans="17:17">
      <c r="Q419" s="11"/>
    </row>
    <row r="420" spans="17:17">
      <c r="Q420" s="11"/>
    </row>
    <row r="421" spans="17:17">
      <c r="Q421" s="11"/>
    </row>
    <row r="422" spans="17:17">
      <c r="Q422" s="11"/>
    </row>
    <row r="423" spans="17:17">
      <c r="Q423" s="11"/>
    </row>
    <row r="424" spans="17:17">
      <c r="Q424" s="11"/>
    </row>
    <row r="425" spans="17:17">
      <c r="Q425" s="11"/>
    </row>
    <row r="426" spans="17:17">
      <c r="Q426" s="11"/>
    </row>
    <row r="427" spans="17:17">
      <c r="Q427" s="11"/>
    </row>
    <row r="428" spans="17:17">
      <c r="Q428" s="11"/>
    </row>
    <row r="429" spans="17:17">
      <c r="Q429" s="11"/>
    </row>
    <row r="430" spans="17:17">
      <c r="Q430" s="11"/>
    </row>
    <row r="431" spans="17:17">
      <c r="Q431" s="11"/>
    </row>
    <row r="432" spans="17:17">
      <c r="Q432" s="11"/>
    </row>
    <row r="433" spans="17:17">
      <c r="Q433" s="11"/>
    </row>
    <row r="434" spans="17:17">
      <c r="Q434" s="11"/>
    </row>
    <row r="435" spans="17:17">
      <c r="Q435" s="11"/>
    </row>
    <row r="436" spans="17:17">
      <c r="Q436" s="11"/>
    </row>
    <row r="437" spans="17:17">
      <c r="Q437" s="11"/>
    </row>
    <row r="438" spans="17:17">
      <c r="Q438" s="11"/>
    </row>
    <row r="439" spans="17:17">
      <c r="Q439" s="11"/>
    </row>
    <row r="440" spans="17:17">
      <c r="Q440" s="11"/>
    </row>
    <row r="441" spans="17:17">
      <c r="Q441" s="11"/>
    </row>
    <row r="442" spans="17:17">
      <c r="Q442" s="11"/>
    </row>
    <row r="443" spans="17:17">
      <c r="Q443" s="11"/>
    </row>
    <row r="444" spans="17:17">
      <c r="Q444" s="11"/>
    </row>
    <row r="445" spans="17:17">
      <c r="Q445" s="11"/>
    </row>
    <row r="446" spans="17:17">
      <c r="Q446" s="11"/>
    </row>
    <row r="447" spans="17:17">
      <c r="Q447" s="11"/>
    </row>
    <row r="448" spans="17:17">
      <c r="Q448" s="11"/>
    </row>
    <row r="449" spans="17:17">
      <c r="Q449" s="11"/>
    </row>
    <row r="450" spans="17:17">
      <c r="Q450" s="11"/>
    </row>
    <row r="451" spans="17:17">
      <c r="Q451" s="11"/>
    </row>
    <row r="452" spans="17:17">
      <c r="Q452" s="11"/>
    </row>
    <row r="453" spans="17:17">
      <c r="Q453" s="11"/>
    </row>
    <row r="454" spans="17:17">
      <c r="Q454" s="11"/>
    </row>
  </sheetData>
  <conditionalFormatting sqref="Z2:Z315">
    <cfRule type="cellIs" dxfId="0" priority="1" operator="equal">
      <formula>2</formula>
    </cfRule>
  </conditionalFormatting>
  <pageMargins left="0.7" right="0.7" top="0.75" bottom="0.75" header="0.3" footer="0.3"/>
  <pageSetup orientation="portrait" r:id="rId1"/>
  <ignoredErrors>
    <ignoredError sqref="G268:G274" twoDigitTextYear="1"/>
  </ignoredErrors>
</worksheet>
</file>

<file path=xl/worksheets/sheet3.xml><?xml version="1.0" encoding="utf-8"?>
<worksheet xmlns="http://schemas.openxmlformats.org/spreadsheetml/2006/main" xmlns:r="http://schemas.openxmlformats.org/officeDocument/2006/relationships">
  <dimension ref="A1:AI400"/>
  <sheetViews>
    <sheetView zoomScale="85" zoomScaleNormal="85" workbookViewId="0">
      <pane ySplit="1" topLeftCell="A2" activePane="bottomLeft" state="frozen"/>
      <selection pane="bottomLeft" activeCell="E31" sqref="E31"/>
    </sheetView>
  </sheetViews>
  <sheetFormatPr defaultRowHeight="15"/>
  <cols>
    <col min="1" max="1" width="5.140625" style="4" bestFit="1" customWidth="1"/>
    <col min="2" max="3" width="11" hidden="1" customWidth="1"/>
    <col min="4" max="7" width="9.140625" customWidth="1"/>
  </cols>
  <sheetData>
    <row r="1" spans="1:10" s="6" customFormat="1" ht="42.75" customHeight="1">
      <c r="A1" s="18" t="s">
        <v>28</v>
      </c>
      <c r="B1" s="5" t="s">
        <v>53</v>
      </c>
      <c r="C1" s="5" t="s">
        <v>40</v>
      </c>
      <c r="D1" s="5" t="s">
        <v>162</v>
      </c>
      <c r="E1" s="5" t="s">
        <v>32</v>
      </c>
      <c r="F1" s="5" t="s">
        <v>34</v>
      </c>
      <c r="G1" s="5" t="s">
        <v>35</v>
      </c>
      <c r="J1" s="48" t="s">
        <v>178</v>
      </c>
    </row>
    <row r="2" spans="1:10">
      <c r="A2" s="4">
        <v>1</v>
      </c>
      <c r="D2">
        <v>1</v>
      </c>
      <c r="F2">
        <v>6</v>
      </c>
      <c r="G2">
        <v>6</v>
      </c>
    </row>
    <row r="3" spans="1:10">
      <c r="A3" s="4">
        <v>2</v>
      </c>
      <c r="D3">
        <v>1</v>
      </c>
      <c r="F3">
        <v>6</v>
      </c>
      <c r="G3">
        <v>6</v>
      </c>
    </row>
    <row r="4" spans="1:10">
      <c r="A4" s="4">
        <v>3</v>
      </c>
      <c r="D4">
        <v>1</v>
      </c>
      <c r="F4">
        <v>6</v>
      </c>
      <c r="G4">
        <v>6</v>
      </c>
    </row>
    <row r="5" spans="1:10">
      <c r="A5" s="4">
        <v>4</v>
      </c>
      <c r="D5">
        <v>1</v>
      </c>
      <c r="F5">
        <v>6</v>
      </c>
      <c r="G5">
        <v>6</v>
      </c>
    </row>
    <row r="6" spans="1:10">
      <c r="A6" s="4">
        <v>5</v>
      </c>
      <c r="D6">
        <v>1</v>
      </c>
      <c r="F6">
        <v>6</v>
      </c>
      <c r="G6">
        <v>6</v>
      </c>
    </row>
    <row r="7" spans="1:10">
      <c r="A7" s="4">
        <v>6</v>
      </c>
      <c r="D7">
        <v>1</v>
      </c>
      <c r="F7">
        <v>6</v>
      </c>
      <c r="G7">
        <v>6</v>
      </c>
    </row>
    <row r="8" spans="1:10">
      <c r="A8" s="4">
        <v>7</v>
      </c>
      <c r="D8">
        <v>1</v>
      </c>
      <c r="F8">
        <v>6</v>
      </c>
      <c r="G8">
        <v>6</v>
      </c>
    </row>
    <row r="9" spans="1:10">
      <c r="A9" s="4">
        <v>8</v>
      </c>
      <c r="D9">
        <v>1</v>
      </c>
      <c r="F9">
        <v>6</v>
      </c>
      <c r="G9">
        <v>6</v>
      </c>
    </row>
    <row r="10" spans="1:10">
      <c r="A10" s="4">
        <v>9</v>
      </c>
      <c r="D10">
        <v>1</v>
      </c>
      <c r="F10">
        <v>6</v>
      </c>
      <c r="G10">
        <v>6</v>
      </c>
    </row>
    <row r="11" spans="1:10">
      <c r="A11" s="4">
        <v>10</v>
      </c>
      <c r="D11">
        <v>1</v>
      </c>
      <c r="F11">
        <v>6</v>
      </c>
      <c r="G11">
        <v>6</v>
      </c>
    </row>
    <row r="12" spans="1:10">
      <c r="A12" s="4">
        <v>16</v>
      </c>
      <c r="D12">
        <v>0</v>
      </c>
      <c r="F12">
        <v>0</v>
      </c>
      <c r="G12">
        <v>0</v>
      </c>
    </row>
    <row r="13" spans="1:10">
      <c r="A13" s="4">
        <v>17</v>
      </c>
      <c r="D13">
        <v>0</v>
      </c>
      <c r="F13">
        <v>0</v>
      </c>
      <c r="G13">
        <v>0</v>
      </c>
    </row>
    <row r="14" spans="1:10">
      <c r="A14" s="4">
        <v>18</v>
      </c>
      <c r="D14">
        <v>0</v>
      </c>
      <c r="F14">
        <v>0</v>
      </c>
      <c r="G14">
        <v>0</v>
      </c>
    </row>
    <row r="15" spans="1:10">
      <c r="A15" s="4">
        <v>19</v>
      </c>
      <c r="D15">
        <v>0</v>
      </c>
      <c r="F15">
        <v>0</v>
      </c>
      <c r="G15">
        <v>0</v>
      </c>
    </row>
    <row r="16" spans="1:10">
      <c r="A16" s="4">
        <v>20</v>
      </c>
      <c r="D16">
        <v>0</v>
      </c>
      <c r="F16">
        <v>0</v>
      </c>
      <c r="G16">
        <v>0</v>
      </c>
    </row>
    <row r="17" spans="1:7">
      <c r="A17" s="4">
        <v>21</v>
      </c>
      <c r="D17">
        <v>0</v>
      </c>
      <c r="F17">
        <v>0</v>
      </c>
      <c r="G17">
        <v>0</v>
      </c>
    </row>
    <row r="18" spans="1:7">
      <c r="A18" s="4">
        <v>22</v>
      </c>
      <c r="D18">
        <v>0</v>
      </c>
      <c r="F18">
        <v>0</v>
      </c>
      <c r="G18">
        <v>0</v>
      </c>
    </row>
    <row r="19" spans="1:7">
      <c r="A19" s="4">
        <v>23</v>
      </c>
      <c r="D19">
        <v>0</v>
      </c>
      <c r="F19">
        <v>0</v>
      </c>
      <c r="G19">
        <v>0</v>
      </c>
    </row>
    <row r="20" spans="1:7">
      <c r="A20" s="4">
        <v>24</v>
      </c>
      <c r="D20">
        <v>0</v>
      </c>
      <c r="F20">
        <v>0</v>
      </c>
      <c r="G20">
        <v>0</v>
      </c>
    </row>
    <row r="21" spans="1:7">
      <c r="A21" s="4">
        <v>25</v>
      </c>
      <c r="D21">
        <v>0</v>
      </c>
      <c r="F21">
        <v>0</v>
      </c>
      <c r="G21">
        <v>0</v>
      </c>
    </row>
    <row r="22" spans="1:7">
      <c r="A22" s="4">
        <v>26</v>
      </c>
      <c r="D22">
        <v>0</v>
      </c>
      <c r="F22">
        <v>0</v>
      </c>
      <c r="G22">
        <v>0</v>
      </c>
    </row>
    <row r="23" spans="1:7">
      <c r="A23" s="4">
        <v>27</v>
      </c>
      <c r="D23">
        <v>0</v>
      </c>
      <c r="F23">
        <v>0</v>
      </c>
      <c r="G23">
        <v>0</v>
      </c>
    </row>
    <row r="24" spans="1:7">
      <c r="A24" s="4">
        <v>28</v>
      </c>
      <c r="D24">
        <v>0</v>
      </c>
      <c r="F24">
        <v>0</v>
      </c>
      <c r="G24">
        <v>0</v>
      </c>
    </row>
    <row r="25" spans="1:7">
      <c r="A25" s="4">
        <v>29</v>
      </c>
      <c r="D25">
        <v>0</v>
      </c>
      <c r="F25">
        <v>0</v>
      </c>
      <c r="G25">
        <v>0</v>
      </c>
    </row>
    <row r="26" spans="1:7">
      <c r="A26" s="4">
        <v>30</v>
      </c>
      <c r="D26">
        <v>0</v>
      </c>
      <c r="F26">
        <v>0</v>
      </c>
      <c r="G26">
        <v>0</v>
      </c>
    </row>
    <row r="27" spans="1:7">
      <c r="A27" s="4">
        <v>31</v>
      </c>
      <c r="D27">
        <v>0</v>
      </c>
      <c r="F27">
        <v>0</v>
      </c>
      <c r="G27">
        <v>0</v>
      </c>
    </row>
    <row r="28" spans="1:7">
      <c r="A28" s="4">
        <v>32</v>
      </c>
      <c r="D28">
        <v>0</v>
      </c>
      <c r="F28">
        <v>0</v>
      </c>
      <c r="G28">
        <v>0</v>
      </c>
    </row>
    <row r="29" spans="1:7">
      <c r="A29" s="4">
        <v>33</v>
      </c>
      <c r="D29">
        <v>0</v>
      </c>
      <c r="F29">
        <v>0</v>
      </c>
      <c r="G29">
        <v>0</v>
      </c>
    </row>
    <row r="30" spans="1:7">
      <c r="A30" s="4">
        <v>34</v>
      </c>
      <c r="D30">
        <v>0</v>
      </c>
      <c r="F30">
        <v>0</v>
      </c>
      <c r="G30">
        <v>0</v>
      </c>
    </row>
    <row r="31" spans="1:7">
      <c r="A31" s="4">
        <v>35</v>
      </c>
      <c r="D31">
        <v>0</v>
      </c>
      <c r="F31">
        <v>0</v>
      </c>
      <c r="G31">
        <v>0</v>
      </c>
    </row>
    <row r="32" spans="1:7">
      <c r="A32" s="4">
        <v>36</v>
      </c>
      <c r="D32">
        <v>0</v>
      </c>
      <c r="F32">
        <v>0</v>
      </c>
      <c r="G32">
        <v>0</v>
      </c>
    </row>
    <row r="33" spans="1:7">
      <c r="A33" s="4">
        <v>37</v>
      </c>
      <c r="D33">
        <v>0</v>
      </c>
      <c r="F33">
        <v>0</v>
      </c>
      <c r="G33">
        <v>0</v>
      </c>
    </row>
    <row r="34" spans="1:7">
      <c r="A34" s="4">
        <v>38</v>
      </c>
      <c r="D34">
        <v>0</v>
      </c>
      <c r="F34">
        <v>0</v>
      </c>
      <c r="G34">
        <v>0</v>
      </c>
    </row>
    <row r="35" spans="1:7">
      <c r="A35" s="4">
        <v>39</v>
      </c>
      <c r="D35">
        <v>0</v>
      </c>
      <c r="F35">
        <v>0</v>
      </c>
      <c r="G35">
        <v>0</v>
      </c>
    </row>
    <row r="36" spans="1:7">
      <c r="A36" s="4">
        <v>40</v>
      </c>
      <c r="D36">
        <v>0</v>
      </c>
      <c r="F36">
        <v>0</v>
      </c>
      <c r="G36">
        <v>0</v>
      </c>
    </row>
    <row r="37" spans="1:7">
      <c r="A37" s="4">
        <v>41</v>
      </c>
      <c r="D37">
        <v>0</v>
      </c>
      <c r="F37">
        <v>0</v>
      </c>
      <c r="G37">
        <v>0</v>
      </c>
    </row>
    <row r="38" spans="1:7">
      <c r="A38" s="4">
        <v>42</v>
      </c>
      <c r="D38">
        <v>0</v>
      </c>
      <c r="F38">
        <v>0</v>
      </c>
      <c r="G38">
        <v>0</v>
      </c>
    </row>
    <row r="39" spans="1:7">
      <c r="A39" s="4">
        <v>43</v>
      </c>
      <c r="D39">
        <v>0</v>
      </c>
      <c r="F39">
        <v>0</v>
      </c>
      <c r="G39">
        <v>0</v>
      </c>
    </row>
    <row r="40" spans="1:7">
      <c r="A40" s="4">
        <v>44</v>
      </c>
      <c r="D40">
        <v>0</v>
      </c>
      <c r="F40">
        <v>0</v>
      </c>
      <c r="G40">
        <v>0</v>
      </c>
    </row>
    <row r="41" spans="1:7">
      <c r="A41" s="4">
        <v>45</v>
      </c>
      <c r="D41">
        <v>0</v>
      </c>
      <c r="F41">
        <v>0</v>
      </c>
      <c r="G41">
        <v>0</v>
      </c>
    </row>
    <row r="42" spans="1:7">
      <c r="A42" s="4">
        <v>46</v>
      </c>
      <c r="D42">
        <v>0</v>
      </c>
      <c r="F42">
        <v>0</v>
      </c>
      <c r="G42">
        <v>0</v>
      </c>
    </row>
    <row r="43" spans="1:7">
      <c r="A43" s="4">
        <v>47</v>
      </c>
      <c r="D43">
        <v>0</v>
      </c>
      <c r="F43">
        <v>0</v>
      </c>
      <c r="G43">
        <v>0</v>
      </c>
    </row>
    <row r="44" spans="1:7">
      <c r="A44" s="4">
        <v>48</v>
      </c>
      <c r="D44">
        <v>0</v>
      </c>
      <c r="F44">
        <v>0</v>
      </c>
      <c r="G44">
        <v>0</v>
      </c>
    </row>
    <row r="45" spans="1:7">
      <c r="A45" s="4">
        <v>49</v>
      </c>
      <c r="D45">
        <v>0</v>
      </c>
      <c r="F45">
        <v>0</v>
      </c>
      <c r="G45">
        <v>0</v>
      </c>
    </row>
    <row r="46" spans="1:7">
      <c r="A46" s="4">
        <v>50</v>
      </c>
      <c r="D46">
        <v>0</v>
      </c>
      <c r="F46">
        <v>0</v>
      </c>
      <c r="G46">
        <v>0</v>
      </c>
    </row>
    <row r="47" spans="1:7">
      <c r="A47" s="4">
        <v>51</v>
      </c>
      <c r="D47">
        <v>0</v>
      </c>
      <c r="F47">
        <v>0</v>
      </c>
      <c r="G47">
        <v>0</v>
      </c>
    </row>
    <row r="48" spans="1:7">
      <c r="A48" s="4">
        <v>52</v>
      </c>
      <c r="D48">
        <v>0</v>
      </c>
      <c r="F48">
        <v>0</v>
      </c>
      <c r="G48">
        <v>0</v>
      </c>
    </row>
    <row r="49" spans="1:7">
      <c r="A49" s="4">
        <v>53</v>
      </c>
      <c r="D49">
        <v>0</v>
      </c>
      <c r="F49">
        <v>0</v>
      </c>
      <c r="G49">
        <v>0</v>
      </c>
    </row>
    <row r="50" spans="1:7">
      <c r="A50" s="4">
        <v>54</v>
      </c>
      <c r="D50">
        <v>0</v>
      </c>
      <c r="F50">
        <v>0</v>
      </c>
      <c r="G50">
        <v>0</v>
      </c>
    </row>
    <row r="51" spans="1:7">
      <c r="A51" s="4">
        <v>55</v>
      </c>
      <c r="D51">
        <v>0</v>
      </c>
      <c r="F51">
        <v>0</v>
      </c>
      <c r="G51">
        <v>0</v>
      </c>
    </row>
    <row r="52" spans="1:7">
      <c r="A52" s="4">
        <v>56</v>
      </c>
      <c r="D52">
        <v>0</v>
      </c>
      <c r="F52">
        <v>0</v>
      </c>
      <c r="G52">
        <v>0</v>
      </c>
    </row>
    <row r="53" spans="1:7">
      <c r="A53" s="4">
        <v>57</v>
      </c>
      <c r="D53">
        <v>0</v>
      </c>
      <c r="F53">
        <v>0</v>
      </c>
      <c r="G53">
        <v>0</v>
      </c>
    </row>
    <row r="54" spans="1:7">
      <c r="A54" s="4">
        <v>93</v>
      </c>
      <c r="D54">
        <v>0</v>
      </c>
      <c r="F54">
        <v>6</v>
      </c>
      <c r="G54">
        <v>6</v>
      </c>
    </row>
    <row r="55" spans="1:7">
      <c r="A55" s="4">
        <v>94</v>
      </c>
      <c r="D55">
        <v>0</v>
      </c>
      <c r="F55">
        <v>6</v>
      </c>
      <c r="G55">
        <v>6</v>
      </c>
    </row>
    <row r="56" spans="1:7">
      <c r="A56" s="4">
        <v>95</v>
      </c>
      <c r="D56">
        <v>0</v>
      </c>
      <c r="F56">
        <v>6</v>
      </c>
      <c r="G56">
        <v>6</v>
      </c>
    </row>
    <row r="57" spans="1:7">
      <c r="A57" s="4">
        <v>96</v>
      </c>
      <c r="D57">
        <v>0</v>
      </c>
      <c r="F57">
        <v>6</v>
      </c>
      <c r="G57">
        <v>6</v>
      </c>
    </row>
    <row r="58" spans="1:7">
      <c r="A58" s="4">
        <v>97</v>
      </c>
      <c r="D58">
        <v>0</v>
      </c>
      <c r="F58">
        <v>6</v>
      </c>
      <c r="G58">
        <v>6</v>
      </c>
    </row>
    <row r="59" spans="1:7">
      <c r="A59" s="4">
        <v>98</v>
      </c>
      <c r="D59">
        <v>0</v>
      </c>
      <c r="F59">
        <v>6</v>
      </c>
      <c r="G59">
        <v>6</v>
      </c>
    </row>
    <row r="60" spans="1:7">
      <c r="A60" s="4">
        <v>99</v>
      </c>
      <c r="D60">
        <v>0</v>
      </c>
      <c r="F60">
        <v>6</v>
      </c>
      <c r="G60">
        <v>6</v>
      </c>
    </row>
    <row r="61" spans="1:7">
      <c r="A61" s="4">
        <v>100</v>
      </c>
      <c r="D61">
        <v>0</v>
      </c>
      <c r="F61">
        <v>5</v>
      </c>
      <c r="G61">
        <v>5</v>
      </c>
    </row>
    <row r="62" spans="1:7">
      <c r="A62" s="4">
        <v>101</v>
      </c>
      <c r="D62">
        <v>0</v>
      </c>
      <c r="F62">
        <v>5</v>
      </c>
      <c r="G62">
        <v>5</v>
      </c>
    </row>
    <row r="63" spans="1:7">
      <c r="A63" s="4">
        <v>102</v>
      </c>
      <c r="D63">
        <v>0</v>
      </c>
      <c r="F63">
        <v>5</v>
      </c>
      <c r="G63">
        <v>5</v>
      </c>
    </row>
    <row r="64" spans="1:7">
      <c r="A64" s="4">
        <v>103</v>
      </c>
      <c r="D64">
        <v>0</v>
      </c>
      <c r="F64">
        <v>4</v>
      </c>
      <c r="G64">
        <v>4</v>
      </c>
    </row>
    <row r="65" spans="1:7">
      <c r="A65" s="4">
        <v>104</v>
      </c>
      <c r="D65">
        <v>0</v>
      </c>
      <c r="F65">
        <v>4</v>
      </c>
      <c r="G65">
        <v>4</v>
      </c>
    </row>
    <row r="66" spans="1:7">
      <c r="A66" s="4">
        <v>139</v>
      </c>
      <c r="B66" s="10"/>
      <c r="C66" s="10"/>
      <c r="D66" s="10">
        <v>1</v>
      </c>
      <c r="E66" s="10"/>
      <c r="F66" s="10">
        <v>2</v>
      </c>
      <c r="G66" s="10">
        <v>3</v>
      </c>
    </row>
    <row r="67" spans="1:7">
      <c r="A67" s="4">
        <v>140</v>
      </c>
      <c r="B67" s="10"/>
      <c r="C67" s="10"/>
      <c r="D67" s="10">
        <v>1</v>
      </c>
      <c r="E67" s="10"/>
      <c r="F67" s="10">
        <v>6</v>
      </c>
      <c r="G67" s="10">
        <v>6</v>
      </c>
    </row>
    <row r="68" spans="1:7">
      <c r="A68" s="4">
        <v>141</v>
      </c>
      <c r="B68" s="10"/>
      <c r="C68" s="10"/>
      <c r="D68" s="10">
        <v>1</v>
      </c>
      <c r="E68" s="10"/>
      <c r="F68" s="10">
        <v>3</v>
      </c>
      <c r="G68" s="10">
        <v>2</v>
      </c>
    </row>
    <row r="69" spans="1:7">
      <c r="A69" s="4">
        <v>142</v>
      </c>
      <c r="B69" s="10"/>
      <c r="C69" s="10"/>
      <c r="D69" s="10">
        <v>1</v>
      </c>
      <c r="E69" s="10"/>
      <c r="F69" s="10">
        <v>3</v>
      </c>
      <c r="G69" s="10">
        <v>2</v>
      </c>
    </row>
    <row r="70" spans="1:7">
      <c r="A70" s="4">
        <v>143</v>
      </c>
      <c r="B70" s="10"/>
      <c r="C70" s="10"/>
      <c r="D70" s="10">
        <v>1</v>
      </c>
      <c r="E70" s="10"/>
      <c r="F70" s="10">
        <v>3</v>
      </c>
      <c r="G70" s="10">
        <v>2</v>
      </c>
    </row>
    <row r="71" spans="1:7">
      <c r="A71" s="4">
        <v>144</v>
      </c>
      <c r="B71" s="10"/>
      <c r="C71" s="10"/>
      <c r="D71" s="10">
        <v>1</v>
      </c>
      <c r="E71" s="10"/>
      <c r="F71" s="10">
        <v>3</v>
      </c>
      <c r="G71" s="10">
        <v>2</v>
      </c>
    </row>
    <row r="72" spans="1:7">
      <c r="A72" s="4">
        <v>145</v>
      </c>
      <c r="B72" s="10"/>
      <c r="C72" s="10"/>
      <c r="D72" s="10">
        <v>1</v>
      </c>
      <c r="E72" s="10"/>
      <c r="F72" s="10">
        <v>3</v>
      </c>
      <c r="G72" s="10">
        <v>2</v>
      </c>
    </row>
    <row r="73" spans="1:7">
      <c r="A73" s="4">
        <v>146</v>
      </c>
      <c r="B73" s="10"/>
      <c r="C73" s="10"/>
      <c r="D73" s="10">
        <v>1</v>
      </c>
      <c r="E73" s="10"/>
      <c r="F73" s="10">
        <v>3</v>
      </c>
      <c r="G73" s="10">
        <v>2</v>
      </c>
    </row>
    <row r="74" spans="1:7">
      <c r="A74" s="4">
        <v>147</v>
      </c>
      <c r="B74" s="10"/>
      <c r="C74" s="10"/>
      <c r="D74" s="10">
        <v>1</v>
      </c>
      <c r="E74" s="10"/>
      <c r="F74" s="10">
        <v>1</v>
      </c>
      <c r="G74" s="10">
        <v>0</v>
      </c>
    </row>
    <row r="75" spans="1:7">
      <c r="A75" s="4">
        <v>148</v>
      </c>
      <c r="B75" s="10"/>
      <c r="C75" s="10"/>
      <c r="D75" s="10">
        <v>1</v>
      </c>
      <c r="E75" s="10"/>
      <c r="F75" s="10">
        <v>3</v>
      </c>
      <c r="G75" s="10">
        <v>1</v>
      </c>
    </row>
    <row r="76" spans="1:7">
      <c r="A76" s="4">
        <v>149</v>
      </c>
      <c r="B76" s="10"/>
      <c r="C76" s="10"/>
      <c r="D76" s="10">
        <v>1</v>
      </c>
      <c r="E76" s="10"/>
      <c r="F76" s="10">
        <v>3</v>
      </c>
      <c r="G76" s="10">
        <v>1</v>
      </c>
    </row>
    <row r="77" spans="1:7">
      <c r="A77" s="4">
        <v>150</v>
      </c>
      <c r="B77" s="10"/>
      <c r="C77" s="10"/>
      <c r="D77" s="10">
        <v>1</v>
      </c>
      <c r="E77" s="10"/>
      <c r="F77" s="10">
        <v>3</v>
      </c>
      <c r="G77" s="10">
        <v>1</v>
      </c>
    </row>
    <row r="78" spans="1:7">
      <c r="A78" s="4">
        <v>151</v>
      </c>
      <c r="B78" s="10"/>
      <c r="C78" s="10"/>
      <c r="D78" s="10">
        <v>1</v>
      </c>
      <c r="E78" s="10"/>
      <c r="F78" s="10">
        <v>3</v>
      </c>
      <c r="G78" s="10">
        <v>1</v>
      </c>
    </row>
    <row r="79" spans="1:7">
      <c r="A79" s="4">
        <v>152</v>
      </c>
      <c r="B79" s="10"/>
      <c r="C79" s="10"/>
      <c r="D79" s="10">
        <v>1</v>
      </c>
      <c r="E79" s="10"/>
      <c r="F79" s="10">
        <v>3</v>
      </c>
      <c r="G79" s="10">
        <v>1</v>
      </c>
    </row>
    <row r="80" spans="1:7">
      <c r="A80" s="4">
        <v>153</v>
      </c>
      <c r="B80" s="10"/>
      <c r="C80" s="10"/>
      <c r="D80" s="10">
        <v>0</v>
      </c>
      <c r="E80" s="10"/>
      <c r="F80" s="10">
        <v>1</v>
      </c>
      <c r="G80" s="10">
        <v>1</v>
      </c>
    </row>
    <row r="81" spans="1:7">
      <c r="A81" s="4">
        <v>155</v>
      </c>
      <c r="B81" s="10"/>
      <c r="C81" s="10"/>
      <c r="D81" s="10">
        <v>1</v>
      </c>
      <c r="E81" s="10"/>
      <c r="F81" s="10">
        <v>0</v>
      </c>
      <c r="G81" s="10">
        <v>3</v>
      </c>
    </row>
    <row r="82" spans="1:7">
      <c r="A82" s="4">
        <v>156</v>
      </c>
      <c r="B82" s="10"/>
      <c r="C82" s="10"/>
      <c r="D82" s="10">
        <v>1</v>
      </c>
      <c r="E82" s="10"/>
      <c r="F82" s="10">
        <v>0</v>
      </c>
      <c r="G82" s="10">
        <v>3</v>
      </c>
    </row>
    <row r="83" spans="1:7">
      <c r="A83" s="4">
        <v>157</v>
      </c>
      <c r="B83" s="10"/>
      <c r="C83" s="10"/>
      <c r="D83" s="10">
        <v>0</v>
      </c>
      <c r="E83" s="10"/>
      <c r="F83" s="10">
        <v>2</v>
      </c>
      <c r="G83" s="10">
        <v>5</v>
      </c>
    </row>
    <row r="84" spans="1:7">
      <c r="A84" s="4">
        <v>159</v>
      </c>
      <c r="B84" s="10"/>
      <c r="C84" s="10"/>
      <c r="D84" s="10">
        <v>0</v>
      </c>
      <c r="E84" s="10"/>
      <c r="F84" s="10">
        <v>3</v>
      </c>
      <c r="G84" s="10">
        <v>3</v>
      </c>
    </row>
    <row r="85" spans="1:7">
      <c r="A85" s="4">
        <v>160</v>
      </c>
      <c r="B85" s="10"/>
      <c r="C85" s="10"/>
      <c r="D85" s="10">
        <v>1</v>
      </c>
      <c r="E85" s="10"/>
      <c r="F85" s="10">
        <v>4</v>
      </c>
      <c r="G85" s="10">
        <v>4</v>
      </c>
    </row>
    <row r="86" spans="1:7">
      <c r="A86" s="4">
        <v>161</v>
      </c>
      <c r="B86" s="10"/>
      <c r="C86" s="10"/>
      <c r="D86" s="10">
        <v>1</v>
      </c>
      <c r="E86" s="10"/>
      <c r="F86" s="10">
        <v>0</v>
      </c>
      <c r="G86" s="10">
        <v>1</v>
      </c>
    </row>
    <row r="87" spans="1:7">
      <c r="A87" s="4">
        <v>162</v>
      </c>
      <c r="B87" s="10"/>
      <c r="C87" s="10"/>
      <c r="D87" s="10">
        <v>1</v>
      </c>
      <c r="E87" s="10"/>
      <c r="F87" s="10">
        <v>0</v>
      </c>
      <c r="G87" s="10">
        <v>1</v>
      </c>
    </row>
    <row r="88" spans="1:7">
      <c r="A88" s="4">
        <v>163</v>
      </c>
      <c r="B88" s="10"/>
      <c r="C88" s="10"/>
      <c r="D88" s="10">
        <v>1</v>
      </c>
      <c r="E88" s="10"/>
      <c r="F88" s="10">
        <v>0</v>
      </c>
      <c r="G88" s="10">
        <v>1</v>
      </c>
    </row>
    <row r="89" spans="1:7">
      <c r="A89" s="4">
        <v>164</v>
      </c>
      <c r="B89" s="10"/>
      <c r="C89" s="10"/>
      <c r="D89" s="10">
        <v>1</v>
      </c>
      <c r="E89" s="10"/>
      <c r="F89" s="10">
        <v>0</v>
      </c>
      <c r="G89" s="10">
        <v>1</v>
      </c>
    </row>
    <row r="90" spans="1:7">
      <c r="A90" s="4">
        <v>165</v>
      </c>
      <c r="B90" s="10"/>
      <c r="C90" s="10"/>
      <c r="D90" s="10">
        <v>1</v>
      </c>
      <c r="E90" s="10"/>
      <c r="F90" s="10">
        <v>0</v>
      </c>
      <c r="G90" s="10">
        <v>1</v>
      </c>
    </row>
    <row r="91" spans="1:7">
      <c r="A91" s="4">
        <v>166</v>
      </c>
      <c r="B91" s="10"/>
      <c r="C91" s="10"/>
      <c r="D91" s="10">
        <v>1</v>
      </c>
      <c r="E91" s="10"/>
      <c r="F91" s="10">
        <v>1</v>
      </c>
      <c r="G91" s="10">
        <v>1</v>
      </c>
    </row>
    <row r="92" spans="1:7">
      <c r="A92" s="4">
        <v>167</v>
      </c>
      <c r="B92" s="10"/>
      <c r="C92" s="10"/>
      <c r="D92" s="10">
        <v>1</v>
      </c>
      <c r="E92" s="10"/>
      <c r="F92" s="10">
        <v>1</v>
      </c>
      <c r="G92" s="10">
        <v>1</v>
      </c>
    </row>
    <row r="93" spans="1:7">
      <c r="A93" s="4">
        <v>168</v>
      </c>
      <c r="B93" s="10"/>
      <c r="C93" s="10"/>
      <c r="D93" s="10">
        <v>1</v>
      </c>
      <c r="E93" s="10"/>
      <c r="F93" s="10">
        <v>1</v>
      </c>
      <c r="G93" s="10">
        <v>1</v>
      </c>
    </row>
    <row r="94" spans="1:7">
      <c r="A94" s="4">
        <v>169</v>
      </c>
      <c r="B94" s="10"/>
      <c r="C94" s="10"/>
      <c r="D94" s="10">
        <v>1</v>
      </c>
      <c r="E94" s="10"/>
      <c r="F94" s="10">
        <v>1</v>
      </c>
      <c r="G94" s="10">
        <v>1</v>
      </c>
    </row>
    <row r="95" spans="1:7">
      <c r="A95" s="4">
        <v>170</v>
      </c>
      <c r="B95" s="10"/>
      <c r="C95" s="10"/>
      <c r="D95" s="10">
        <v>1</v>
      </c>
      <c r="E95" s="10"/>
      <c r="F95" s="10">
        <v>1</v>
      </c>
      <c r="G95" s="10">
        <v>1</v>
      </c>
    </row>
    <row r="96" spans="1:7">
      <c r="A96" s="4">
        <v>171</v>
      </c>
      <c r="B96" s="10"/>
      <c r="C96" s="10"/>
      <c r="D96" s="10">
        <v>1</v>
      </c>
      <c r="E96" s="10"/>
      <c r="F96" s="10">
        <v>1</v>
      </c>
      <c r="G96" s="10">
        <v>1</v>
      </c>
    </row>
    <row r="97" spans="1:7">
      <c r="A97" s="4">
        <v>172</v>
      </c>
      <c r="B97" s="10"/>
      <c r="C97" s="10"/>
      <c r="D97" s="10">
        <v>1</v>
      </c>
      <c r="E97" s="10"/>
      <c r="F97" s="10">
        <v>1</v>
      </c>
      <c r="G97" s="10">
        <v>1</v>
      </c>
    </row>
    <row r="98" spans="1:7">
      <c r="A98" s="4">
        <v>173</v>
      </c>
      <c r="B98" s="10"/>
      <c r="C98" s="10"/>
      <c r="D98" s="10">
        <v>1</v>
      </c>
      <c r="E98" s="10"/>
      <c r="F98" s="10">
        <v>1</v>
      </c>
      <c r="G98" s="10">
        <v>1</v>
      </c>
    </row>
    <row r="99" spans="1:7">
      <c r="A99" s="4">
        <v>174</v>
      </c>
      <c r="B99" s="10"/>
      <c r="C99" s="10"/>
      <c r="D99" s="10">
        <v>1</v>
      </c>
      <c r="E99" s="10"/>
      <c r="F99" s="10">
        <v>1</v>
      </c>
      <c r="G99" s="10">
        <v>1</v>
      </c>
    </row>
    <row r="100" spans="1:7">
      <c r="A100" s="4">
        <v>175</v>
      </c>
      <c r="B100" s="10"/>
      <c r="C100" s="10"/>
      <c r="D100" s="10">
        <v>1</v>
      </c>
      <c r="E100" s="10"/>
      <c r="F100" s="10">
        <v>1</v>
      </c>
      <c r="G100" s="10">
        <v>1</v>
      </c>
    </row>
    <row r="101" spans="1:7">
      <c r="A101" s="4">
        <v>176</v>
      </c>
      <c r="B101" s="10"/>
      <c r="C101" s="10"/>
      <c r="D101" s="10">
        <v>1</v>
      </c>
      <c r="E101" s="10"/>
      <c r="F101" s="10">
        <v>1</v>
      </c>
      <c r="G101" s="10">
        <v>1</v>
      </c>
    </row>
    <row r="102" spans="1:7">
      <c r="A102" s="4">
        <v>177</v>
      </c>
      <c r="B102" s="10"/>
      <c r="C102" s="10"/>
      <c r="D102" s="10">
        <v>0</v>
      </c>
      <c r="E102" s="10"/>
      <c r="F102" s="10">
        <v>6</v>
      </c>
      <c r="G102" s="10">
        <v>6</v>
      </c>
    </row>
    <row r="103" spans="1:7">
      <c r="A103" s="4">
        <v>178</v>
      </c>
      <c r="B103" s="10"/>
      <c r="C103" s="10"/>
      <c r="D103" s="10">
        <v>0</v>
      </c>
      <c r="E103" s="10"/>
      <c r="F103" s="10">
        <v>6</v>
      </c>
      <c r="G103" s="10">
        <v>6</v>
      </c>
    </row>
    <row r="104" spans="1:7">
      <c r="A104" s="4">
        <v>179</v>
      </c>
      <c r="B104" s="10"/>
      <c r="C104" s="10"/>
      <c r="D104" s="14">
        <v>0</v>
      </c>
      <c r="E104" s="10"/>
      <c r="F104" s="14">
        <v>6</v>
      </c>
      <c r="G104" s="14">
        <v>6</v>
      </c>
    </row>
    <row r="105" spans="1:7">
      <c r="A105" s="4">
        <v>180</v>
      </c>
      <c r="B105" s="10"/>
      <c r="C105" s="10"/>
      <c r="D105" s="10">
        <v>0</v>
      </c>
      <c r="E105" s="10"/>
      <c r="F105" s="14">
        <v>6</v>
      </c>
      <c r="G105" s="14">
        <v>6</v>
      </c>
    </row>
    <row r="106" spans="1:7">
      <c r="A106" s="4">
        <v>181</v>
      </c>
      <c r="D106" s="10">
        <v>0</v>
      </c>
      <c r="F106">
        <v>2</v>
      </c>
      <c r="G106">
        <v>0</v>
      </c>
    </row>
    <row r="107" spans="1:7">
      <c r="A107" s="4">
        <v>182</v>
      </c>
      <c r="D107" s="14">
        <v>0</v>
      </c>
      <c r="F107">
        <v>3</v>
      </c>
      <c r="G107">
        <v>0</v>
      </c>
    </row>
    <row r="108" spans="1:7">
      <c r="A108" s="4">
        <v>183</v>
      </c>
      <c r="D108" s="10">
        <v>0</v>
      </c>
      <c r="F108">
        <v>2</v>
      </c>
      <c r="G108">
        <v>0</v>
      </c>
    </row>
    <row r="109" spans="1:7">
      <c r="A109" s="4">
        <v>184</v>
      </c>
      <c r="D109" s="10">
        <v>0</v>
      </c>
      <c r="F109">
        <v>5</v>
      </c>
      <c r="G109">
        <v>2</v>
      </c>
    </row>
    <row r="110" spans="1:7">
      <c r="A110" s="4">
        <v>185</v>
      </c>
      <c r="D110" s="14">
        <v>0</v>
      </c>
      <c r="F110">
        <v>5</v>
      </c>
      <c r="G110">
        <v>2</v>
      </c>
    </row>
    <row r="111" spans="1:7">
      <c r="A111" s="4">
        <v>186</v>
      </c>
      <c r="D111" s="10">
        <v>0</v>
      </c>
      <c r="F111">
        <v>5</v>
      </c>
      <c r="G111">
        <v>2</v>
      </c>
    </row>
    <row r="112" spans="1:7">
      <c r="A112" s="4">
        <v>187</v>
      </c>
      <c r="D112" s="10">
        <v>0</v>
      </c>
      <c r="F112">
        <v>4</v>
      </c>
      <c r="G112">
        <v>0</v>
      </c>
    </row>
    <row r="113" spans="1:7">
      <c r="A113" s="4">
        <v>188</v>
      </c>
      <c r="D113" s="14">
        <v>0</v>
      </c>
      <c r="F113">
        <v>4</v>
      </c>
      <c r="G113">
        <v>0</v>
      </c>
    </row>
    <row r="114" spans="1:7">
      <c r="A114" s="4">
        <v>189</v>
      </c>
      <c r="D114" s="10">
        <v>0</v>
      </c>
      <c r="F114">
        <v>4</v>
      </c>
      <c r="G114">
        <v>0</v>
      </c>
    </row>
    <row r="115" spans="1:7">
      <c r="A115" s="4">
        <v>190</v>
      </c>
      <c r="D115" s="10">
        <v>0</v>
      </c>
      <c r="F115">
        <v>4</v>
      </c>
      <c r="G115">
        <v>2</v>
      </c>
    </row>
    <row r="116" spans="1:7">
      <c r="A116" s="4">
        <v>191</v>
      </c>
      <c r="D116" s="14">
        <v>0</v>
      </c>
      <c r="F116">
        <v>0</v>
      </c>
      <c r="G116">
        <v>0</v>
      </c>
    </row>
    <row r="117" spans="1:7">
      <c r="A117" s="4">
        <v>192</v>
      </c>
      <c r="D117" s="10">
        <v>0</v>
      </c>
      <c r="F117">
        <v>0</v>
      </c>
      <c r="G117">
        <v>0</v>
      </c>
    </row>
    <row r="118" spans="1:7">
      <c r="A118" s="4">
        <v>193</v>
      </c>
      <c r="D118" s="10">
        <v>0</v>
      </c>
      <c r="F118">
        <v>0</v>
      </c>
      <c r="G118">
        <v>0</v>
      </c>
    </row>
    <row r="119" spans="1:7">
      <c r="A119" s="4">
        <v>194</v>
      </c>
      <c r="D119" s="14">
        <v>0</v>
      </c>
      <c r="F119">
        <v>0</v>
      </c>
      <c r="G119">
        <v>0</v>
      </c>
    </row>
    <row r="120" spans="1:7">
      <c r="A120" s="4">
        <v>195</v>
      </c>
      <c r="D120" s="10">
        <v>0</v>
      </c>
      <c r="F120">
        <v>0</v>
      </c>
      <c r="G120">
        <v>0</v>
      </c>
    </row>
    <row r="121" spans="1:7">
      <c r="A121" s="4">
        <v>196</v>
      </c>
      <c r="D121" s="10">
        <v>0</v>
      </c>
      <c r="F121">
        <v>0</v>
      </c>
      <c r="G121">
        <v>0</v>
      </c>
    </row>
    <row r="122" spans="1:7">
      <c r="A122" s="4">
        <v>197</v>
      </c>
      <c r="D122" s="14">
        <v>0</v>
      </c>
      <c r="F122">
        <v>0</v>
      </c>
      <c r="G122">
        <v>0</v>
      </c>
    </row>
    <row r="123" spans="1:7">
      <c r="A123" s="4">
        <v>198</v>
      </c>
      <c r="D123" s="10">
        <v>0</v>
      </c>
      <c r="F123">
        <v>0</v>
      </c>
      <c r="G123">
        <v>0</v>
      </c>
    </row>
    <row r="124" spans="1:7">
      <c r="A124" s="4">
        <v>199</v>
      </c>
      <c r="D124" s="10">
        <v>0</v>
      </c>
      <c r="F124">
        <v>0</v>
      </c>
      <c r="G124">
        <v>0</v>
      </c>
    </row>
    <row r="125" spans="1:7">
      <c r="A125" s="4">
        <v>200</v>
      </c>
      <c r="D125" s="14">
        <v>0</v>
      </c>
      <c r="F125">
        <v>0</v>
      </c>
      <c r="G125">
        <v>0</v>
      </c>
    </row>
    <row r="126" spans="1:7">
      <c r="A126" s="4">
        <v>201</v>
      </c>
      <c r="D126" s="10">
        <v>0</v>
      </c>
      <c r="F126">
        <v>0</v>
      </c>
      <c r="G126">
        <v>0</v>
      </c>
    </row>
    <row r="127" spans="1:7">
      <c r="A127" s="4">
        <v>202</v>
      </c>
      <c r="D127" s="10">
        <v>0</v>
      </c>
      <c r="F127">
        <v>0</v>
      </c>
      <c r="G127">
        <v>0</v>
      </c>
    </row>
    <row r="128" spans="1:7">
      <c r="A128" s="4">
        <v>203</v>
      </c>
      <c r="D128" s="14">
        <v>0</v>
      </c>
      <c r="F128">
        <v>0</v>
      </c>
      <c r="G128">
        <v>0</v>
      </c>
    </row>
    <row r="129" spans="1:7">
      <c r="A129" s="4">
        <v>204</v>
      </c>
      <c r="D129" s="10">
        <v>0</v>
      </c>
      <c r="F129">
        <v>0</v>
      </c>
      <c r="G129">
        <v>0</v>
      </c>
    </row>
    <row r="130" spans="1:7">
      <c r="A130" s="4">
        <v>205</v>
      </c>
      <c r="D130" s="10">
        <v>0</v>
      </c>
      <c r="F130">
        <v>0</v>
      </c>
      <c r="G130">
        <v>0</v>
      </c>
    </row>
    <row r="131" spans="1:7">
      <c r="A131" s="4">
        <v>206</v>
      </c>
      <c r="D131" s="14">
        <v>0</v>
      </c>
      <c r="F131">
        <v>0</v>
      </c>
      <c r="G131">
        <v>0</v>
      </c>
    </row>
    <row r="132" spans="1:7">
      <c r="A132" s="4">
        <v>207</v>
      </c>
      <c r="D132" s="10">
        <v>0</v>
      </c>
      <c r="F132">
        <v>0</v>
      </c>
      <c r="G132">
        <v>0</v>
      </c>
    </row>
    <row r="133" spans="1:7">
      <c r="A133" s="4">
        <v>208</v>
      </c>
      <c r="D133" s="10">
        <v>0</v>
      </c>
      <c r="F133">
        <v>0</v>
      </c>
      <c r="G133">
        <v>0</v>
      </c>
    </row>
    <row r="134" spans="1:7">
      <c r="A134" s="4">
        <v>209</v>
      </c>
      <c r="D134" s="14">
        <v>0</v>
      </c>
      <c r="F134">
        <v>0</v>
      </c>
      <c r="G134">
        <v>0</v>
      </c>
    </row>
    <row r="135" spans="1:7">
      <c r="A135" s="4">
        <v>210</v>
      </c>
      <c r="D135" s="10">
        <v>0</v>
      </c>
      <c r="F135">
        <v>0</v>
      </c>
      <c r="G135">
        <v>0</v>
      </c>
    </row>
    <row r="136" spans="1:7">
      <c r="A136" s="4">
        <v>211</v>
      </c>
      <c r="D136" s="10">
        <v>0</v>
      </c>
      <c r="F136">
        <v>0</v>
      </c>
      <c r="G136">
        <v>0</v>
      </c>
    </row>
    <row r="137" spans="1:7">
      <c r="A137" s="4">
        <v>212</v>
      </c>
      <c r="D137" s="14">
        <v>0</v>
      </c>
      <c r="F137">
        <v>0</v>
      </c>
      <c r="G137">
        <v>0</v>
      </c>
    </row>
    <row r="138" spans="1:7">
      <c r="A138" s="4">
        <v>213</v>
      </c>
      <c r="D138" s="10">
        <v>0</v>
      </c>
      <c r="F138">
        <v>0</v>
      </c>
      <c r="G138">
        <v>0</v>
      </c>
    </row>
    <row r="139" spans="1:7">
      <c r="A139" s="4">
        <v>214</v>
      </c>
      <c r="D139" s="10">
        <v>0</v>
      </c>
      <c r="F139">
        <v>0</v>
      </c>
      <c r="G139">
        <v>0</v>
      </c>
    </row>
    <row r="140" spans="1:7">
      <c r="A140" s="4">
        <v>215</v>
      </c>
      <c r="D140" s="14">
        <v>0</v>
      </c>
      <c r="F140">
        <v>0</v>
      </c>
      <c r="G140">
        <v>0</v>
      </c>
    </row>
    <row r="141" spans="1:7">
      <c r="A141" s="4">
        <v>216</v>
      </c>
      <c r="D141" s="10">
        <v>0</v>
      </c>
      <c r="F141">
        <v>0</v>
      </c>
      <c r="G141">
        <v>0</v>
      </c>
    </row>
    <row r="142" spans="1:7">
      <c r="A142" s="4">
        <v>217</v>
      </c>
      <c r="D142" s="10">
        <v>0</v>
      </c>
      <c r="F142">
        <v>0</v>
      </c>
      <c r="G142">
        <v>0</v>
      </c>
    </row>
    <row r="143" spans="1:7">
      <c r="A143" s="4">
        <v>218</v>
      </c>
      <c r="D143" s="14">
        <v>0</v>
      </c>
      <c r="F143">
        <v>0</v>
      </c>
      <c r="G143">
        <v>0</v>
      </c>
    </row>
    <row r="144" spans="1:7">
      <c r="A144" s="4">
        <v>238</v>
      </c>
      <c r="D144">
        <v>1</v>
      </c>
      <c r="F144">
        <v>0</v>
      </c>
      <c r="G144">
        <v>3</v>
      </c>
    </row>
    <row r="145" spans="1:7">
      <c r="A145" s="4">
        <v>242</v>
      </c>
      <c r="D145">
        <v>0</v>
      </c>
      <c r="F145">
        <v>0</v>
      </c>
      <c r="G145">
        <v>3</v>
      </c>
    </row>
    <row r="146" spans="1:7">
      <c r="A146" s="4">
        <v>244</v>
      </c>
      <c r="D146">
        <v>1</v>
      </c>
      <c r="E146" t="s">
        <v>78</v>
      </c>
      <c r="F146">
        <v>0</v>
      </c>
      <c r="G146">
        <v>5</v>
      </c>
    </row>
    <row r="147" spans="1:7">
      <c r="A147" s="4">
        <v>252</v>
      </c>
      <c r="D147">
        <v>0</v>
      </c>
      <c r="F147">
        <v>1</v>
      </c>
      <c r="G147">
        <v>3</v>
      </c>
    </row>
    <row r="148" spans="1:7">
      <c r="A148" s="4">
        <v>257</v>
      </c>
      <c r="D148">
        <v>0</v>
      </c>
      <c r="F148">
        <v>0</v>
      </c>
      <c r="G148">
        <v>4</v>
      </c>
    </row>
    <row r="149" spans="1:7">
      <c r="A149" s="4">
        <v>299</v>
      </c>
      <c r="D149">
        <v>1</v>
      </c>
      <c r="E149" t="s">
        <v>88</v>
      </c>
      <c r="F149">
        <v>0</v>
      </c>
      <c r="G149">
        <v>4</v>
      </c>
    </row>
    <row r="150" spans="1:7">
      <c r="A150" s="4">
        <v>300</v>
      </c>
      <c r="D150">
        <v>1</v>
      </c>
      <c r="E150" t="s">
        <v>88</v>
      </c>
      <c r="F150">
        <v>5</v>
      </c>
      <c r="G150">
        <v>5</v>
      </c>
    </row>
    <row r="151" spans="1:7">
      <c r="A151" s="4">
        <v>301</v>
      </c>
      <c r="D151">
        <v>1</v>
      </c>
      <c r="E151" t="s">
        <v>88</v>
      </c>
      <c r="F151">
        <v>0</v>
      </c>
      <c r="G151">
        <v>5</v>
      </c>
    </row>
    <row r="152" spans="1:7">
      <c r="A152" s="4">
        <v>302</v>
      </c>
      <c r="D152">
        <v>1</v>
      </c>
      <c r="E152" t="s">
        <v>88</v>
      </c>
      <c r="F152">
        <v>0</v>
      </c>
      <c r="G152">
        <v>4</v>
      </c>
    </row>
    <row r="153" spans="1:7">
      <c r="A153" s="4">
        <v>303</v>
      </c>
      <c r="D153">
        <v>0</v>
      </c>
      <c r="F153">
        <v>0</v>
      </c>
      <c r="G153">
        <v>3</v>
      </c>
    </row>
    <row r="154" spans="1:7">
      <c r="A154" s="4">
        <v>304</v>
      </c>
      <c r="D154">
        <v>1</v>
      </c>
      <c r="E154" t="s">
        <v>85</v>
      </c>
      <c r="F154">
        <v>3</v>
      </c>
      <c r="G154">
        <v>2</v>
      </c>
    </row>
    <row r="155" spans="1:7">
      <c r="A155" s="4">
        <v>305</v>
      </c>
      <c r="D155">
        <v>1</v>
      </c>
      <c r="E155" t="s">
        <v>87</v>
      </c>
      <c r="F155">
        <v>4</v>
      </c>
      <c r="G155">
        <v>2</v>
      </c>
    </row>
    <row r="156" spans="1:7">
      <c r="A156" s="4">
        <v>306</v>
      </c>
      <c r="D156">
        <v>1</v>
      </c>
      <c r="E156" t="s">
        <v>88</v>
      </c>
      <c r="F156">
        <v>1</v>
      </c>
      <c r="G156">
        <v>2</v>
      </c>
    </row>
    <row r="157" spans="1:7">
      <c r="A157" s="4">
        <v>307</v>
      </c>
      <c r="D157">
        <v>1</v>
      </c>
      <c r="E157" t="s">
        <v>88</v>
      </c>
      <c r="F157">
        <v>2</v>
      </c>
      <c r="G157">
        <v>2</v>
      </c>
    </row>
    <row r="158" spans="1:7">
      <c r="A158" s="4">
        <v>308</v>
      </c>
      <c r="D158">
        <v>1</v>
      </c>
      <c r="E158" t="s">
        <v>88</v>
      </c>
      <c r="F158">
        <v>2</v>
      </c>
      <c r="G158">
        <v>2</v>
      </c>
    </row>
    <row r="159" spans="1:7">
      <c r="A159" s="4">
        <v>309</v>
      </c>
      <c r="D159">
        <v>1</v>
      </c>
      <c r="E159" t="s">
        <v>88</v>
      </c>
      <c r="F159">
        <v>2</v>
      </c>
      <c r="G159">
        <v>2</v>
      </c>
    </row>
    <row r="160" spans="1:7">
      <c r="A160" s="4">
        <v>310</v>
      </c>
      <c r="D160">
        <v>1</v>
      </c>
      <c r="E160" t="s">
        <v>88</v>
      </c>
      <c r="F160">
        <v>2</v>
      </c>
      <c r="G160">
        <v>2</v>
      </c>
    </row>
    <row r="161" spans="1:7">
      <c r="A161" s="4">
        <v>311</v>
      </c>
      <c r="D161">
        <v>1</v>
      </c>
      <c r="E161" t="s">
        <v>88</v>
      </c>
      <c r="F161">
        <v>2</v>
      </c>
      <c r="G161">
        <v>2</v>
      </c>
    </row>
    <row r="162" spans="1:7">
      <c r="A162" s="4">
        <v>312</v>
      </c>
      <c r="D162">
        <v>1</v>
      </c>
      <c r="E162" t="s">
        <v>88</v>
      </c>
      <c r="F162">
        <v>2</v>
      </c>
      <c r="G162">
        <v>2</v>
      </c>
    </row>
    <row r="163" spans="1:7">
      <c r="A163" s="4">
        <v>313</v>
      </c>
      <c r="D163">
        <v>1</v>
      </c>
      <c r="E163" t="s">
        <v>88</v>
      </c>
      <c r="F163">
        <v>2</v>
      </c>
      <c r="G163">
        <v>2</v>
      </c>
    </row>
    <row r="164" spans="1:7">
      <c r="A164" s="4">
        <v>317</v>
      </c>
      <c r="D164">
        <v>0</v>
      </c>
      <c r="F164">
        <v>0</v>
      </c>
      <c r="G164">
        <v>1</v>
      </c>
    </row>
    <row r="165" spans="1:7">
      <c r="A165" s="4">
        <v>318</v>
      </c>
      <c r="D165">
        <v>0</v>
      </c>
      <c r="F165">
        <v>3</v>
      </c>
      <c r="G165">
        <v>2</v>
      </c>
    </row>
    <row r="166" spans="1:7">
      <c r="A166" s="4">
        <v>319</v>
      </c>
      <c r="D166">
        <v>0</v>
      </c>
      <c r="F166">
        <v>3</v>
      </c>
      <c r="G166">
        <v>2</v>
      </c>
    </row>
    <row r="167" spans="1:7">
      <c r="A167" s="4">
        <v>320</v>
      </c>
      <c r="D167">
        <v>0</v>
      </c>
      <c r="F167">
        <v>3</v>
      </c>
      <c r="G167">
        <v>2</v>
      </c>
    </row>
    <row r="168" spans="1:7">
      <c r="A168" s="4">
        <v>321</v>
      </c>
      <c r="D168">
        <v>0</v>
      </c>
      <c r="F168">
        <v>3</v>
      </c>
      <c r="G168">
        <v>2</v>
      </c>
    </row>
    <row r="169" spans="1:7">
      <c r="A169" s="4">
        <v>322</v>
      </c>
      <c r="D169">
        <v>0</v>
      </c>
      <c r="F169">
        <v>3</v>
      </c>
      <c r="G169">
        <v>2</v>
      </c>
    </row>
    <row r="170" spans="1:7">
      <c r="A170" s="4">
        <v>323</v>
      </c>
      <c r="D170">
        <v>0</v>
      </c>
      <c r="F170">
        <v>3</v>
      </c>
      <c r="G170">
        <v>2</v>
      </c>
    </row>
    <row r="171" spans="1:7">
      <c r="A171" s="4">
        <v>324</v>
      </c>
      <c r="D171">
        <v>0</v>
      </c>
      <c r="F171">
        <v>3</v>
      </c>
      <c r="G171">
        <v>2</v>
      </c>
    </row>
    <row r="172" spans="1:7">
      <c r="A172" s="4">
        <v>325</v>
      </c>
      <c r="D172">
        <v>0</v>
      </c>
      <c r="F172">
        <v>3</v>
      </c>
      <c r="G172">
        <v>2</v>
      </c>
    </row>
    <row r="173" spans="1:7">
      <c r="A173" s="4">
        <v>326</v>
      </c>
      <c r="D173">
        <v>0</v>
      </c>
      <c r="F173">
        <v>3</v>
      </c>
      <c r="G173">
        <v>2</v>
      </c>
    </row>
    <row r="174" spans="1:7">
      <c r="A174" s="4">
        <v>327</v>
      </c>
      <c r="D174">
        <v>1</v>
      </c>
      <c r="E174" t="s">
        <v>90</v>
      </c>
      <c r="F174">
        <v>6</v>
      </c>
      <c r="G174">
        <v>6</v>
      </c>
    </row>
    <row r="175" spans="1:7">
      <c r="A175" s="4">
        <v>328</v>
      </c>
      <c r="D175">
        <v>1</v>
      </c>
      <c r="F175">
        <v>6</v>
      </c>
      <c r="G175">
        <v>0</v>
      </c>
    </row>
    <row r="176" spans="1:7">
      <c r="A176" s="4">
        <v>329</v>
      </c>
      <c r="D176">
        <v>1</v>
      </c>
      <c r="F176">
        <v>3</v>
      </c>
      <c r="G176">
        <v>0</v>
      </c>
    </row>
    <row r="177" spans="1:7">
      <c r="A177" s="4">
        <v>330</v>
      </c>
      <c r="D177">
        <v>1</v>
      </c>
      <c r="F177">
        <v>3</v>
      </c>
      <c r="G177">
        <v>0</v>
      </c>
    </row>
    <row r="178" spans="1:7">
      <c r="A178" s="4">
        <v>331</v>
      </c>
      <c r="D178">
        <v>1</v>
      </c>
      <c r="F178">
        <v>3</v>
      </c>
      <c r="G178">
        <v>0</v>
      </c>
    </row>
    <row r="179" spans="1:7">
      <c r="A179" s="4">
        <v>332</v>
      </c>
      <c r="D179">
        <v>1</v>
      </c>
      <c r="F179">
        <v>3</v>
      </c>
      <c r="G179">
        <v>0</v>
      </c>
    </row>
    <row r="180" spans="1:7">
      <c r="A180" s="4">
        <v>333</v>
      </c>
      <c r="D180">
        <v>1</v>
      </c>
      <c r="F180">
        <v>0</v>
      </c>
      <c r="G180">
        <v>1</v>
      </c>
    </row>
    <row r="181" spans="1:7">
      <c r="A181" s="4">
        <v>334</v>
      </c>
      <c r="D181">
        <v>1</v>
      </c>
      <c r="F181">
        <v>0</v>
      </c>
      <c r="G181">
        <v>1</v>
      </c>
    </row>
    <row r="182" spans="1:7">
      <c r="A182" s="4">
        <v>335</v>
      </c>
      <c r="D182">
        <v>1</v>
      </c>
      <c r="F182">
        <v>0</v>
      </c>
      <c r="G182">
        <v>1</v>
      </c>
    </row>
    <row r="183" spans="1:7">
      <c r="A183" s="4">
        <v>336</v>
      </c>
      <c r="D183">
        <v>1</v>
      </c>
      <c r="F183">
        <v>0</v>
      </c>
      <c r="G183">
        <v>1</v>
      </c>
    </row>
    <row r="184" spans="1:7">
      <c r="A184" s="4">
        <v>337</v>
      </c>
      <c r="D184">
        <v>1</v>
      </c>
      <c r="F184">
        <v>0</v>
      </c>
      <c r="G184">
        <v>1</v>
      </c>
    </row>
    <row r="185" spans="1:7">
      <c r="A185" s="4">
        <v>338</v>
      </c>
      <c r="D185">
        <v>1</v>
      </c>
      <c r="F185">
        <v>0</v>
      </c>
      <c r="G185">
        <v>1</v>
      </c>
    </row>
    <row r="186" spans="1:7">
      <c r="A186" s="4">
        <v>339</v>
      </c>
      <c r="D186">
        <v>1</v>
      </c>
      <c r="F186">
        <v>0</v>
      </c>
      <c r="G186">
        <v>3</v>
      </c>
    </row>
    <row r="187" spans="1:7">
      <c r="A187" s="4">
        <v>359</v>
      </c>
      <c r="D187">
        <v>0</v>
      </c>
      <c r="F187">
        <v>0</v>
      </c>
      <c r="G187">
        <v>0</v>
      </c>
    </row>
    <row r="188" spans="1:7">
      <c r="A188" s="4">
        <v>360</v>
      </c>
      <c r="D188">
        <v>0</v>
      </c>
      <c r="F188">
        <v>0</v>
      </c>
      <c r="G188">
        <v>0</v>
      </c>
    </row>
    <row r="189" spans="1:7">
      <c r="A189" s="4">
        <v>361</v>
      </c>
      <c r="D189">
        <v>0</v>
      </c>
      <c r="F189">
        <v>0</v>
      </c>
      <c r="G189">
        <v>0</v>
      </c>
    </row>
    <row r="190" spans="1:7">
      <c r="A190" s="4">
        <v>362</v>
      </c>
      <c r="D190">
        <v>0</v>
      </c>
      <c r="F190">
        <v>0</v>
      </c>
      <c r="G190">
        <v>0</v>
      </c>
    </row>
    <row r="191" spans="1:7">
      <c r="A191" s="4">
        <v>363</v>
      </c>
      <c r="D191">
        <v>0</v>
      </c>
      <c r="F191">
        <v>0</v>
      </c>
      <c r="G191">
        <v>0</v>
      </c>
    </row>
    <row r="192" spans="1:7">
      <c r="A192" s="4">
        <v>364</v>
      </c>
      <c r="D192">
        <v>0</v>
      </c>
      <c r="F192">
        <v>0</v>
      </c>
      <c r="G192">
        <v>0</v>
      </c>
    </row>
    <row r="193" spans="1:7">
      <c r="A193" s="4">
        <v>365</v>
      </c>
      <c r="D193">
        <v>1</v>
      </c>
      <c r="E193" t="s">
        <v>78</v>
      </c>
      <c r="F193">
        <v>0</v>
      </c>
      <c r="G193">
        <v>0</v>
      </c>
    </row>
    <row r="194" spans="1:7">
      <c r="A194" s="4">
        <v>366</v>
      </c>
      <c r="D194">
        <v>1</v>
      </c>
      <c r="E194" t="s">
        <v>88</v>
      </c>
      <c r="F194">
        <v>0</v>
      </c>
      <c r="G194">
        <v>0</v>
      </c>
    </row>
    <row r="195" spans="1:7">
      <c r="A195" s="4">
        <v>367</v>
      </c>
      <c r="D195">
        <v>1</v>
      </c>
      <c r="E195" t="s">
        <v>88</v>
      </c>
      <c r="F195">
        <v>0</v>
      </c>
      <c r="G195">
        <v>0</v>
      </c>
    </row>
    <row r="196" spans="1:7">
      <c r="A196" s="4">
        <v>368</v>
      </c>
      <c r="D196">
        <v>1</v>
      </c>
      <c r="E196" t="s">
        <v>88</v>
      </c>
      <c r="F196">
        <v>0</v>
      </c>
      <c r="G196">
        <v>0</v>
      </c>
    </row>
    <row r="197" spans="1:7">
      <c r="A197" s="4">
        <v>369</v>
      </c>
      <c r="D197">
        <v>1</v>
      </c>
      <c r="E197" t="s">
        <v>88</v>
      </c>
      <c r="F197">
        <v>0</v>
      </c>
      <c r="G197">
        <v>0</v>
      </c>
    </row>
    <row r="198" spans="1:7">
      <c r="A198" s="4">
        <v>370</v>
      </c>
      <c r="D198">
        <v>0</v>
      </c>
      <c r="F198">
        <v>0</v>
      </c>
      <c r="G198">
        <v>0</v>
      </c>
    </row>
    <row r="199" spans="1:7">
      <c r="A199" s="4">
        <v>371</v>
      </c>
      <c r="D199">
        <v>0</v>
      </c>
      <c r="F199">
        <v>0</v>
      </c>
      <c r="G199">
        <v>0</v>
      </c>
    </row>
    <row r="200" spans="1:7">
      <c r="A200" s="4">
        <v>372</v>
      </c>
      <c r="D200">
        <v>0</v>
      </c>
      <c r="F200">
        <v>0</v>
      </c>
      <c r="G200">
        <v>0</v>
      </c>
    </row>
    <row r="201" spans="1:7">
      <c r="A201" s="4">
        <v>373</v>
      </c>
      <c r="D201">
        <v>0</v>
      </c>
      <c r="F201">
        <v>0</v>
      </c>
      <c r="G201">
        <v>0</v>
      </c>
    </row>
    <row r="202" spans="1:7">
      <c r="A202" s="4">
        <v>374</v>
      </c>
      <c r="D202">
        <v>0</v>
      </c>
      <c r="F202">
        <v>0</v>
      </c>
      <c r="G202">
        <v>0</v>
      </c>
    </row>
    <row r="203" spans="1:7">
      <c r="A203" s="4">
        <v>375</v>
      </c>
      <c r="D203">
        <v>0</v>
      </c>
      <c r="F203">
        <v>0</v>
      </c>
      <c r="G203">
        <v>0</v>
      </c>
    </row>
    <row r="204" spans="1:7">
      <c r="A204" s="4">
        <v>376</v>
      </c>
      <c r="D204">
        <v>1</v>
      </c>
      <c r="E204" t="s">
        <v>78</v>
      </c>
      <c r="F204">
        <v>0</v>
      </c>
      <c r="G204">
        <v>0</v>
      </c>
    </row>
    <row r="205" spans="1:7">
      <c r="A205" s="4">
        <v>377</v>
      </c>
      <c r="D205">
        <v>1</v>
      </c>
      <c r="E205" t="s">
        <v>88</v>
      </c>
      <c r="F205">
        <v>0</v>
      </c>
      <c r="G205">
        <v>0</v>
      </c>
    </row>
    <row r="206" spans="1:7">
      <c r="A206" s="4">
        <v>378</v>
      </c>
      <c r="D206">
        <v>1</v>
      </c>
      <c r="E206" t="s">
        <v>88</v>
      </c>
      <c r="F206">
        <v>0</v>
      </c>
      <c r="G206">
        <v>0</v>
      </c>
    </row>
    <row r="207" spans="1:7">
      <c r="A207" s="4">
        <v>379</v>
      </c>
      <c r="D207">
        <v>1</v>
      </c>
      <c r="E207" t="s">
        <v>88</v>
      </c>
      <c r="F207">
        <v>0</v>
      </c>
      <c r="G207">
        <v>0</v>
      </c>
    </row>
    <row r="208" spans="1:7">
      <c r="A208" s="4">
        <v>380</v>
      </c>
      <c r="D208">
        <v>1</v>
      </c>
      <c r="E208" t="s">
        <v>88</v>
      </c>
      <c r="F208">
        <v>0</v>
      </c>
      <c r="G208">
        <v>0</v>
      </c>
    </row>
    <row r="209" spans="1:7">
      <c r="A209" s="4">
        <v>381</v>
      </c>
      <c r="D209">
        <v>0</v>
      </c>
      <c r="F209">
        <v>0</v>
      </c>
      <c r="G209">
        <v>0</v>
      </c>
    </row>
    <row r="210" spans="1:7">
      <c r="A210" s="4">
        <v>385</v>
      </c>
      <c r="D210">
        <v>1</v>
      </c>
      <c r="E210" t="s">
        <v>98</v>
      </c>
      <c r="F210">
        <v>6</v>
      </c>
      <c r="G210">
        <v>6</v>
      </c>
    </row>
    <row r="211" spans="1:7">
      <c r="A211" s="4">
        <v>386</v>
      </c>
      <c r="D211">
        <v>1</v>
      </c>
      <c r="E211" t="s">
        <v>98</v>
      </c>
      <c r="F211">
        <v>6</v>
      </c>
      <c r="G211">
        <v>6</v>
      </c>
    </row>
    <row r="212" spans="1:7">
      <c r="A212" s="4">
        <v>387</v>
      </c>
      <c r="D212">
        <v>1</v>
      </c>
      <c r="E212" t="s">
        <v>98</v>
      </c>
      <c r="F212">
        <v>6</v>
      </c>
      <c r="G212">
        <v>6</v>
      </c>
    </row>
    <row r="213" spans="1:7">
      <c r="A213" s="4">
        <v>388</v>
      </c>
      <c r="C213" t="s">
        <v>96</v>
      </c>
      <c r="D213">
        <v>1</v>
      </c>
      <c r="E213" t="s">
        <v>98</v>
      </c>
      <c r="F213">
        <v>6</v>
      </c>
      <c r="G213">
        <v>6</v>
      </c>
    </row>
    <row r="214" spans="1:7">
      <c r="A214" s="4">
        <v>389</v>
      </c>
      <c r="D214">
        <v>1</v>
      </c>
      <c r="E214" t="s">
        <v>98</v>
      </c>
      <c r="F214">
        <v>6</v>
      </c>
      <c r="G214">
        <v>6</v>
      </c>
    </row>
    <row r="215" spans="1:7">
      <c r="A215" s="4">
        <v>390</v>
      </c>
      <c r="D215">
        <v>1</v>
      </c>
      <c r="E215" t="s">
        <v>98</v>
      </c>
      <c r="F215">
        <v>0</v>
      </c>
      <c r="G215">
        <v>0</v>
      </c>
    </row>
    <row r="216" spans="1:7">
      <c r="A216" s="4">
        <v>391</v>
      </c>
      <c r="D216">
        <v>1</v>
      </c>
      <c r="E216" t="s">
        <v>98</v>
      </c>
      <c r="F216">
        <v>0</v>
      </c>
      <c r="G216">
        <v>0</v>
      </c>
    </row>
    <row r="217" spans="1:7">
      <c r="A217" s="4">
        <v>392</v>
      </c>
      <c r="D217" s="10">
        <v>1</v>
      </c>
      <c r="E217" s="10" t="s">
        <v>98</v>
      </c>
      <c r="F217" s="10">
        <v>0</v>
      </c>
      <c r="G217" s="10">
        <v>0</v>
      </c>
    </row>
    <row r="218" spans="1:7">
      <c r="A218" s="4">
        <v>393</v>
      </c>
      <c r="D218" s="10">
        <v>1</v>
      </c>
      <c r="E218" s="10" t="s">
        <v>98</v>
      </c>
      <c r="F218" s="10">
        <v>0</v>
      </c>
      <c r="G218" s="10">
        <v>0</v>
      </c>
    </row>
    <row r="219" spans="1:7">
      <c r="A219" s="4">
        <v>394</v>
      </c>
      <c r="D219" s="10">
        <v>1</v>
      </c>
      <c r="E219" s="10" t="s">
        <v>98</v>
      </c>
      <c r="F219" s="10">
        <v>0</v>
      </c>
      <c r="G219" s="10">
        <v>0</v>
      </c>
    </row>
    <row r="220" spans="1:7">
      <c r="A220" s="4">
        <v>395</v>
      </c>
      <c r="D220" s="10">
        <v>1</v>
      </c>
      <c r="E220" s="10" t="s">
        <v>98</v>
      </c>
      <c r="F220" s="10">
        <v>0</v>
      </c>
      <c r="G220" s="10">
        <v>0</v>
      </c>
    </row>
    <row r="221" spans="1:7">
      <c r="A221" s="4">
        <v>396</v>
      </c>
      <c r="D221" s="10">
        <v>1</v>
      </c>
      <c r="E221" s="10" t="s">
        <v>98</v>
      </c>
      <c r="F221" s="10">
        <v>0</v>
      </c>
      <c r="G221" s="10">
        <v>0</v>
      </c>
    </row>
    <row r="222" spans="1:7">
      <c r="A222" s="4">
        <v>397</v>
      </c>
      <c r="D222" s="10">
        <v>1</v>
      </c>
      <c r="E222" s="10" t="s">
        <v>98</v>
      </c>
      <c r="F222" s="10">
        <v>0</v>
      </c>
      <c r="G222" s="10">
        <v>0</v>
      </c>
    </row>
    <row r="223" spans="1:7">
      <c r="A223" s="4">
        <v>398</v>
      </c>
      <c r="D223" s="10">
        <v>1</v>
      </c>
      <c r="E223" s="10" t="s">
        <v>98</v>
      </c>
      <c r="F223" s="10">
        <v>0</v>
      </c>
      <c r="G223" s="10">
        <v>0</v>
      </c>
    </row>
    <row r="224" spans="1:7">
      <c r="A224" s="4">
        <v>399</v>
      </c>
      <c r="D224" s="10">
        <v>1</v>
      </c>
      <c r="E224" s="10" t="s">
        <v>98</v>
      </c>
      <c r="F224" s="10">
        <v>4</v>
      </c>
      <c r="G224" s="10">
        <v>5</v>
      </c>
    </row>
    <row r="225" spans="1:7">
      <c r="A225" s="4">
        <v>400</v>
      </c>
      <c r="D225" s="10">
        <v>1</v>
      </c>
      <c r="E225" s="10" t="s">
        <v>98</v>
      </c>
      <c r="F225" s="14">
        <v>5</v>
      </c>
      <c r="G225" s="14">
        <v>5</v>
      </c>
    </row>
    <row r="226" spans="1:7">
      <c r="A226" s="4">
        <v>401</v>
      </c>
      <c r="D226" s="10">
        <v>1</v>
      </c>
      <c r="E226" s="10" t="s">
        <v>98</v>
      </c>
      <c r="F226" s="14">
        <v>4</v>
      </c>
      <c r="G226" s="14">
        <v>5</v>
      </c>
    </row>
    <row r="227" spans="1:7">
      <c r="A227" s="4">
        <v>402</v>
      </c>
      <c r="D227" s="10">
        <v>1</v>
      </c>
      <c r="E227" s="10" t="s">
        <v>98</v>
      </c>
      <c r="F227" s="14">
        <v>4</v>
      </c>
      <c r="G227" s="14">
        <v>5</v>
      </c>
    </row>
    <row r="228" spans="1:7">
      <c r="A228" s="4">
        <v>403</v>
      </c>
      <c r="D228" s="10">
        <v>1</v>
      </c>
      <c r="E228" s="10" t="s">
        <v>98</v>
      </c>
      <c r="F228" s="14">
        <v>4</v>
      </c>
      <c r="G228" s="14">
        <v>5</v>
      </c>
    </row>
    <row r="229" spans="1:7">
      <c r="A229" s="4">
        <v>404</v>
      </c>
      <c r="D229" s="10">
        <v>1</v>
      </c>
      <c r="E229" s="10" t="s">
        <v>98</v>
      </c>
      <c r="F229" s="14">
        <v>1</v>
      </c>
      <c r="G229" s="14">
        <v>4</v>
      </c>
    </row>
    <row r="230" spans="1:7">
      <c r="A230" s="4">
        <v>405</v>
      </c>
      <c r="D230" s="10">
        <v>1</v>
      </c>
      <c r="E230" s="10" t="s">
        <v>98</v>
      </c>
      <c r="F230" s="14">
        <v>1</v>
      </c>
      <c r="G230" s="14">
        <v>4</v>
      </c>
    </row>
    <row r="231" spans="1:7">
      <c r="A231" s="4">
        <v>406</v>
      </c>
      <c r="D231" s="10">
        <v>1</v>
      </c>
      <c r="E231" s="10" t="s">
        <v>98</v>
      </c>
      <c r="F231" s="14">
        <v>2</v>
      </c>
      <c r="G231" s="14">
        <v>3</v>
      </c>
    </row>
    <row r="232" spans="1:7">
      <c r="A232" s="4">
        <v>407</v>
      </c>
      <c r="D232" s="10">
        <v>1</v>
      </c>
      <c r="E232" s="10" t="s">
        <v>98</v>
      </c>
      <c r="F232" s="14">
        <v>2</v>
      </c>
      <c r="G232" s="14">
        <v>3</v>
      </c>
    </row>
    <row r="233" spans="1:7">
      <c r="A233" s="4">
        <v>408</v>
      </c>
      <c r="D233" s="10">
        <v>1</v>
      </c>
      <c r="E233" s="10" t="s">
        <v>98</v>
      </c>
      <c r="F233" s="14">
        <v>1</v>
      </c>
      <c r="G233" s="10">
        <v>1</v>
      </c>
    </row>
    <row r="234" spans="1:7">
      <c r="A234" s="4">
        <v>409</v>
      </c>
      <c r="D234" s="10">
        <v>1</v>
      </c>
      <c r="E234" s="10" t="s">
        <v>98</v>
      </c>
      <c r="F234" s="10">
        <v>1</v>
      </c>
      <c r="G234" s="10">
        <v>1</v>
      </c>
    </row>
    <row r="235" spans="1:7">
      <c r="A235" s="4">
        <v>410</v>
      </c>
      <c r="D235" s="10">
        <v>1</v>
      </c>
      <c r="E235" s="10" t="s">
        <v>98</v>
      </c>
      <c r="F235" s="14">
        <v>4</v>
      </c>
      <c r="G235" s="14">
        <v>1</v>
      </c>
    </row>
    <row r="236" spans="1:7">
      <c r="A236" s="4">
        <v>411</v>
      </c>
      <c r="D236" s="10">
        <v>1</v>
      </c>
      <c r="E236" s="10" t="s">
        <v>98</v>
      </c>
      <c r="F236" s="14">
        <v>3</v>
      </c>
      <c r="G236" s="14">
        <v>2</v>
      </c>
    </row>
    <row r="237" spans="1:7">
      <c r="A237" s="4">
        <v>412</v>
      </c>
      <c r="D237" s="10">
        <v>1</v>
      </c>
      <c r="E237" s="10" t="s">
        <v>98</v>
      </c>
      <c r="F237" s="14">
        <v>0</v>
      </c>
      <c r="G237" s="14">
        <v>2</v>
      </c>
    </row>
    <row r="238" spans="1:7">
      <c r="A238" s="4">
        <v>413</v>
      </c>
      <c r="D238" s="10">
        <v>1</v>
      </c>
      <c r="E238" s="10" t="s">
        <v>98</v>
      </c>
      <c r="F238" s="14">
        <v>0</v>
      </c>
      <c r="G238" s="14">
        <v>1</v>
      </c>
    </row>
    <row r="239" spans="1:7">
      <c r="A239" s="4">
        <v>414</v>
      </c>
      <c r="D239" s="10">
        <v>1</v>
      </c>
      <c r="E239" s="10" t="s">
        <v>98</v>
      </c>
      <c r="F239" s="14">
        <v>0</v>
      </c>
      <c r="G239" s="14">
        <v>1</v>
      </c>
    </row>
    <row r="240" spans="1:7">
      <c r="A240" s="4">
        <v>415</v>
      </c>
      <c r="D240" s="10">
        <v>1</v>
      </c>
      <c r="E240" s="10" t="s">
        <v>98</v>
      </c>
      <c r="F240" s="14">
        <v>0</v>
      </c>
      <c r="G240" s="14">
        <v>1</v>
      </c>
    </row>
    <row r="241" spans="1:7">
      <c r="A241" s="4">
        <v>451</v>
      </c>
      <c r="B241" s="14">
        <v>997</v>
      </c>
      <c r="D241">
        <v>1</v>
      </c>
      <c r="E241" t="s">
        <v>121</v>
      </c>
      <c r="F241" s="4">
        <v>2</v>
      </c>
      <c r="G241" s="4">
        <v>0</v>
      </c>
    </row>
    <row r="242" spans="1:7">
      <c r="A242" s="4">
        <v>452</v>
      </c>
      <c r="D242">
        <v>0</v>
      </c>
      <c r="F242" s="4">
        <v>0</v>
      </c>
      <c r="G242" s="4">
        <v>0</v>
      </c>
    </row>
    <row r="243" spans="1:7">
      <c r="A243" s="4">
        <v>453</v>
      </c>
      <c r="D243">
        <v>0</v>
      </c>
      <c r="F243" s="4">
        <v>0</v>
      </c>
      <c r="G243" s="4">
        <v>0</v>
      </c>
    </row>
    <row r="244" spans="1:7">
      <c r="A244" s="4">
        <v>454</v>
      </c>
      <c r="B244">
        <v>1585794</v>
      </c>
      <c r="D244">
        <v>0</v>
      </c>
      <c r="F244" s="4">
        <v>0</v>
      </c>
      <c r="G244" s="14">
        <v>0</v>
      </c>
    </row>
    <row r="245" spans="1:7">
      <c r="A245" s="4">
        <v>455</v>
      </c>
      <c r="B245">
        <v>1585794</v>
      </c>
      <c r="D245">
        <v>0</v>
      </c>
      <c r="F245" s="4">
        <v>0</v>
      </c>
      <c r="G245" s="14">
        <v>0</v>
      </c>
    </row>
    <row r="246" spans="1:7">
      <c r="A246" s="4">
        <v>456</v>
      </c>
      <c r="D246">
        <v>0</v>
      </c>
      <c r="F246" s="4">
        <v>0</v>
      </c>
      <c r="G246" s="14">
        <v>0</v>
      </c>
    </row>
    <row r="247" spans="1:7">
      <c r="A247" s="4">
        <v>457</v>
      </c>
      <c r="B247">
        <v>1585794</v>
      </c>
      <c r="D247">
        <v>0</v>
      </c>
      <c r="F247" s="4">
        <v>0</v>
      </c>
      <c r="G247" s="14">
        <v>0</v>
      </c>
    </row>
    <row r="248" spans="1:7">
      <c r="A248" s="4">
        <v>458</v>
      </c>
      <c r="D248">
        <v>0</v>
      </c>
      <c r="F248" s="4">
        <v>0</v>
      </c>
      <c r="G248" s="14">
        <v>0</v>
      </c>
    </row>
    <row r="249" spans="1:7">
      <c r="A249" s="4">
        <v>459</v>
      </c>
      <c r="D249">
        <v>0</v>
      </c>
      <c r="F249" s="4">
        <v>0</v>
      </c>
      <c r="G249" s="14">
        <v>0</v>
      </c>
    </row>
    <row r="250" spans="1:7">
      <c r="A250" s="4">
        <v>460</v>
      </c>
      <c r="B250">
        <v>1585794</v>
      </c>
      <c r="D250">
        <v>0</v>
      </c>
      <c r="F250" s="4">
        <v>0</v>
      </c>
      <c r="G250" s="14">
        <v>0</v>
      </c>
    </row>
    <row r="251" spans="1:7">
      <c r="A251" s="4">
        <v>461</v>
      </c>
      <c r="B251">
        <v>1585794</v>
      </c>
      <c r="D251">
        <v>0</v>
      </c>
      <c r="F251" s="4">
        <v>0</v>
      </c>
      <c r="G251" s="14">
        <v>0</v>
      </c>
    </row>
    <row r="252" spans="1:7">
      <c r="A252" s="4">
        <v>462</v>
      </c>
      <c r="D252">
        <v>0</v>
      </c>
      <c r="F252" s="4">
        <v>0</v>
      </c>
      <c r="G252" s="14">
        <v>0</v>
      </c>
    </row>
    <row r="253" spans="1:7">
      <c r="A253" s="4">
        <v>463</v>
      </c>
      <c r="D253">
        <v>0</v>
      </c>
      <c r="F253" s="4">
        <v>0</v>
      </c>
      <c r="G253" s="14">
        <v>0</v>
      </c>
    </row>
    <row r="254" spans="1:7">
      <c r="A254" s="4">
        <v>464</v>
      </c>
      <c r="B254">
        <v>1585794</v>
      </c>
      <c r="D254">
        <v>0</v>
      </c>
      <c r="F254" s="4">
        <v>0</v>
      </c>
      <c r="G254" s="14">
        <v>0</v>
      </c>
    </row>
    <row r="255" spans="1:7">
      <c r="A255" s="4">
        <v>469</v>
      </c>
      <c r="D255">
        <v>0</v>
      </c>
      <c r="F255" s="4">
        <v>0</v>
      </c>
      <c r="G255" s="14">
        <v>0</v>
      </c>
    </row>
    <row r="256" spans="1:7">
      <c r="A256" s="4">
        <v>470</v>
      </c>
      <c r="D256">
        <v>0</v>
      </c>
      <c r="F256" s="4">
        <v>0</v>
      </c>
      <c r="G256" s="14">
        <v>0</v>
      </c>
    </row>
    <row r="257" spans="1:35">
      <c r="A257" s="4">
        <v>471</v>
      </c>
      <c r="D257">
        <v>0</v>
      </c>
      <c r="F257" s="4">
        <v>0</v>
      </c>
      <c r="G257" s="14">
        <v>0</v>
      </c>
    </row>
    <row r="258" spans="1:35">
      <c r="A258" s="4">
        <v>472</v>
      </c>
      <c r="D258">
        <v>0</v>
      </c>
      <c r="F258" s="4">
        <v>0</v>
      </c>
      <c r="G258" s="14">
        <v>0</v>
      </c>
    </row>
    <row r="259" spans="1:35">
      <c r="A259" s="4">
        <v>473</v>
      </c>
      <c r="D259">
        <v>0</v>
      </c>
      <c r="F259" s="4">
        <v>0</v>
      </c>
      <c r="G259" s="14">
        <v>0</v>
      </c>
    </row>
    <row r="260" spans="1:35">
      <c r="A260" s="4">
        <v>474</v>
      </c>
      <c r="D260">
        <v>0</v>
      </c>
      <c r="F260" s="4">
        <v>0</v>
      </c>
      <c r="G260" s="14">
        <v>0</v>
      </c>
    </row>
    <row r="261" spans="1:35">
      <c r="A261" s="4">
        <v>475</v>
      </c>
      <c r="D261">
        <v>0</v>
      </c>
      <c r="F261" s="4">
        <v>0</v>
      </c>
      <c r="G261" s="14">
        <v>0</v>
      </c>
    </row>
    <row r="266" spans="1:35" s="8" customFormat="1">
      <c r="A266" s="4"/>
      <c r="B266"/>
      <c r="C266"/>
      <c r="D266"/>
      <c r="E266"/>
      <c r="F266"/>
      <c r="G266"/>
      <c r="H266"/>
      <c r="I266"/>
      <c r="J266"/>
      <c r="K266"/>
      <c r="L266"/>
      <c r="M266"/>
      <c r="N266"/>
      <c r="O266"/>
      <c r="P266"/>
      <c r="Q266"/>
      <c r="R266"/>
      <c r="S266"/>
      <c r="T266"/>
      <c r="U266"/>
      <c r="V266"/>
      <c r="W266"/>
      <c r="X266"/>
      <c r="Y266"/>
      <c r="Z266"/>
      <c r="AA266"/>
      <c r="AB266"/>
      <c r="AC266"/>
      <c r="AD266"/>
      <c r="AE266"/>
      <c r="AF266"/>
      <c r="AG266"/>
      <c r="AH266"/>
      <c r="AI266"/>
    </row>
    <row r="267" spans="1:35" s="8" customFormat="1">
      <c r="A267" s="4"/>
      <c r="B267"/>
      <c r="C267"/>
      <c r="D267"/>
      <c r="E267"/>
      <c r="F267"/>
      <c r="G267"/>
      <c r="H267"/>
      <c r="I267"/>
      <c r="J267"/>
      <c r="K267"/>
      <c r="L267"/>
      <c r="M267"/>
      <c r="N267"/>
      <c r="O267"/>
      <c r="P267"/>
      <c r="Q267"/>
      <c r="R267"/>
      <c r="S267"/>
      <c r="T267"/>
      <c r="U267"/>
      <c r="V267"/>
      <c r="W267"/>
      <c r="X267"/>
      <c r="Y267"/>
      <c r="Z267"/>
      <c r="AA267"/>
      <c r="AB267"/>
      <c r="AC267"/>
      <c r="AD267"/>
      <c r="AE267"/>
      <c r="AF267"/>
      <c r="AG267"/>
      <c r="AH267"/>
      <c r="AI267"/>
    </row>
    <row r="268" spans="1:35" s="8" customFormat="1">
      <c r="A268" s="4"/>
      <c r="B268"/>
      <c r="C268"/>
      <c r="D268"/>
      <c r="E268"/>
      <c r="F268"/>
      <c r="G268"/>
      <c r="H268"/>
      <c r="I268"/>
      <c r="J268"/>
      <c r="K268"/>
      <c r="L268"/>
      <c r="M268"/>
      <c r="N268"/>
      <c r="O268"/>
      <c r="P268"/>
      <c r="Q268"/>
      <c r="R268"/>
      <c r="S268"/>
      <c r="T268"/>
      <c r="U268"/>
      <c r="V268"/>
      <c r="W268"/>
      <c r="X268"/>
      <c r="Y268"/>
      <c r="Z268"/>
      <c r="AA268"/>
      <c r="AB268"/>
      <c r="AC268"/>
      <c r="AD268"/>
      <c r="AE268"/>
      <c r="AF268"/>
      <c r="AG268"/>
      <c r="AH268"/>
      <c r="AI268"/>
    </row>
    <row r="269" spans="1:35" s="8" customFormat="1">
      <c r="A269" s="4"/>
      <c r="B269"/>
      <c r="C269"/>
      <c r="D269"/>
      <c r="E269"/>
      <c r="F269"/>
      <c r="G269"/>
      <c r="H269"/>
      <c r="I269"/>
      <c r="J269"/>
      <c r="K269"/>
      <c r="L269"/>
      <c r="M269"/>
      <c r="N269"/>
      <c r="O269"/>
      <c r="P269"/>
      <c r="Q269"/>
      <c r="R269"/>
      <c r="S269"/>
      <c r="T269"/>
      <c r="U269"/>
      <c r="V269"/>
      <c r="W269"/>
      <c r="X269"/>
      <c r="Y269"/>
      <c r="Z269"/>
      <c r="AA269"/>
      <c r="AB269"/>
      <c r="AC269"/>
      <c r="AD269"/>
      <c r="AE269"/>
      <c r="AF269"/>
      <c r="AG269"/>
      <c r="AH269"/>
      <c r="AI269"/>
    </row>
    <row r="270" spans="1:35" s="8" customFormat="1">
      <c r="A270" s="4"/>
      <c r="B270"/>
      <c r="C270"/>
      <c r="D270"/>
      <c r="E270"/>
      <c r="F270"/>
      <c r="G270"/>
      <c r="H270"/>
      <c r="I270"/>
      <c r="J270"/>
      <c r="K270"/>
      <c r="L270"/>
      <c r="M270"/>
      <c r="N270"/>
      <c r="O270"/>
      <c r="P270"/>
      <c r="Q270"/>
      <c r="R270"/>
      <c r="S270"/>
      <c r="T270"/>
      <c r="U270"/>
      <c r="V270"/>
      <c r="W270"/>
      <c r="X270"/>
      <c r="Y270"/>
      <c r="Z270"/>
      <c r="AA270"/>
      <c r="AB270"/>
      <c r="AC270"/>
      <c r="AD270"/>
      <c r="AE270"/>
      <c r="AF270"/>
      <c r="AG270"/>
      <c r="AH270"/>
      <c r="AI270"/>
    </row>
    <row r="271" spans="1:35" s="8" customFormat="1">
      <c r="A271" s="4"/>
      <c r="B271"/>
      <c r="C271"/>
      <c r="D271"/>
      <c r="E271"/>
      <c r="F271"/>
      <c r="G271"/>
      <c r="H271"/>
      <c r="I271"/>
      <c r="J271"/>
      <c r="K271"/>
      <c r="L271"/>
      <c r="M271"/>
      <c r="N271"/>
      <c r="O271"/>
      <c r="P271"/>
      <c r="Q271"/>
      <c r="R271"/>
      <c r="S271"/>
      <c r="T271"/>
      <c r="U271"/>
      <c r="V271"/>
      <c r="W271"/>
      <c r="X271"/>
      <c r="Y271"/>
      <c r="Z271"/>
      <c r="AA271"/>
      <c r="AB271"/>
      <c r="AC271"/>
      <c r="AD271"/>
      <c r="AE271"/>
      <c r="AF271"/>
      <c r="AG271"/>
      <c r="AH271"/>
      <c r="AI271"/>
    </row>
    <row r="272" spans="1:35" s="8" customFormat="1">
      <c r="A272" s="4"/>
      <c r="B272"/>
      <c r="C272"/>
      <c r="D272"/>
      <c r="E272"/>
      <c r="F272"/>
      <c r="G272"/>
      <c r="H272"/>
      <c r="I272"/>
      <c r="J272"/>
      <c r="K272"/>
      <c r="L272"/>
      <c r="M272"/>
      <c r="N272"/>
      <c r="O272"/>
      <c r="P272"/>
      <c r="Q272"/>
      <c r="R272"/>
      <c r="S272"/>
      <c r="T272"/>
      <c r="U272"/>
      <c r="V272"/>
      <c r="W272"/>
      <c r="X272"/>
      <c r="Y272"/>
      <c r="Z272"/>
      <c r="AA272"/>
      <c r="AB272"/>
      <c r="AC272"/>
      <c r="AD272"/>
      <c r="AE272"/>
      <c r="AF272"/>
      <c r="AG272"/>
      <c r="AH272"/>
      <c r="AI272"/>
    </row>
    <row r="273" spans="1:35" s="8" customFormat="1">
      <c r="A273" s="4"/>
      <c r="B273"/>
      <c r="C273"/>
      <c r="D273"/>
      <c r="E273"/>
      <c r="F273"/>
      <c r="G273"/>
      <c r="H273"/>
      <c r="I273"/>
      <c r="J273"/>
      <c r="K273"/>
      <c r="L273"/>
      <c r="M273"/>
      <c r="N273"/>
      <c r="O273"/>
      <c r="P273"/>
      <c r="Q273"/>
      <c r="R273"/>
      <c r="S273"/>
      <c r="T273"/>
      <c r="U273"/>
      <c r="V273"/>
      <c r="W273"/>
      <c r="X273"/>
      <c r="Y273"/>
      <c r="Z273"/>
      <c r="AA273"/>
      <c r="AB273"/>
      <c r="AC273"/>
      <c r="AD273"/>
      <c r="AE273"/>
      <c r="AF273"/>
      <c r="AG273"/>
      <c r="AH273"/>
      <c r="AI273"/>
    </row>
    <row r="274" spans="1:35" s="8" customFormat="1">
      <c r="A274" s="4"/>
      <c r="B274"/>
      <c r="C274"/>
      <c r="D274"/>
      <c r="E274"/>
      <c r="F274"/>
      <c r="G274"/>
      <c r="H274"/>
      <c r="I274"/>
      <c r="J274"/>
      <c r="K274"/>
      <c r="L274"/>
      <c r="M274"/>
      <c r="N274"/>
      <c r="O274"/>
      <c r="P274"/>
      <c r="Q274"/>
      <c r="R274"/>
      <c r="S274"/>
      <c r="T274"/>
      <c r="U274"/>
      <c r="V274"/>
      <c r="W274"/>
      <c r="X274"/>
      <c r="Y274"/>
      <c r="Z274"/>
      <c r="AA274"/>
      <c r="AB274"/>
      <c r="AC274"/>
      <c r="AD274"/>
      <c r="AE274"/>
      <c r="AF274"/>
      <c r="AG274"/>
      <c r="AH274"/>
      <c r="AI274"/>
    </row>
    <row r="275" spans="1:35" s="8" customFormat="1">
      <c r="A275" s="4"/>
      <c r="B275"/>
      <c r="C275"/>
      <c r="D275"/>
      <c r="E275"/>
      <c r="F275"/>
      <c r="G275"/>
      <c r="H275"/>
      <c r="I275"/>
      <c r="J275"/>
      <c r="K275"/>
      <c r="L275"/>
      <c r="M275"/>
      <c r="N275"/>
      <c r="O275"/>
      <c r="P275"/>
      <c r="Q275"/>
      <c r="R275"/>
      <c r="S275"/>
      <c r="T275"/>
      <c r="U275"/>
      <c r="V275"/>
      <c r="W275"/>
      <c r="X275"/>
      <c r="Y275"/>
      <c r="Z275"/>
      <c r="AA275"/>
      <c r="AB275"/>
      <c r="AC275"/>
      <c r="AD275"/>
      <c r="AE275"/>
      <c r="AF275"/>
      <c r="AG275"/>
      <c r="AH275"/>
      <c r="AI275"/>
    </row>
    <row r="276" spans="1:35" s="8" customFormat="1">
      <c r="A276" s="4"/>
      <c r="B276"/>
      <c r="C276"/>
      <c r="D276"/>
      <c r="E276"/>
      <c r="F276"/>
      <c r="G276"/>
      <c r="H276"/>
      <c r="I276"/>
      <c r="J276"/>
      <c r="K276"/>
      <c r="L276"/>
      <c r="M276"/>
      <c r="N276"/>
      <c r="O276"/>
      <c r="P276"/>
      <c r="Q276"/>
      <c r="R276"/>
      <c r="S276"/>
      <c r="T276"/>
      <c r="U276"/>
      <c r="V276"/>
      <c r="W276"/>
      <c r="X276"/>
      <c r="Y276"/>
      <c r="Z276"/>
      <c r="AA276"/>
      <c r="AB276"/>
      <c r="AC276"/>
      <c r="AD276"/>
      <c r="AE276"/>
      <c r="AF276"/>
      <c r="AG276"/>
      <c r="AH276"/>
      <c r="AI276"/>
    </row>
    <row r="277" spans="1:35" s="8" customFormat="1">
      <c r="A277" s="4"/>
      <c r="B277"/>
      <c r="C277"/>
      <c r="D277"/>
      <c r="E277"/>
      <c r="F277"/>
      <c r="G277"/>
      <c r="H277"/>
      <c r="I277"/>
      <c r="J277"/>
      <c r="K277"/>
      <c r="L277"/>
      <c r="M277"/>
      <c r="N277"/>
      <c r="O277"/>
      <c r="P277"/>
      <c r="Q277"/>
      <c r="R277"/>
      <c r="S277"/>
      <c r="T277"/>
      <c r="U277"/>
      <c r="V277"/>
      <c r="W277"/>
      <c r="X277"/>
      <c r="Y277"/>
      <c r="Z277"/>
      <c r="AA277"/>
      <c r="AB277"/>
      <c r="AC277"/>
      <c r="AD277"/>
      <c r="AE277"/>
      <c r="AF277"/>
      <c r="AG277"/>
      <c r="AH277"/>
      <c r="AI277"/>
    </row>
    <row r="278" spans="1:35" s="8" customFormat="1">
      <c r="A278" s="4"/>
      <c r="B278"/>
      <c r="C278"/>
      <c r="D278"/>
      <c r="E278"/>
      <c r="F278"/>
      <c r="G278"/>
      <c r="H278"/>
      <c r="I278"/>
      <c r="J278"/>
      <c r="K278"/>
      <c r="L278"/>
      <c r="M278"/>
      <c r="N278"/>
      <c r="O278"/>
      <c r="P278"/>
      <c r="Q278"/>
      <c r="R278"/>
      <c r="S278"/>
      <c r="T278"/>
      <c r="U278"/>
      <c r="V278"/>
      <c r="W278"/>
      <c r="X278"/>
      <c r="Y278"/>
      <c r="Z278"/>
      <c r="AA278"/>
      <c r="AB278"/>
      <c r="AC278"/>
      <c r="AD278"/>
      <c r="AE278"/>
      <c r="AF278"/>
      <c r="AG278"/>
      <c r="AH278"/>
      <c r="AI278"/>
    </row>
    <row r="279" spans="1:35" s="8" customFormat="1">
      <c r="A279" s="4"/>
      <c r="B279"/>
      <c r="C279"/>
      <c r="D279"/>
      <c r="E279"/>
      <c r="F279"/>
      <c r="G279"/>
      <c r="H279"/>
      <c r="I279"/>
      <c r="J279"/>
      <c r="K279"/>
      <c r="L279"/>
      <c r="M279"/>
      <c r="N279"/>
      <c r="O279"/>
      <c r="P279"/>
      <c r="Q279"/>
      <c r="R279"/>
      <c r="S279"/>
      <c r="T279"/>
      <c r="U279"/>
      <c r="V279"/>
      <c r="W279"/>
      <c r="X279"/>
      <c r="Y279"/>
      <c r="Z279"/>
      <c r="AA279"/>
      <c r="AB279"/>
      <c r="AC279"/>
      <c r="AD279"/>
      <c r="AE279"/>
      <c r="AF279"/>
      <c r="AG279"/>
      <c r="AH279"/>
      <c r="AI279"/>
    </row>
    <row r="280" spans="1:35" s="8" customFormat="1">
      <c r="A280" s="4"/>
      <c r="B280"/>
      <c r="C280"/>
      <c r="D280"/>
      <c r="E280"/>
      <c r="F280"/>
      <c r="G280"/>
      <c r="H280"/>
      <c r="I280"/>
      <c r="J280"/>
      <c r="K280"/>
      <c r="L280"/>
      <c r="M280"/>
      <c r="N280"/>
      <c r="O280"/>
      <c r="P280"/>
      <c r="Q280"/>
      <c r="R280"/>
      <c r="S280"/>
      <c r="T280"/>
      <c r="U280"/>
      <c r="V280"/>
      <c r="W280"/>
      <c r="X280"/>
      <c r="Y280"/>
      <c r="Z280"/>
      <c r="AA280"/>
      <c r="AB280"/>
      <c r="AC280"/>
      <c r="AD280"/>
      <c r="AE280"/>
      <c r="AF280"/>
      <c r="AG280"/>
      <c r="AH280"/>
      <c r="AI280"/>
    </row>
    <row r="281" spans="1:35" s="8" customFormat="1">
      <c r="A281" s="4"/>
      <c r="B281"/>
      <c r="C281"/>
      <c r="D281"/>
      <c r="E281"/>
      <c r="F281"/>
      <c r="G281"/>
      <c r="H281"/>
      <c r="I281"/>
      <c r="J281"/>
      <c r="K281"/>
      <c r="L281"/>
      <c r="M281"/>
      <c r="N281"/>
      <c r="O281"/>
      <c r="P281"/>
      <c r="Q281"/>
      <c r="R281"/>
      <c r="S281"/>
      <c r="T281"/>
      <c r="U281"/>
      <c r="V281"/>
      <c r="W281"/>
      <c r="X281"/>
      <c r="Y281"/>
      <c r="Z281"/>
      <c r="AA281"/>
      <c r="AB281"/>
      <c r="AC281"/>
      <c r="AD281"/>
      <c r="AE281"/>
      <c r="AF281"/>
      <c r="AG281"/>
      <c r="AH281"/>
      <c r="AI281"/>
    </row>
    <row r="282" spans="1:35" s="8" customFormat="1">
      <c r="A282" s="4"/>
      <c r="B282"/>
      <c r="C282"/>
      <c r="D282"/>
      <c r="E282"/>
      <c r="F282"/>
      <c r="G282"/>
      <c r="H282"/>
      <c r="I282"/>
      <c r="J282"/>
      <c r="K282"/>
      <c r="L282"/>
      <c r="M282"/>
      <c r="N282"/>
      <c r="O282"/>
      <c r="P282"/>
      <c r="Q282"/>
      <c r="R282"/>
      <c r="S282"/>
      <c r="T282"/>
      <c r="U282"/>
      <c r="V282"/>
      <c r="W282"/>
      <c r="X282"/>
      <c r="Y282"/>
      <c r="Z282"/>
      <c r="AA282"/>
      <c r="AB282"/>
      <c r="AC282"/>
      <c r="AD282"/>
      <c r="AE282"/>
      <c r="AF282"/>
      <c r="AG282"/>
      <c r="AH282"/>
      <c r="AI282"/>
    </row>
    <row r="283" spans="1:35" s="8" customFormat="1">
      <c r="A283" s="4"/>
      <c r="B283"/>
      <c r="C283"/>
      <c r="D283"/>
      <c r="E283"/>
      <c r="F283"/>
      <c r="G283"/>
      <c r="H283"/>
      <c r="I283"/>
      <c r="J283"/>
      <c r="K283"/>
      <c r="L283"/>
      <c r="M283"/>
      <c r="N283"/>
      <c r="O283"/>
      <c r="P283"/>
      <c r="Q283"/>
      <c r="R283"/>
      <c r="S283"/>
      <c r="T283"/>
      <c r="U283"/>
      <c r="V283"/>
      <c r="W283"/>
      <c r="X283"/>
      <c r="Y283"/>
      <c r="Z283"/>
      <c r="AA283"/>
      <c r="AB283"/>
      <c r="AC283"/>
      <c r="AD283"/>
      <c r="AE283"/>
      <c r="AF283"/>
      <c r="AG283"/>
      <c r="AH283"/>
      <c r="AI283"/>
    </row>
    <row r="284" spans="1:35" s="8" customFormat="1">
      <c r="A284" s="4"/>
      <c r="B284"/>
      <c r="C284"/>
      <c r="D284"/>
      <c r="E284"/>
      <c r="F284"/>
      <c r="G284"/>
      <c r="H284"/>
      <c r="I284"/>
      <c r="J284"/>
      <c r="K284"/>
      <c r="L284"/>
      <c r="M284"/>
      <c r="N284"/>
      <c r="O284"/>
      <c r="P284"/>
      <c r="Q284"/>
      <c r="R284"/>
      <c r="S284"/>
      <c r="T284"/>
      <c r="U284"/>
      <c r="V284"/>
      <c r="W284"/>
      <c r="X284"/>
      <c r="Y284"/>
      <c r="Z284"/>
      <c r="AA284"/>
      <c r="AB284"/>
      <c r="AC284"/>
      <c r="AD284"/>
      <c r="AE284"/>
      <c r="AF284"/>
      <c r="AG284"/>
      <c r="AH284"/>
      <c r="AI284"/>
    </row>
    <row r="285" spans="1:35" s="8" customFormat="1">
      <c r="A285" s="4"/>
      <c r="B285"/>
      <c r="C285"/>
      <c r="D285"/>
      <c r="E285"/>
      <c r="F285"/>
      <c r="G285"/>
      <c r="H285"/>
      <c r="I285"/>
      <c r="J285"/>
      <c r="K285"/>
      <c r="L285"/>
      <c r="M285"/>
      <c r="N285"/>
      <c r="O285"/>
      <c r="P285"/>
      <c r="Q285"/>
      <c r="R285"/>
      <c r="S285"/>
      <c r="T285"/>
      <c r="U285"/>
      <c r="V285"/>
      <c r="W285"/>
      <c r="X285"/>
      <c r="Y285"/>
      <c r="Z285"/>
      <c r="AA285"/>
      <c r="AB285"/>
      <c r="AC285"/>
      <c r="AD285"/>
      <c r="AE285"/>
      <c r="AF285"/>
      <c r="AG285"/>
      <c r="AH285"/>
      <c r="AI285"/>
    </row>
    <row r="286" spans="1:35" s="8" customFormat="1">
      <c r="A286" s="4"/>
      <c r="B286"/>
      <c r="C286"/>
      <c r="D286"/>
      <c r="E286"/>
      <c r="F286"/>
      <c r="G286"/>
      <c r="H286"/>
      <c r="I286"/>
      <c r="J286"/>
      <c r="K286"/>
      <c r="L286"/>
      <c r="M286"/>
      <c r="N286"/>
      <c r="O286"/>
      <c r="P286"/>
      <c r="Q286"/>
      <c r="R286"/>
      <c r="S286"/>
      <c r="T286"/>
      <c r="U286"/>
      <c r="V286"/>
      <c r="W286"/>
      <c r="X286"/>
      <c r="Y286"/>
      <c r="Z286"/>
      <c r="AA286"/>
      <c r="AB286"/>
      <c r="AC286"/>
      <c r="AD286"/>
      <c r="AE286"/>
      <c r="AF286"/>
      <c r="AG286"/>
      <c r="AH286"/>
      <c r="AI286"/>
    </row>
    <row r="287" spans="1:35" s="8" customFormat="1">
      <c r="A287" s="4"/>
      <c r="B287"/>
      <c r="C287"/>
      <c r="D287"/>
      <c r="E287"/>
      <c r="F287"/>
      <c r="G287"/>
      <c r="H287"/>
      <c r="I287"/>
      <c r="J287"/>
      <c r="K287"/>
      <c r="L287"/>
      <c r="M287"/>
      <c r="N287"/>
      <c r="O287"/>
      <c r="P287"/>
      <c r="Q287"/>
      <c r="R287"/>
      <c r="S287"/>
      <c r="T287"/>
      <c r="U287"/>
      <c r="V287"/>
      <c r="W287"/>
      <c r="X287"/>
      <c r="Y287"/>
      <c r="Z287"/>
      <c r="AA287"/>
      <c r="AB287"/>
      <c r="AC287"/>
      <c r="AD287"/>
      <c r="AE287"/>
      <c r="AF287"/>
      <c r="AG287"/>
      <c r="AH287"/>
      <c r="AI287"/>
    </row>
    <row r="288" spans="1:35" s="8" customFormat="1">
      <c r="A288" s="4"/>
      <c r="B288"/>
      <c r="C288"/>
      <c r="D288"/>
      <c r="E288"/>
      <c r="F288"/>
      <c r="G288"/>
      <c r="H288"/>
      <c r="I288"/>
      <c r="J288"/>
      <c r="K288"/>
      <c r="L288"/>
      <c r="M288"/>
      <c r="N288"/>
      <c r="O288"/>
      <c r="P288"/>
      <c r="Q288"/>
      <c r="R288"/>
      <c r="S288"/>
      <c r="T288"/>
      <c r="U288"/>
      <c r="V288"/>
      <c r="W288"/>
      <c r="X288"/>
      <c r="Y288"/>
      <c r="Z288"/>
      <c r="AA288"/>
      <c r="AB288"/>
      <c r="AC288"/>
      <c r="AD288"/>
      <c r="AE288"/>
      <c r="AF288"/>
      <c r="AG288"/>
      <c r="AH288"/>
      <c r="AI288"/>
    </row>
    <row r="289" spans="1:35" s="8" customFormat="1">
      <c r="A289" s="4"/>
      <c r="B289"/>
      <c r="C289"/>
      <c r="D289"/>
      <c r="E289"/>
      <c r="F289"/>
      <c r="G289"/>
      <c r="H289"/>
      <c r="I289"/>
      <c r="J289"/>
      <c r="K289"/>
      <c r="L289"/>
      <c r="M289"/>
      <c r="N289"/>
      <c r="O289"/>
      <c r="P289"/>
      <c r="Q289"/>
      <c r="R289"/>
      <c r="S289"/>
      <c r="T289"/>
      <c r="U289"/>
      <c r="V289"/>
      <c r="W289"/>
      <c r="X289"/>
      <c r="Y289"/>
      <c r="Z289"/>
      <c r="AA289"/>
      <c r="AB289"/>
      <c r="AC289"/>
      <c r="AD289"/>
      <c r="AE289"/>
      <c r="AF289"/>
      <c r="AG289"/>
      <c r="AH289"/>
      <c r="AI289"/>
    </row>
    <row r="290" spans="1:35" s="8" customFormat="1">
      <c r="A290" s="4"/>
      <c r="B290"/>
      <c r="C290"/>
      <c r="D290"/>
      <c r="E290"/>
      <c r="F290"/>
      <c r="G290"/>
      <c r="H290"/>
      <c r="I290"/>
      <c r="J290"/>
      <c r="K290"/>
      <c r="L290"/>
      <c r="M290"/>
      <c r="N290"/>
      <c r="O290"/>
      <c r="P290"/>
      <c r="Q290"/>
      <c r="R290"/>
      <c r="S290"/>
      <c r="T290"/>
      <c r="U290"/>
      <c r="V290"/>
      <c r="W290"/>
      <c r="X290"/>
      <c r="Y290"/>
      <c r="Z290"/>
      <c r="AA290"/>
      <c r="AB290"/>
      <c r="AC290"/>
      <c r="AD290"/>
      <c r="AE290"/>
      <c r="AF290"/>
      <c r="AG290"/>
      <c r="AH290"/>
      <c r="AI290"/>
    </row>
    <row r="291" spans="1:35" s="8" customFormat="1">
      <c r="A291" s="4"/>
      <c r="B291"/>
      <c r="C291"/>
      <c r="D291"/>
      <c r="E291"/>
      <c r="F291"/>
      <c r="G291"/>
      <c r="H291"/>
      <c r="I291"/>
      <c r="J291"/>
      <c r="K291"/>
      <c r="L291"/>
      <c r="M291"/>
      <c r="N291"/>
      <c r="O291"/>
      <c r="P291"/>
      <c r="Q291"/>
      <c r="R291"/>
      <c r="S291"/>
      <c r="T291"/>
      <c r="U291"/>
      <c r="V291"/>
      <c r="W291"/>
      <c r="X291"/>
      <c r="Y291"/>
      <c r="Z291"/>
      <c r="AA291"/>
      <c r="AB291"/>
      <c r="AC291"/>
      <c r="AD291"/>
      <c r="AE291"/>
      <c r="AF291"/>
      <c r="AG291"/>
      <c r="AH291"/>
      <c r="AI291"/>
    </row>
    <row r="292" spans="1:35" s="8" customFormat="1">
      <c r="A292" s="4"/>
      <c r="B292"/>
      <c r="C292"/>
      <c r="D292"/>
      <c r="E292"/>
      <c r="F292"/>
      <c r="G292"/>
      <c r="H292"/>
      <c r="I292"/>
      <c r="J292"/>
      <c r="K292"/>
      <c r="L292"/>
      <c r="M292"/>
      <c r="N292"/>
      <c r="O292"/>
      <c r="P292"/>
      <c r="Q292"/>
      <c r="R292"/>
      <c r="S292"/>
      <c r="T292"/>
      <c r="U292"/>
      <c r="V292"/>
      <c r="W292"/>
      <c r="X292"/>
      <c r="Y292"/>
      <c r="Z292"/>
      <c r="AA292"/>
      <c r="AB292"/>
      <c r="AC292"/>
      <c r="AD292"/>
      <c r="AE292"/>
      <c r="AF292"/>
      <c r="AG292"/>
      <c r="AH292"/>
      <c r="AI292"/>
    </row>
    <row r="293" spans="1:35" s="8" customFormat="1">
      <c r="A293" s="4"/>
      <c r="B293"/>
      <c r="C293"/>
      <c r="D293"/>
      <c r="E293"/>
      <c r="F293"/>
      <c r="G293"/>
      <c r="H293"/>
      <c r="I293"/>
      <c r="J293"/>
      <c r="K293"/>
      <c r="L293"/>
      <c r="M293"/>
      <c r="N293"/>
      <c r="O293"/>
      <c r="P293"/>
      <c r="Q293"/>
      <c r="R293"/>
      <c r="S293"/>
      <c r="T293"/>
      <c r="U293"/>
      <c r="V293"/>
      <c r="W293"/>
      <c r="X293"/>
      <c r="Y293"/>
      <c r="Z293"/>
      <c r="AA293"/>
      <c r="AB293"/>
      <c r="AC293"/>
      <c r="AD293"/>
      <c r="AE293"/>
      <c r="AF293"/>
      <c r="AG293"/>
      <c r="AH293"/>
      <c r="AI293"/>
    </row>
    <row r="294" spans="1:35" s="8" customFormat="1">
      <c r="A294" s="4"/>
      <c r="B294"/>
      <c r="C294"/>
      <c r="D294"/>
      <c r="E294"/>
      <c r="F294"/>
      <c r="G294"/>
      <c r="H294"/>
      <c r="I294"/>
      <c r="J294"/>
      <c r="K294"/>
      <c r="L294"/>
      <c r="M294"/>
      <c r="N294"/>
      <c r="O294"/>
      <c r="P294"/>
      <c r="Q294"/>
      <c r="R294"/>
      <c r="S294"/>
      <c r="T294"/>
      <c r="U294"/>
      <c r="V294"/>
      <c r="W294"/>
      <c r="X294"/>
      <c r="Y294"/>
      <c r="Z294"/>
      <c r="AA294"/>
      <c r="AB294"/>
      <c r="AC294"/>
      <c r="AD294"/>
      <c r="AE294"/>
      <c r="AF294"/>
      <c r="AG294"/>
      <c r="AH294"/>
      <c r="AI294"/>
    </row>
    <row r="295" spans="1:35" s="8" customFormat="1">
      <c r="A295" s="4"/>
      <c r="B295"/>
      <c r="C295"/>
      <c r="D295"/>
      <c r="E295"/>
      <c r="F295"/>
      <c r="G295"/>
      <c r="H295"/>
      <c r="I295"/>
      <c r="J295"/>
      <c r="K295"/>
      <c r="L295"/>
      <c r="M295"/>
      <c r="N295"/>
      <c r="O295"/>
      <c r="P295"/>
      <c r="Q295"/>
      <c r="R295"/>
      <c r="S295"/>
      <c r="T295"/>
      <c r="U295"/>
      <c r="V295"/>
      <c r="W295"/>
      <c r="X295"/>
      <c r="Y295"/>
      <c r="Z295"/>
      <c r="AA295"/>
      <c r="AB295"/>
      <c r="AC295"/>
      <c r="AD295"/>
      <c r="AE295"/>
      <c r="AF295"/>
      <c r="AG295"/>
      <c r="AH295"/>
      <c r="AI295"/>
    </row>
    <row r="296" spans="1:35" s="8" customFormat="1">
      <c r="A296" s="4"/>
      <c r="B296"/>
      <c r="C296"/>
      <c r="D296"/>
      <c r="E296"/>
      <c r="F296"/>
      <c r="G296"/>
      <c r="H296"/>
      <c r="I296"/>
      <c r="J296"/>
      <c r="K296"/>
      <c r="L296"/>
      <c r="M296"/>
      <c r="N296"/>
      <c r="O296"/>
      <c r="P296"/>
      <c r="Q296"/>
      <c r="R296"/>
      <c r="S296"/>
      <c r="T296"/>
      <c r="U296"/>
      <c r="V296"/>
      <c r="W296"/>
      <c r="X296"/>
      <c r="Y296"/>
      <c r="Z296"/>
      <c r="AA296"/>
      <c r="AB296"/>
      <c r="AC296"/>
      <c r="AD296"/>
      <c r="AE296"/>
      <c r="AF296"/>
      <c r="AG296"/>
      <c r="AH296"/>
      <c r="AI296"/>
    </row>
    <row r="297" spans="1:35" s="8" customFormat="1">
      <c r="A297" s="4"/>
      <c r="B297"/>
      <c r="C297"/>
      <c r="D297"/>
      <c r="E297"/>
      <c r="F297"/>
      <c r="G297"/>
      <c r="H297"/>
      <c r="I297"/>
      <c r="J297"/>
      <c r="K297"/>
      <c r="L297"/>
      <c r="M297"/>
      <c r="N297"/>
      <c r="O297"/>
      <c r="P297"/>
      <c r="Q297"/>
      <c r="R297"/>
      <c r="S297"/>
      <c r="T297"/>
      <c r="U297"/>
      <c r="V297"/>
      <c r="W297"/>
      <c r="X297"/>
      <c r="Y297"/>
      <c r="Z297"/>
      <c r="AA297"/>
      <c r="AB297"/>
      <c r="AC297"/>
      <c r="AD297"/>
      <c r="AE297"/>
      <c r="AF297"/>
      <c r="AG297"/>
      <c r="AH297"/>
      <c r="AI297"/>
    </row>
    <row r="298" spans="1:35" s="8" customFormat="1">
      <c r="A298" s="4"/>
      <c r="B298"/>
      <c r="C298"/>
      <c r="D298"/>
      <c r="E298"/>
      <c r="F298"/>
      <c r="G298"/>
      <c r="H298"/>
      <c r="I298"/>
      <c r="J298"/>
      <c r="K298"/>
      <c r="L298"/>
      <c r="M298"/>
      <c r="N298"/>
      <c r="O298"/>
      <c r="P298"/>
      <c r="Q298"/>
      <c r="R298"/>
      <c r="S298"/>
      <c r="T298"/>
      <c r="U298"/>
      <c r="V298"/>
      <c r="W298"/>
      <c r="X298"/>
      <c r="Y298"/>
      <c r="Z298"/>
      <c r="AA298"/>
      <c r="AB298"/>
      <c r="AC298"/>
      <c r="AD298"/>
      <c r="AE298"/>
      <c r="AF298"/>
      <c r="AG298"/>
      <c r="AH298"/>
      <c r="AI298"/>
    </row>
    <row r="299" spans="1:35" s="8" customFormat="1">
      <c r="A299" s="4"/>
      <c r="B299"/>
      <c r="C299"/>
      <c r="D299"/>
      <c r="E299"/>
      <c r="F299"/>
      <c r="G299"/>
      <c r="H299"/>
      <c r="I299"/>
      <c r="J299"/>
      <c r="K299"/>
      <c r="L299"/>
      <c r="M299"/>
      <c r="N299"/>
      <c r="O299"/>
      <c r="P299"/>
      <c r="Q299"/>
      <c r="R299"/>
      <c r="S299"/>
      <c r="T299"/>
      <c r="U299"/>
      <c r="V299"/>
      <c r="W299"/>
      <c r="X299"/>
      <c r="Y299"/>
      <c r="Z299"/>
      <c r="AA299"/>
      <c r="AB299"/>
      <c r="AC299"/>
      <c r="AD299"/>
      <c r="AE299"/>
      <c r="AF299"/>
      <c r="AG299"/>
      <c r="AH299"/>
      <c r="AI299"/>
    </row>
    <row r="300" spans="1:35" s="8" customFormat="1">
      <c r="A300" s="4"/>
      <c r="B300"/>
      <c r="C300"/>
      <c r="D300"/>
      <c r="E300"/>
      <c r="F300"/>
      <c r="G300"/>
      <c r="H300"/>
      <c r="I300"/>
      <c r="J300"/>
      <c r="K300"/>
      <c r="L300"/>
      <c r="M300"/>
      <c r="N300"/>
      <c r="O300"/>
      <c r="P300"/>
      <c r="Q300"/>
      <c r="R300"/>
      <c r="S300"/>
      <c r="T300"/>
      <c r="U300"/>
      <c r="V300"/>
      <c r="W300"/>
      <c r="X300"/>
      <c r="Y300"/>
      <c r="Z300"/>
      <c r="AA300"/>
      <c r="AB300"/>
      <c r="AC300"/>
      <c r="AD300"/>
      <c r="AE300"/>
      <c r="AF300"/>
      <c r="AG300"/>
      <c r="AH300"/>
      <c r="AI300"/>
    </row>
    <row r="301" spans="1:35" s="8" customFormat="1">
      <c r="A301" s="4"/>
      <c r="B301"/>
      <c r="C301"/>
      <c r="D301"/>
      <c r="E301"/>
      <c r="F301"/>
      <c r="G301"/>
      <c r="H301"/>
      <c r="I301"/>
      <c r="J301"/>
      <c r="K301"/>
      <c r="L301"/>
      <c r="M301"/>
      <c r="N301"/>
      <c r="O301"/>
      <c r="P301"/>
      <c r="Q301"/>
      <c r="R301"/>
      <c r="S301"/>
      <c r="T301"/>
      <c r="U301"/>
      <c r="V301"/>
      <c r="W301"/>
      <c r="X301"/>
      <c r="Y301"/>
      <c r="Z301"/>
      <c r="AA301"/>
      <c r="AB301"/>
      <c r="AC301"/>
      <c r="AD301"/>
      <c r="AE301"/>
      <c r="AF301"/>
      <c r="AG301"/>
      <c r="AH301"/>
      <c r="AI301"/>
    </row>
    <row r="302" spans="1:35" s="8" customFormat="1">
      <c r="A302" s="4"/>
      <c r="B302"/>
      <c r="C302"/>
      <c r="D302"/>
      <c r="E302"/>
      <c r="F302"/>
      <c r="G302"/>
      <c r="H302"/>
      <c r="I302"/>
      <c r="J302"/>
      <c r="K302"/>
      <c r="L302"/>
      <c r="M302"/>
      <c r="N302"/>
      <c r="O302"/>
      <c r="P302"/>
      <c r="Q302"/>
      <c r="R302"/>
      <c r="S302"/>
      <c r="T302"/>
      <c r="U302"/>
      <c r="V302"/>
      <c r="W302"/>
      <c r="X302"/>
      <c r="Y302"/>
      <c r="Z302"/>
      <c r="AA302"/>
      <c r="AB302"/>
      <c r="AC302"/>
      <c r="AD302"/>
      <c r="AE302"/>
      <c r="AF302"/>
      <c r="AG302"/>
      <c r="AH302"/>
      <c r="AI302"/>
    </row>
    <row r="303" spans="1:35" s="8" customFormat="1">
      <c r="A303" s="4"/>
      <c r="B303"/>
      <c r="C303"/>
      <c r="D303"/>
      <c r="E303"/>
      <c r="F303"/>
      <c r="G303"/>
      <c r="H303"/>
      <c r="I303"/>
      <c r="J303"/>
      <c r="K303"/>
      <c r="L303"/>
      <c r="M303"/>
      <c r="N303"/>
      <c r="O303"/>
      <c r="P303"/>
      <c r="Q303"/>
      <c r="R303"/>
      <c r="S303"/>
      <c r="T303"/>
      <c r="U303"/>
      <c r="V303"/>
      <c r="W303"/>
      <c r="X303"/>
      <c r="Y303"/>
      <c r="Z303"/>
      <c r="AA303"/>
      <c r="AB303"/>
      <c r="AC303"/>
      <c r="AD303"/>
      <c r="AE303"/>
      <c r="AF303"/>
      <c r="AG303"/>
      <c r="AH303"/>
      <c r="AI303"/>
    </row>
    <row r="304" spans="1:35" s="8" customFormat="1">
      <c r="A304" s="4"/>
      <c r="B304"/>
      <c r="C304"/>
      <c r="D304"/>
      <c r="E304"/>
      <c r="F304"/>
      <c r="G304"/>
      <c r="H304"/>
      <c r="I304"/>
      <c r="J304"/>
      <c r="K304"/>
      <c r="L304"/>
      <c r="M304"/>
      <c r="N304"/>
      <c r="O304"/>
      <c r="P304"/>
      <c r="Q304"/>
      <c r="R304"/>
      <c r="S304"/>
      <c r="T304"/>
      <c r="U304"/>
      <c r="V304"/>
      <c r="W304"/>
      <c r="X304"/>
      <c r="Y304"/>
      <c r="Z304"/>
      <c r="AA304"/>
      <c r="AB304"/>
      <c r="AC304"/>
      <c r="AD304"/>
      <c r="AE304"/>
      <c r="AF304"/>
      <c r="AG304"/>
      <c r="AH304"/>
      <c r="AI304"/>
    </row>
    <row r="305" spans="1:35" s="8" customFormat="1">
      <c r="A305" s="4"/>
      <c r="B305"/>
      <c r="C305"/>
      <c r="D305"/>
      <c r="E305"/>
      <c r="F305"/>
      <c r="G305"/>
      <c r="H305"/>
      <c r="I305"/>
      <c r="J305"/>
      <c r="K305"/>
      <c r="L305"/>
      <c r="M305"/>
      <c r="N305"/>
      <c r="O305"/>
      <c r="P305"/>
      <c r="Q305"/>
      <c r="R305"/>
      <c r="S305"/>
      <c r="T305"/>
      <c r="U305"/>
      <c r="V305"/>
      <c r="W305"/>
      <c r="X305"/>
      <c r="Y305"/>
      <c r="Z305"/>
      <c r="AA305"/>
      <c r="AB305"/>
      <c r="AC305"/>
      <c r="AD305"/>
      <c r="AE305"/>
      <c r="AF305"/>
      <c r="AG305"/>
      <c r="AH305"/>
      <c r="AI305"/>
    </row>
    <row r="306" spans="1:35" s="8" customFormat="1">
      <c r="A306" s="4"/>
      <c r="B306"/>
      <c r="C306"/>
      <c r="D306"/>
      <c r="E306"/>
      <c r="F306"/>
      <c r="G306"/>
      <c r="H306"/>
      <c r="I306"/>
      <c r="J306"/>
      <c r="K306"/>
      <c r="L306"/>
      <c r="M306"/>
      <c r="N306"/>
      <c r="O306"/>
      <c r="P306"/>
      <c r="Q306"/>
      <c r="R306"/>
      <c r="S306"/>
      <c r="T306"/>
      <c r="U306"/>
      <c r="V306"/>
      <c r="W306"/>
      <c r="X306"/>
      <c r="Y306"/>
      <c r="Z306"/>
      <c r="AA306"/>
      <c r="AB306"/>
      <c r="AC306"/>
      <c r="AD306"/>
      <c r="AE306"/>
      <c r="AF306"/>
      <c r="AG306"/>
      <c r="AH306"/>
      <c r="AI306"/>
    </row>
    <row r="307" spans="1:35" s="8" customFormat="1">
      <c r="A307" s="4"/>
      <c r="B307"/>
      <c r="C307"/>
      <c r="D307"/>
      <c r="E307"/>
      <c r="F307"/>
      <c r="G307"/>
      <c r="H307"/>
      <c r="I307"/>
      <c r="J307"/>
      <c r="K307"/>
      <c r="L307"/>
      <c r="M307"/>
      <c r="N307"/>
      <c r="O307"/>
      <c r="P307"/>
      <c r="Q307"/>
      <c r="R307"/>
      <c r="S307"/>
      <c r="T307"/>
      <c r="U307"/>
      <c r="V307"/>
      <c r="W307"/>
      <c r="X307"/>
      <c r="Y307"/>
      <c r="Z307"/>
      <c r="AA307"/>
      <c r="AB307"/>
      <c r="AC307"/>
      <c r="AD307"/>
      <c r="AE307"/>
      <c r="AF307"/>
      <c r="AG307"/>
      <c r="AH307"/>
      <c r="AI307"/>
    </row>
    <row r="308" spans="1:35" s="8" customFormat="1">
      <c r="A308" s="4"/>
      <c r="B308"/>
      <c r="C308"/>
      <c r="D308"/>
      <c r="E308"/>
      <c r="F308"/>
      <c r="G308"/>
      <c r="H308"/>
      <c r="I308"/>
      <c r="J308"/>
      <c r="K308"/>
      <c r="L308"/>
      <c r="M308"/>
      <c r="N308"/>
      <c r="O308"/>
      <c r="P308"/>
      <c r="Q308"/>
      <c r="R308"/>
      <c r="S308"/>
      <c r="T308"/>
      <c r="U308"/>
      <c r="V308"/>
      <c r="W308"/>
      <c r="X308"/>
      <c r="Y308"/>
      <c r="Z308"/>
      <c r="AA308"/>
      <c r="AB308"/>
      <c r="AC308"/>
      <c r="AD308"/>
      <c r="AE308"/>
      <c r="AF308"/>
      <c r="AG308"/>
      <c r="AH308"/>
      <c r="AI308"/>
    </row>
    <row r="309" spans="1:35" s="8" customFormat="1">
      <c r="A309" s="4"/>
      <c r="B309"/>
      <c r="C309"/>
      <c r="D309"/>
      <c r="E309"/>
      <c r="F309"/>
      <c r="G309"/>
      <c r="H309"/>
      <c r="I309"/>
      <c r="J309"/>
      <c r="K309"/>
      <c r="L309"/>
      <c r="M309"/>
      <c r="N309"/>
      <c r="O309"/>
      <c r="P309"/>
      <c r="Q309"/>
      <c r="R309"/>
      <c r="S309"/>
      <c r="T309"/>
      <c r="U309"/>
      <c r="V309"/>
      <c r="W309"/>
      <c r="X309"/>
      <c r="Y309"/>
      <c r="Z309"/>
      <c r="AA309"/>
      <c r="AB309"/>
      <c r="AC309"/>
      <c r="AD309"/>
      <c r="AE309"/>
      <c r="AF309"/>
      <c r="AG309"/>
      <c r="AH309"/>
      <c r="AI309"/>
    </row>
    <row r="310" spans="1:35" s="8" customFormat="1">
      <c r="A310" s="4"/>
      <c r="B310"/>
      <c r="C310"/>
      <c r="D310"/>
      <c r="E310"/>
      <c r="F310"/>
      <c r="G310"/>
      <c r="H310"/>
      <c r="I310"/>
      <c r="J310"/>
      <c r="K310"/>
      <c r="L310"/>
      <c r="M310"/>
      <c r="N310"/>
      <c r="O310"/>
      <c r="P310"/>
      <c r="Q310"/>
      <c r="R310"/>
      <c r="S310"/>
      <c r="T310"/>
      <c r="U310"/>
      <c r="V310"/>
      <c r="W310"/>
      <c r="X310"/>
      <c r="Y310"/>
      <c r="Z310"/>
      <c r="AA310"/>
      <c r="AB310"/>
      <c r="AC310"/>
      <c r="AD310"/>
      <c r="AE310"/>
      <c r="AF310"/>
      <c r="AG310"/>
      <c r="AH310"/>
      <c r="AI310"/>
    </row>
    <row r="311" spans="1:35" s="8" customFormat="1">
      <c r="A311" s="4"/>
      <c r="B311"/>
      <c r="C311"/>
      <c r="D311"/>
      <c r="E311"/>
      <c r="F311"/>
      <c r="G311"/>
      <c r="H311"/>
      <c r="I311"/>
      <c r="J311"/>
      <c r="K311"/>
      <c r="L311"/>
      <c r="M311"/>
      <c r="N311"/>
      <c r="O311"/>
      <c r="P311"/>
      <c r="Q311"/>
      <c r="R311"/>
      <c r="S311"/>
      <c r="T311"/>
      <c r="U311"/>
      <c r="V311"/>
      <c r="W311"/>
      <c r="X311"/>
      <c r="Y311"/>
      <c r="Z311"/>
      <c r="AA311"/>
      <c r="AB311"/>
      <c r="AC311"/>
      <c r="AD311"/>
      <c r="AE311"/>
      <c r="AF311"/>
      <c r="AG311"/>
      <c r="AH311"/>
      <c r="AI311"/>
    </row>
    <row r="312" spans="1:35" s="8" customFormat="1">
      <c r="A312" s="4"/>
      <c r="B312"/>
      <c r="C312"/>
      <c r="D312"/>
      <c r="E312"/>
      <c r="F312"/>
      <c r="G312"/>
      <c r="H312"/>
      <c r="I312"/>
      <c r="J312"/>
      <c r="K312"/>
      <c r="L312"/>
      <c r="M312"/>
      <c r="N312"/>
      <c r="O312"/>
      <c r="P312"/>
      <c r="Q312"/>
      <c r="R312"/>
      <c r="S312"/>
      <c r="T312"/>
      <c r="U312"/>
      <c r="V312"/>
      <c r="W312"/>
      <c r="X312"/>
      <c r="Y312"/>
      <c r="Z312"/>
      <c r="AA312"/>
      <c r="AB312"/>
      <c r="AC312"/>
      <c r="AD312"/>
      <c r="AE312"/>
      <c r="AF312"/>
      <c r="AG312"/>
      <c r="AH312"/>
      <c r="AI312"/>
    </row>
    <row r="313" spans="1:35" s="8" customFormat="1">
      <c r="A313" s="4"/>
      <c r="B313"/>
      <c r="C313"/>
      <c r="D313"/>
      <c r="E313"/>
      <c r="F313"/>
      <c r="G313"/>
      <c r="H313"/>
      <c r="I313"/>
      <c r="J313"/>
      <c r="K313"/>
      <c r="L313"/>
      <c r="M313"/>
      <c r="N313"/>
      <c r="O313"/>
      <c r="P313"/>
      <c r="Q313"/>
      <c r="R313"/>
      <c r="S313"/>
      <c r="T313"/>
      <c r="U313"/>
      <c r="V313"/>
      <c r="W313"/>
      <c r="X313"/>
      <c r="Y313"/>
      <c r="Z313"/>
      <c r="AA313"/>
      <c r="AB313"/>
      <c r="AC313"/>
      <c r="AD313"/>
      <c r="AE313"/>
      <c r="AF313"/>
      <c r="AG313"/>
      <c r="AH313"/>
      <c r="AI313"/>
    </row>
    <row r="314" spans="1:35" s="8" customFormat="1">
      <c r="A314" s="4"/>
      <c r="B314"/>
      <c r="C314"/>
      <c r="D314"/>
      <c r="E314"/>
      <c r="F314"/>
      <c r="G314"/>
      <c r="H314"/>
      <c r="I314"/>
      <c r="J314"/>
      <c r="K314"/>
      <c r="L314"/>
      <c r="M314"/>
      <c r="N314"/>
      <c r="O314"/>
      <c r="P314"/>
      <c r="Q314"/>
      <c r="R314"/>
      <c r="S314"/>
      <c r="T314"/>
      <c r="U314"/>
      <c r="V314"/>
      <c r="W314"/>
      <c r="X314"/>
      <c r="Y314"/>
      <c r="Z314"/>
      <c r="AA314"/>
      <c r="AB314"/>
      <c r="AC314"/>
      <c r="AD314"/>
      <c r="AE314"/>
      <c r="AF314"/>
      <c r="AG314"/>
      <c r="AH314"/>
      <c r="AI314"/>
    </row>
    <row r="315" spans="1:35" s="8" customFormat="1">
      <c r="A315" s="4"/>
      <c r="B315"/>
      <c r="C315"/>
      <c r="D315"/>
      <c r="E315"/>
      <c r="F315"/>
      <c r="G315"/>
      <c r="H315"/>
      <c r="I315"/>
      <c r="J315"/>
      <c r="K315"/>
      <c r="L315"/>
      <c r="M315"/>
      <c r="N315"/>
      <c r="O315"/>
      <c r="P315"/>
      <c r="Q315"/>
      <c r="R315"/>
      <c r="S315"/>
      <c r="T315"/>
      <c r="U315"/>
      <c r="V315"/>
      <c r="W315"/>
      <c r="X315"/>
      <c r="Y315"/>
      <c r="Z315"/>
      <c r="AA315"/>
      <c r="AB315"/>
      <c r="AC315"/>
      <c r="AD315"/>
      <c r="AE315"/>
      <c r="AF315"/>
      <c r="AG315"/>
      <c r="AH315"/>
      <c r="AI315"/>
    </row>
    <row r="316" spans="1:35" s="8" customFormat="1">
      <c r="A316" s="4"/>
      <c r="B316"/>
      <c r="C316"/>
      <c r="D316"/>
      <c r="E316"/>
      <c r="F316"/>
      <c r="G316"/>
      <c r="H316"/>
      <c r="I316"/>
      <c r="J316"/>
      <c r="K316"/>
      <c r="L316"/>
      <c r="M316"/>
      <c r="N316"/>
      <c r="O316"/>
      <c r="P316"/>
      <c r="Q316"/>
      <c r="R316"/>
      <c r="S316"/>
      <c r="T316"/>
      <c r="U316"/>
      <c r="V316"/>
      <c r="W316"/>
      <c r="X316"/>
      <c r="Y316"/>
      <c r="Z316"/>
      <c r="AA316"/>
      <c r="AB316"/>
      <c r="AC316"/>
      <c r="AD316"/>
      <c r="AE316"/>
      <c r="AF316"/>
      <c r="AG316"/>
      <c r="AH316"/>
      <c r="AI316"/>
    </row>
    <row r="317" spans="1:35" s="8" customFormat="1">
      <c r="A317" s="4"/>
      <c r="B317"/>
      <c r="C317"/>
      <c r="D317"/>
      <c r="E317"/>
      <c r="F317"/>
      <c r="G317"/>
      <c r="H317"/>
      <c r="I317"/>
      <c r="J317"/>
      <c r="K317"/>
      <c r="L317"/>
      <c r="M317"/>
      <c r="N317"/>
      <c r="O317"/>
      <c r="P317"/>
      <c r="Q317"/>
      <c r="R317"/>
      <c r="S317"/>
      <c r="T317"/>
      <c r="U317"/>
      <c r="V317"/>
      <c r="W317"/>
      <c r="X317"/>
      <c r="Y317"/>
      <c r="Z317"/>
      <c r="AA317"/>
      <c r="AB317"/>
      <c r="AC317"/>
      <c r="AD317"/>
      <c r="AE317"/>
      <c r="AF317"/>
      <c r="AG317"/>
      <c r="AH317"/>
      <c r="AI317"/>
    </row>
    <row r="318" spans="1:35" s="8" customFormat="1">
      <c r="A318" s="4"/>
      <c r="B318"/>
      <c r="C318"/>
      <c r="D318"/>
      <c r="E318"/>
      <c r="F318"/>
      <c r="G318"/>
      <c r="H318"/>
      <c r="I318"/>
      <c r="J318"/>
      <c r="K318"/>
      <c r="L318"/>
      <c r="M318"/>
      <c r="N318"/>
      <c r="O318"/>
      <c r="P318"/>
      <c r="Q318"/>
      <c r="R318"/>
      <c r="S318"/>
      <c r="T318"/>
      <c r="U318"/>
      <c r="V318"/>
      <c r="W318"/>
      <c r="X318"/>
      <c r="Y318"/>
      <c r="Z318"/>
      <c r="AA318"/>
      <c r="AB318"/>
      <c r="AC318"/>
      <c r="AD318"/>
      <c r="AE318"/>
      <c r="AF318"/>
      <c r="AG318"/>
      <c r="AH318"/>
      <c r="AI318"/>
    </row>
    <row r="319" spans="1:35" s="8" customFormat="1">
      <c r="A319" s="4"/>
      <c r="B319"/>
      <c r="C319"/>
      <c r="D319"/>
      <c r="E319"/>
      <c r="F319"/>
      <c r="G319"/>
      <c r="H319"/>
      <c r="I319"/>
      <c r="J319"/>
      <c r="K319"/>
      <c r="L319"/>
      <c r="M319"/>
      <c r="N319"/>
      <c r="O319"/>
      <c r="P319"/>
      <c r="Q319"/>
      <c r="R319"/>
      <c r="S319"/>
      <c r="T319"/>
      <c r="U319"/>
      <c r="V319"/>
      <c r="W319"/>
      <c r="X319"/>
      <c r="Y319"/>
      <c r="Z319"/>
      <c r="AA319"/>
      <c r="AB319"/>
      <c r="AC319"/>
      <c r="AD319"/>
      <c r="AE319"/>
      <c r="AF319"/>
      <c r="AG319"/>
      <c r="AH319"/>
      <c r="AI319"/>
    </row>
    <row r="320" spans="1:35" s="8" customFormat="1">
      <c r="A320" s="4"/>
      <c r="B320"/>
      <c r="C320"/>
      <c r="D320"/>
      <c r="E320"/>
      <c r="F320"/>
      <c r="G320"/>
      <c r="H320"/>
      <c r="I320"/>
      <c r="J320"/>
      <c r="K320"/>
      <c r="L320"/>
      <c r="M320"/>
      <c r="N320"/>
      <c r="O320"/>
      <c r="P320"/>
      <c r="Q320"/>
      <c r="R320"/>
      <c r="S320"/>
      <c r="T320"/>
      <c r="U320"/>
      <c r="V320"/>
      <c r="W320"/>
      <c r="X320"/>
      <c r="Y320"/>
      <c r="Z320"/>
      <c r="AA320"/>
      <c r="AB320"/>
      <c r="AC320"/>
      <c r="AD320"/>
      <c r="AE320"/>
      <c r="AF320"/>
      <c r="AG320"/>
      <c r="AH320"/>
      <c r="AI320"/>
    </row>
    <row r="321" spans="1:35" s="8" customFormat="1">
      <c r="A321" s="4"/>
      <c r="B321"/>
      <c r="C321"/>
      <c r="D321"/>
      <c r="E321"/>
      <c r="F321"/>
      <c r="G321"/>
      <c r="H321"/>
      <c r="I321"/>
      <c r="J321"/>
      <c r="K321"/>
      <c r="L321"/>
      <c r="M321"/>
      <c r="N321"/>
      <c r="O321"/>
      <c r="P321"/>
      <c r="Q321"/>
      <c r="R321"/>
      <c r="S321"/>
      <c r="T321"/>
      <c r="U321"/>
      <c r="V321"/>
      <c r="W321"/>
      <c r="X321"/>
      <c r="Y321"/>
      <c r="Z321"/>
      <c r="AA321"/>
      <c r="AB321"/>
      <c r="AC321"/>
      <c r="AD321"/>
      <c r="AE321"/>
      <c r="AF321"/>
      <c r="AG321"/>
      <c r="AH321"/>
      <c r="AI321"/>
    </row>
    <row r="322" spans="1:35" s="8" customFormat="1">
      <c r="A322" s="4"/>
      <c r="B322"/>
      <c r="C322"/>
      <c r="D322"/>
      <c r="E322"/>
      <c r="F322"/>
      <c r="G322"/>
      <c r="H322"/>
      <c r="I322"/>
      <c r="J322"/>
      <c r="K322"/>
      <c r="L322"/>
      <c r="M322"/>
      <c r="N322"/>
      <c r="O322"/>
      <c r="P322"/>
      <c r="Q322"/>
      <c r="R322"/>
      <c r="S322"/>
      <c r="T322"/>
      <c r="U322"/>
      <c r="V322"/>
      <c r="W322"/>
      <c r="X322"/>
      <c r="Y322"/>
      <c r="Z322"/>
      <c r="AA322"/>
      <c r="AB322"/>
      <c r="AC322"/>
      <c r="AD322"/>
      <c r="AE322"/>
      <c r="AF322"/>
      <c r="AG322"/>
      <c r="AH322"/>
      <c r="AI322"/>
    </row>
    <row r="323" spans="1:35" s="8" customFormat="1">
      <c r="A323" s="4"/>
      <c r="B323"/>
      <c r="C323"/>
      <c r="D323"/>
      <c r="E323"/>
      <c r="F323"/>
      <c r="G323"/>
      <c r="H323"/>
      <c r="I323"/>
      <c r="J323"/>
      <c r="K323"/>
      <c r="L323"/>
      <c r="M323"/>
      <c r="N323"/>
      <c r="O323"/>
      <c r="P323"/>
      <c r="Q323"/>
      <c r="R323"/>
      <c r="S323"/>
      <c r="T323"/>
      <c r="U323"/>
      <c r="V323"/>
      <c r="W323"/>
      <c r="X323"/>
      <c r="Y323"/>
      <c r="Z323"/>
      <c r="AA323"/>
      <c r="AB323"/>
      <c r="AC323"/>
      <c r="AD323"/>
      <c r="AE323"/>
      <c r="AF323"/>
      <c r="AG323"/>
      <c r="AH323"/>
      <c r="AI323"/>
    </row>
    <row r="324" spans="1:35" s="8" customFormat="1">
      <c r="A324" s="4"/>
      <c r="B324"/>
      <c r="C324"/>
      <c r="D324"/>
      <c r="E324"/>
      <c r="F324"/>
      <c r="G324"/>
      <c r="H324"/>
      <c r="I324"/>
      <c r="J324"/>
      <c r="K324"/>
      <c r="L324"/>
      <c r="M324"/>
      <c r="N324"/>
      <c r="O324"/>
      <c r="P324"/>
      <c r="Q324"/>
      <c r="R324"/>
      <c r="S324"/>
      <c r="T324"/>
      <c r="U324"/>
      <c r="V324"/>
      <c r="W324"/>
      <c r="X324"/>
      <c r="Y324"/>
      <c r="Z324"/>
      <c r="AA324"/>
      <c r="AB324"/>
      <c r="AC324"/>
      <c r="AD324"/>
      <c r="AE324"/>
      <c r="AF324"/>
      <c r="AG324"/>
      <c r="AH324"/>
      <c r="AI324"/>
    </row>
    <row r="325" spans="1:35" s="8" customFormat="1">
      <c r="A325" s="4"/>
      <c r="B325"/>
      <c r="C325"/>
      <c r="D325"/>
      <c r="E325"/>
      <c r="F325"/>
      <c r="G325"/>
      <c r="H325"/>
      <c r="I325"/>
      <c r="J325"/>
      <c r="K325"/>
      <c r="L325"/>
      <c r="M325"/>
      <c r="N325"/>
      <c r="O325"/>
      <c r="P325"/>
      <c r="Q325"/>
      <c r="R325"/>
      <c r="S325"/>
      <c r="T325"/>
      <c r="U325"/>
      <c r="V325"/>
      <c r="W325"/>
      <c r="X325"/>
      <c r="Y325"/>
      <c r="Z325"/>
      <c r="AA325"/>
      <c r="AB325"/>
      <c r="AC325"/>
      <c r="AD325"/>
      <c r="AE325"/>
      <c r="AF325"/>
      <c r="AG325"/>
      <c r="AH325"/>
      <c r="AI325"/>
    </row>
    <row r="326" spans="1:35" s="8" customFormat="1">
      <c r="A326" s="4"/>
      <c r="B326"/>
      <c r="C326"/>
      <c r="D326"/>
      <c r="E326"/>
      <c r="F326"/>
      <c r="G326"/>
      <c r="H326"/>
      <c r="I326"/>
      <c r="J326"/>
      <c r="K326"/>
      <c r="L326"/>
      <c r="M326"/>
      <c r="N326"/>
      <c r="O326"/>
      <c r="P326"/>
      <c r="Q326"/>
      <c r="R326"/>
      <c r="S326"/>
      <c r="T326"/>
      <c r="U326"/>
      <c r="V326"/>
      <c r="W326"/>
      <c r="X326"/>
      <c r="Y326"/>
      <c r="Z326"/>
      <c r="AA326"/>
      <c r="AB326"/>
      <c r="AC326"/>
      <c r="AD326"/>
      <c r="AE326"/>
      <c r="AF326"/>
      <c r="AG326"/>
      <c r="AH326"/>
      <c r="AI326"/>
    </row>
    <row r="327" spans="1:35" s="8" customFormat="1">
      <c r="A327" s="4"/>
      <c r="B327"/>
      <c r="C327"/>
      <c r="D327"/>
      <c r="E327"/>
      <c r="F327"/>
      <c r="G327"/>
      <c r="H327"/>
      <c r="I327"/>
      <c r="J327"/>
      <c r="K327"/>
      <c r="L327"/>
      <c r="M327"/>
      <c r="N327"/>
      <c r="O327"/>
      <c r="P327"/>
      <c r="Q327"/>
      <c r="R327"/>
      <c r="S327"/>
      <c r="T327"/>
      <c r="U327"/>
      <c r="V327"/>
      <c r="W327"/>
      <c r="X327"/>
      <c r="Y327"/>
      <c r="Z327"/>
      <c r="AA327"/>
      <c r="AB327"/>
      <c r="AC327"/>
      <c r="AD327"/>
      <c r="AE327"/>
      <c r="AF327"/>
      <c r="AG327"/>
      <c r="AH327"/>
      <c r="AI327"/>
    </row>
    <row r="328" spans="1:35" s="8" customFormat="1">
      <c r="A328" s="4"/>
      <c r="B328"/>
      <c r="C328"/>
      <c r="D328"/>
      <c r="E328"/>
      <c r="F328"/>
      <c r="G328"/>
      <c r="H328"/>
      <c r="I328"/>
      <c r="J328"/>
      <c r="K328"/>
      <c r="L328"/>
      <c r="M328"/>
      <c r="N328"/>
      <c r="O328"/>
      <c r="P328"/>
      <c r="Q328"/>
      <c r="R328"/>
      <c r="S328"/>
      <c r="T328"/>
      <c r="U328"/>
      <c r="V328"/>
      <c r="W328"/>
      <c r="X328"/>
      <c r="Y328"/>
      <c r="Z328"/>
      <c r="AA328"/>
      <c r="AB328"/>
      <c r="AC328"/>
      <c r="AD328"/>
      <c r="AE328"/>
      <c r="AF328"/>
      <c r="AG328"/>
      <c r="AH328"/>
      <c r="AI328"/>
    </row>
    <row r="329" spans="1:35" s="8" customFormat="1">
      <c r="A329" s="4"/>
      <c r="B329"/>
      <c r="C329"/>
      <c r="D329"/>
      <c r="E329"/>
      <c r="F329"/>
      <c r="G329"/>
      <c r="H329"/>
      <c r="I329"/>
      <c r="J329"/>
      <c r="K329"/>
      <c r="L329"/>
      <c r="M329"/>
      <c r="N329"/>
      <c r="O329"/>
      <c r="P329"/>
      <c r="Q329"/>
      <c r="R329"/>
      <c r="S329"/>
      <c r="T329"/>
      <c r="U329"/>
      <c r="V329"/>
      <c r="W329"/>
      <c r="X329"/>
      <c r="Y329"/>
      <c r="Z329"/>
      <c r="AA329"/>
      <c r="AB329"/>
      <c r="AC329"/>
      <c r="AD329"/>
      <c r="AE329"/>
      <c r="AF329"/>
      <c r="AG329"/>
      <c r="AH329"/>
      <c r="AI329"/>
    </row>
    <row r="330" spans="1:35" s="8" customFormat="1">
      <c r="A330" s="4"/>
      <c r="B330"/>
      <c r="C330"/>
      <c r="D330"/>
      <c r="E330"/>
      <c r="F330"/>
      <c r="G330"/>
      <c r="H330"/>
      <c r="I330"/>
      <c r="J330"/>
      <c r="K330"/>
      <c r="L330"/>
      <c r="M330"/>
      <c r="N330"/>
      <c r="O330"/>
      <c r="P330"/>
      <c r="Q330"/>
      <c r="R330"/>
      <c r="S330"/>
      <c r="T330"/>
      <c r="U330"/>
      <c r="V330"/>
      <c r="W330"/>
      <c r="X330"/>
      <c r="Y330"/>
      <c r="Z330"/>
      <c r="AA330"/>
      <c r="AB330"/>
      <c r="AC330"/>
      <c r="AD330"/>
      <c r="AE330"/>
      <c r="AF330"/>
      <c r="AG330"/>
      <c r="AH330"/>
      <c r="AI330"/>
    </row>
    <row r="331" spans="1:35" s="8" customFormat="1">
      <c r="A331" s="4"/>
      <c r="B331"/>
      <c r="C331"/>
      <c r="D331"/>
      <c r="E331"/>
      <c r="F331"/>
      <c r="G331"/>
      <c r="H331"/>
      <c r="I331"/>
      <c r="J331"/>
      <c r="K331"/>
      <c r="L331"/>
      <c r="M331"/>
      <c r="N331"/>
      <c r="O331"/>
      <c r="P331"/>
      <c r="Q331"/>
      <c r="R331"/>
      <c r="S331"/>
      <c r="T331"/>
      <c r="U331"/>
      <c r="V331"/>
      <c r="W331"/>
      <c r="X331"/>
      <c r="Y331"/>
      <c r="Z331"/>
      <c r="AA331"/>
      <c r="AB331"/>
      <c r="AC331"/>
      <c r="AD331"/>
      <c r="AE331"/>
      <c r="AF331"/>
      <c r="AG331"/>
      <c r="AH331"/>
      <c r="AI331"/>
    </row>
    <row r="332" spans="1:35" s="8" customFormat="1">
      <c r="A332" s="4"/>
      <c r="B332"/>
      <c r="C332"/>
      <c r="D332"/>
      <c r="E332"/>
      <c r="F332"/>
      <c r="G332"/>
      <c r="H332"/>
      <c r="I332"/>
      <c r="J332"/>
      <c r="K332"/>
      <c r="L332"/>
      <c r="M332"/>
      <c r="N332"/>
      <c r="O332"/>
      <c r="P332"/>
      <c r="Q332"/>
      <c r="R332"/>
      <c r="S332"/>
      <c r="T332"/>
      <c r="U332"/>
      <c r="V332"/>
      <c r="W332"/>
      <c r="X332"/>
      <c r="Y332"/>
      <c r="Z332"/>
      <c r="AA332"/>
      <c r="AB332"/>
      <c r="AC332"/>
      <c r="AD332"/>
      <c r="AE332"/>
      <c r="AF332"/>
      <c r="AG332"/>
      <c r="AH332"/>
      <c r="AI332"/>
    </row>
    <row r="333" spans="1:35" s="8" customFormat="1">
      <c r="A333" s="4"/>
      <c r="B333"/>
      <c r="C333"/>
      <c r="D333"/>
      <c r="E333"/>
      <c r="F333"/>
      <c r="G333"/>
      <c r="H333"/>
      <c r="I333"/>
      <c r="J333"/>
      <c r="K333"/>
      <c r="L333"/>
      <c r="M333"/>
      <c r="N333"/>
      <c r="O333"/>
      <c r="P333"/>
      <c r="Q333"/>
      <c r="R333"/>
      <c r="S333"/>
      <c r="T333"/>
      <c r="U333"/>
      <c r="V333"/>
      <c r="W333"/>
      <c r="X333"/>
      <c r="Y333"/>
      <c r="Z333"/>
      <c r="AA333"/>
      <c r="AB333"/>
      <c r="AC333"/>
      <c r="AD333"/>
      <c r="AE333"/>
      <c r="AF333"/>
      <c r="AG333"/>
      <c r="AH333"/>
      <c r="AI333"/>
    </row>
    <row r="334" spans="1:35" s="8" customFormat="1">
      <c r="A334" s="4"/>
      <c r="B334"/>
      <c r="C334"/>
      <c r="D334"/>
      <c r="E334"/>
      <c r="F334"/>
      <c r="G334"/>
      <c r="H334"/>
      <c r="I334"/>
      <c r="J334"/>
      <c r="K334"/>
      <c r="L334"/>
      <c r="M334"/>
      <c r="N334"/>
      <c r="O334"/>
      <c r="P334"/>
      <c r="Q334"/>
      <c r="R334"/>
      <c r="S334"/>
      <c r="T334"/>
      <c r="U334"/>
      <c r="V334"/>
      <c r="W334"/>
      <c r="X334"/>
      <c r="Y334"/>
      <c r="Z334"/>
      <c r="AA334"/>
      <c r="AB334"/>
      <c r="AC334"/>
      <c r="AD334"/>
      <c r="AE334"/>
      <c r="AF334"/>
      <c r="AG334"/>
      <c r="AH334"/>
      <c r="AI334"/>
    </row>
    <row r="335" spans="1:35" s="8" customFormat="1">
      <c r="A335" s="4"/>
      <c r="B335"/>
      <c r="C335"/>
      <c r="D335"/>
      <c r="E335"/>
      <c r="F335"/>
      <c r="G335"/>
      <c r="H335"/>
      <c r="I335"/>
      <c r="J335"/>
      <c r="K335"/>
      <c r="L335"/>
      <c r="M335"/>
      <c r="N335"/>
      <c r="O335"/>
      <c r="P335"/>
      <c r="Q335"/>
      <c r="R335"/>
      <c r="S335"/>
      <c r="T335"/>
      <c r="U335"/>
      <c r="V335"/>
      <c r="W335"/>
      <c r="X335"/>
      <c r="Y335"/>
      <c r="Z335"/>
      <c r="AA335"/>
      <c r="AB335"/>
      <c r="AC335"/>
      <c r="AD335"/>
      <c r="AE335"/>
      <c r="AF335"/>
      <c r="AG335"/>
      <c r="AH335"/>
      <c r="AI335"/>
    </row>
    <row r="336" spans="1:35" s="8" customFormat="1">
      <c r="A336" s="4"/>
      <c r="B336"/>
      <c r="C336"/>
      <c r="D336"/>
      <c r="E336"/>
      <c r="F336"/>
      <c r="G336"/>
      <c r="H336"/>
      <c r="I336"/>
      <c r="J336"/>
      <c r="K336"/>
      <c r="L336"/>
      <c r="M336"/>
      <c r="N336"/>
      <c r="O336"/>
      <c r="P336"/>
      <c r="Q336"/>
      <c r="R336"/>
      <c r="S336"/>
      <c r="T336"/>
      <c r="U336"/>
      <c r="V336"/>
      <c r="W336"/>
      <c r="X336"/>
      <c r="Y336"/>
      <c r="Z336"/>
      <c r="AA336"/>
      <c r="AB336"/>
      <c r="AC336"/>
      <c r="AD336"/>
      <c r="AE336"/>
      <c r="AF336"/>
      <c r="AG336"/>
      <c r="AH336"/>
      <c r="AI336"/>
    </row>
    <row r="337" spans="1:35" s="8" customFormat="1">
      <c r="A337" s="4"/>
      <c r="B337"/>
      <c r="C337"/>
      <c r="D337"/>
      <c r="E337"/>
      <c r="F337"/>
      <c r="G337"/>
      <c r="H337"/>
      <c r="I337"/>
      <c r="J337"/>
      <c r="K337"/>
      <c r="L337"/>
      <c r="M337"/>
      <c r="N337"/>
      <c r="O337"/>
      <c r="P337"/>
      <c r="Q337"/>
      <c r="R337"/>
      <c r="S337"/>
      <c r="T337"/>
      <c r="U337"/>
      <c r="V337"/>
      <c r="W337"/>
      <c r="X337"/>
      <c r="Y337"/>
      <c r="Z337"/>
      <c r="AA337"/>
      <c r="AB337"/>
      <c r="AC337"/>
      <c r="AD337"/>
      <c r="AE337"/>
      <c r="AF337"/>
      <c r="AG337"/>
      <c r="AH337"/>
      <c r="AI337"/>
    </row>
    <row r="338" spans="1:35" s="8" customFormat="1">
      <c r="A338" s="4"/>
      <c r="B338"/>
      <c r="C338"/>
      <c r="D338"/>
      <c r="E338"/>
      <c r="F338"/>
      <c r="G338"/>
      <c r="H338"/>
      <c r="I338"/>
      <c r="J338"/>
      <c r="K338"/>
      <c r="L338"/>
      <c r="M338"/>
      <c r="N338"/>
      <c r="O338"/>
      <c r="P338"/>
      <c r="Q338"/>
      <c r="R338"/>
      <c r="S338"/>
      <c r="T338"/>
      <c r="U338"/>
      <c r="V338"/>
      <c r="W338"/>
      <c r="X338"/>
      <c r="Y338"/>
      <c r="Z338"/>
      <c r="AA338"/>
      <c r="AB338"/>
      <c r="AC338"/>
      <c r="AD338"/>
      <c r="AE338"/>
      <c r="AF338"/>
      <c r="AG338"/>
      <c r="AH338"/>
      <c r="AI338"/>
    </row>
    <row r="339" spans="1:35" s="8" customFormat="1">
      <c r="A339" s="4"/>
      <c r="B339"/>
      <c r="C339"/>
      <c r="D339"/>
      <c r="E339"/>
      <c r="F339"/>
      <c r="G339"/>
      <c r="H339"/>
      <c r="I339"/>
      <c r="J339"/>
      <c r="K339"/>
      <c r="L339"/>
      <c r="M339"/>
      <c r="N339"/>
      <c r="O339"/>
      <c r="P339"/>
      <c r="Q339"/>
      <c r="R339"/>
      <c r="S339"/>
      <c r="T339"/>
      <c r="U339"/>
      <c r="V339"/>
      <c r="W339"/>
      <c r="X339"/>
      <c r="Y339"/>
      <c r="Z339"/>
      <c r="AA339"/>
      <c r="AB339"/>
      <c r="AC339"/>
      <c r="AD339"/>
      <c r="AE339"/>
      <c r="AF339"/>
      <c r="AG339"/>
      <c r="AH339"/>
      <c r="AI339"/>
    </row>
    <row r="340" spans="1:35" s="8" customFormat="1">
      <c r="A340" s="4"/>
      <c r="B340"/>
      <c r="C340"/>
      <c r="D340"/>
      <c r="E340"/>
      <c r="F340"/>
      <c r="G340"/>
      <c r="H340"/>
      <c r="I340"/>
      <c r="J340"/>
      <c r="K340"/>
      <c r="L340"/>
      <c r="M340"/>
      <c r="N340"/>
      <c r="O340"/>
      <c r="P340"/>
      <c r="Q340"/>
      <c r="R340"/>
      <c r="S340"/>
      <c r="T340"/>
      <c r="U340"/>
      <c r="V340"/>
      <c r="W340"/>
      <c r="X340"/>
      <c r="Y340"/>
      <c r="Z340"/>
      <c r="AA340"/>
      <c r="AB340"/>
      <c r="AC340"/>
      <c r="AD340"/>
      <c r="AE340"/>
      <c r="AF340"/>
      <c r="AG340"/>
      <c r="AH340"/>
      <c r="AI340"/>
    </row>
    <row r="341" spans="1:35" s="8" customFormat="1">
      <c r="A341" s="4"/>
      <c r="B341"/>
      <c r="C341"/>
      <c r="D341"/>
      <c r="E341"/>
      <c r="F341"/>
      <c r="G341"/>
      <c r="H341"/>
      <c r="I341"/>
      <c r="J341"/>
      <c r="K341"/>
      <c r="L341"/>
      <c r="M341"/>
      <c r="N341"/>
      <c r="O341"/>
      <c r="P341"/>
      <c r="Q341"/>
      <c r="R341"/>
      <c r="S341"/>
      <c r="T341"/>
      <c r="U341"/>
      <c r="V341"/>
      <c r="W341"/>
      <c r="X341"/>
      <c r="Y341"/>
      <c r="Z341"/>
      <c r="AA341"/>
      <c r="AB341"/>
      <c r="AC341"/>
      <c r="AD341"/>
      <c r="AE341"/>
      <c r="AF341"/>
      <c r="AG341"/>
      <c r="AH341"/>
      <c r="AI341"/>
    </row>
    <row r="342" spans="1:35" s="8" customFormat="1">
      <c r="A342" s="4"/>
      <c r="B342"/>
      <c r="C342"/>
      <c r="D342"/>
      <c r="E342"/>
      <c r="F342"/>
      <c r="G342"/>
      <c r="H342"/>
      <c r="I342"/>
      <c r="J342"/>
      <c r="K342"/>
      <c r="L342"/>
      <c r="M342"/>
      <c r="N342"/>
      <c r="O342"/>
      <c r="P342"/>
      <c r="Q342"/>
      <c r="R342"/>
      <c r="S342"/>
      <c r="T342"/>
      <c r="U342"/>
      <c r="V342"/>
      <c r="W342"/>
      <c r="X342"/>
      <c r="Y342"/>
      <c r="Z342"/>
      <c r="AA342"/>
      <c r="AB342"/>
      <c r="AC342"/>
      <c r="AD342"/>
      <c r="AE342"/>
      <c r="AF342"/>
      <c r="AG342"/>
      <c r="AH342"/>
      <c r="AI342"/>
    </row>
    <row r="343" spans="1:35" s="8" customFormat="1">
      <c r="A343" s="4"/>
      <c r="B343"/>
      <c r="C343"/>
      <c r="D343"/>
      <c r="E343"/>
      <c r="F343"/>
      <c r="G343"/>
      <c r="H343"/>
      <c r="I343"/>
      <c r="J343"/>
      <c r="K343"/>
      <c r="L343"/>
      <c r="M343"/>
      <c r="N343"/>
      <c r="O343"/>
      <c r="P343"/>
      <c r="Q343"/>
      <c r="R343"/>
      <c r="S343"/>
      <c r="T343"/>
      <c r="U343"/>
      <c r="V343"/>
      <c r="W343"/>
      <c r="X343"/>
      <c r="Y343"/>
      <c r="Z343"/>
      <c r="AA343"/>
      <c r="AB343"/>
      <c r="AC343"/>
      <c r="AD343"/>
      <c r="AE343"/>
      <c r="AF343"/>
      <c r="AG343"/>
      <c r="AH343"/>
      <c r="AI343"/>
    </row>
    <row r="344" spans="1:35" s="8" customFormat="1">
      <c r="A344" s="4"/>
      <c r="B344"/>
      <c r="C344"/>
      <c r="D344"/>
      <c r="E344"/>
      <c r="F344"/>
      <c r="G344"/>
      <c r="H344"/>
      <c r="I344"/>
      <c r="J344"/>
      <c r="K344"/>
      <c r="L344"/>
      <c r="M344"/>
      <c r="N344"/>
      <c r="O344"/>
      <c r="P344"/>
      <c r="Q344"/>
      <c r="R344"/>
      <c r="S344"/>
      <c r="T344"/>
      <c r="U344"/>
      <c r="V344"/>
      <c r="W344"/>
      <c r="X344"/>
      <c r="Y344"/>
      <c r="Z344"/>
      <c r="AA344"/>
      <c r="AB344"/>
      <c r="AC344"/>
      <c r="AD344"/>
      <c r="AE344"/>
      <c r="AF344"/>
      <c r="AG344"/>
      <c r="AH344"/>
      <c r="AI344"/>
    </row>
    <row r="345" spans="1:35" s="8" customFormat="1">
      <c r="A345" s="4"/>
      <c r="B345"/>
      <c r="C345"/>
      <c r="D345"/>
      <c r="E345"/>
      <c r="F345"/>
      <c r="G345"/>
      <c r="H345"/>
      <c r="I345"/>
      <c r="J345"/>
      <c r="K345"/>
      <c r="L345"/>
      <c r="M345"/>
      <c r="N345"/>
      <c r="O345"/>
      <c r="P345"/>
      <c r="Q345"/>
      <c r="R345"/>
      <c r="S345"/>
      <c r="T345"/>
      <c r="U345"/>
      <c r="V345"/>
      <c r="W345"/>
      <c r="X345"/>
      <c r="Y345"/>
      <c r="Z345"/>
      <c r="AA345"/>
      <c r="AB345"/>
      <c r="AC345"/>
      <c r="AD345"/>
      <c r="AE345"/>
      <c r="AF345"/>
      <c r="AG345"/>
      <c r="AH345"/>
      <c r="AI345"/>
    </row>
    <row r="346" spans="1:35" s="8" customFormat="1">
      <c r="A346" s="4"/>
      <c r="B346"/>
      <c r="C346"/>
      <c r="D346"/>
      <c r="E346"/>
      <c r="F346"/>
      <c r="G346"/>
      <c r="H346"/>
      <c r="I346"/>
      <c r="J346"/>
      <c r="K346"/>
      <c r="L346"/>
      <c r="M346"/>
      <c r="N346"/>
      <c r="O346"/>
      <c r="P346"/>
      <c r="Q346"/>
      <c r="R346"/>
      <c r="S346"/>
      <c r="T346"/>
      <c r="U346"/>
      <c r="V346"/>
      <c r="W346"/>
      <c r="X346"/>
      <c r="Y346"/>
      <c r="Z346"/>
      <c r="AA346"/>
      <c r="AB346"/>
      <c r="AC346"/>
      <c r="AD346"/>
      <c r="AE346"/>
      <c r="AF346"/>
      <c r="AG346"/>
      <c r="AH346"/>
      <c r="AI346"/>
    </row>
    <row r="347" spans="1:35" s="8" customFormat="1">
      <c r="A347" s="4"/>
      <c r="B347"/>
      <c r="C347"/>
      <c r="D347"/>
      <c r="E347"/>
      <c r="F347"/>
      <c r="G347"/>
      <c r="H347"/>
      <c r="I347"/>
      <c r="J347"/>
      <c r="K347"/>
      <c r="L347"/>
      <c r="M347"/>
      <c r="N347"/>
      <c r="O347"/>
      <c r="P347"/>
      <c r="Q347"/>
      <c r="R347"/>
      <c r="S347"/>
      <c r="T347"/>
      <c r="U347"/>
      <c r="V347"/>
      <c r="W347"/>
      <c r="X347"/>
      <c r="Y347"/>
      <c r="Z347"/>
      <c r="AA347"/>
      <c r="AB347"/>
      <c r="AC347"/>
      <c r="AD347"/>
      <c r="AE347"/>
      <c r="AF347"/>
      <c r="AG347"/>
      <c r="AH347"/>
      <c r="AI347"/>
    </row>
    <row r="348" spans="1:35" s="8" customFormat="1">
      <c r="A348" s="4"/>
      <c r="B348"/>
      <c r="C348"/>
      <c r="D348"/>
      <c r="E348"/>
      <c r="F348"/>
      <c r="G348"/>
      <c r="H348"/>
      <c r="I348"/>
      <c r="J348"/>
      <c r="K348"/>
      <c r="L348"/>
      <c r="M348"/>
      <c r="N348"/>
      <c r="O348"/>
      <c r="P348"/>
      <c r="Q348"/>
      <c r="R348"/>
      <c r="S348"/>
      <c r="T348"/>
      <c r="U348"/>
      <c r="V348"/>
      <c r="W348"/>
      <c r="X348"/>
      <c r="Y348"/>
      <c r="Z348"/>
      <c r="AA348"/>
      <c r="AB348"/>
      <c r="AC348"/>
      <c r="AD348"/>
      <c r="AE348"/>
      <c r="AF348"/>
      <c r="AG348"/>
      <c r="AH348"/>
      <c r="AI348"/>
    </row>
    <row r="349" spans="1:35" s="8" customFormat="1">
      <c r="A349" s="4"/>
      <c r="B349"/>
      <c r="C349"/>
      <c r="D349"/>
      <c r="E349"/>
      <c r="F349"/>
      <c r="G349"/>
      <c r="H349"/>
      <c r="I349"/>
      <c r="J349"/>
      <c r="K349"/>
      <c r="L349"/>
      <c r="M349"/>
      <c r="N349"/>
      <c r="O349"/>
      <c r="P349"/>
      <c r="Q349"/>
      <c r="R349"/>
      <c r="S349"/>
      <c r="T349"/>
      <c r="U349"/>
      <c r="V349"/>
      <c r="W349"/>
      <c r="X349"/>
      <c r="Y349"/>
      <c r="Z349"/>
      <c r="AA349"/>
      <c r="AB349"/>
      <c r="AC349"/>
      <c r="AD349"/>
      <c r="AE349"/>
      <c r="AF349"/>
      <c r="AG349"/>
      <c r="AH349"/>
      <c r="AI349"/>
    </row>
    <row r="350" spans="1:35" s="8" customFormat="1">
      <c r="A350" s="4"/>
      <c r="B350"/>
      <c r="C350"/>
      <c r="D350"/>
      <c r="E350"/>
      <c r="F350"/>
      <c r="G350"/>
      <c r="H350"/>
      <c r="I350"/>
      <c r="J350"/>
      <c r="K350"/>
      <c r="L350"/>
      <c r="M350"/>
      <c r="N350"/>
      <c r="O350"/>
      <c r="P350"/>
      <c r="Q350"/>
      <c r="R350"/>
      <c r="S350"/>
      <c r="T350"/>
      <c r="U350"/>
      <c r="V350"/>
      <c r="W350"/>
      <c r="X350"/>
      <c r="Y350"/>
      <c r="Z350"/>
      <c r="AA350"/>
      <c r="AB350"/>
      <c r="AC350"/>
      <c r="AD350"/>
      <c r="AE350"/>
      <c r="AF350"/>
      <c r="AG350"/>
      <c r="AH350"/>
      <c r="AI350"/>
    </row>
    <row r="351" spans="1:35" s="8" customFormat="1">
      <c r="A351" s="4"/>
      <c r="B351"/>
      <c r="C351"/>
      <c r="D351"/>
      <c r="E351"/>
      <c r="F351"/>
      <c r="G351"/>
      <c r="H351"/>
      <c r="I351"/>
      <c r="J351"/>
      <c r="K351"/>
      <c r="L351"/>
      <c r="M351"/>
      <c r="N351"/>
      <c r="O351"/>
      <c r="P351"/>
      <c r="Q351"/>
      <c r="R351"/>
      <c r="S351"/>
      <c r="T351"/>
      <c r="U351"/>
      <c r="V351"/>
      <c r="W351"/>
      <c r="X351"/>
      <c r="Y351"/>
      <c r="Z351"/>
      <c r="AA351"/>
      <c r="AB351"/>
      <c r="AC351"/>
      <c r="AD351"/>
      <c r="AE351"/>
      <c r="AF351"/>
      <c r="AG351"/>
      <c r="AH351"/>
      <c r="AI351"/>
    </row>
    <row r="352" spans="1:35" s="8" customFormat="1">
      <c r="A352" s="4"/>
      <c r="B352"/>
      <c r="C352"/>
      <c r="D352"/>
      <c r="E352"/>
      <c r="F352"/>
      <c r="G352"/>
      <c r="H352"/>
      <c r="I352"/>
      <c r="J352"/>
      <c r="K352"/>
      <c r="L352"/>
      <c r="M352"/>
      <c r="N352"/>
      <c r="O352"/>
      <c r="P352"/>
      <c r="Q352"/>
      <c r="R352"/>
      <c r="S352"/>
      <c r="T352"/>
      <c r="U352"/>
      <c r="V352"/>
      <c r="W352"/>
      <c r="X352"/>
      <c r="Y352"/>
      <c r="Z352"/>
      <c r="AA352"/>
      <c r="AB352"/>
      <c r="AC352"/>
      <c r="AD352"/>
      <c r="AE352"/>
      <c r="AF352"/>
      <c r="AG352"/>
      <c r="AH352"/>
      <c r="AI352"/>
    </row>
    <row r="353" spans="1:35" s="8" customFormat="1">
      <c r="A353" s="4"/>
      <c r="B353"/>
      <c r="C353"/>
      <c r="D353"/>
      <c r="E353"/>
      <c r="F353"/>
      <c r="G353"/>
      <c r="H353"/>
      <c r="I353"/>
      <c r="J353"/>
      <c r="K353"/>
      <c r="L353"/>
      <c r="M353"/>
      <c r="N353"/>
      <c r="O353"/>
      <c r="P353"/>
      <c r="Q353"/>
      <c r="R353"/>
      <c r="S353"/>
      <c r="T353"/>
      <c r="U353"/>
      <c r="V353"/>
      <c r="W353"/>
      <c r="X353"/>
      <c r="Y353"/>
      <c r="Z353"/>
      <c r="AA353"/>
      <c r="AB353"/>
      <c r="AC353"/>
      <c r="AD353"/>
      <c r="AE353"/>
      <c r="AF353"/>
      <c r="AG353"/>
      <c r="AH353"/>
      <c r="AI353"/>
    </row>
    <row r="354" spans="1:35" s="8" customFormat="1">
      <c r="A354" s="4"/>
      <c r="B354"/>
      <c r="C354"/>
      <c r="D354"/>
      <c r="E354"/>
      <c r="F354"/>
      <c r="G354"/>
      <c r="H354"/>
      <c r="I354"/>
      <c r="J354"/>
      <c r="K354"/>
      <c r="L354"/>
      <c r="M354"/>
      <c r="N354"/>
      <c r="O354"/>
      <c r="P354"/>
      <c r="Q354"/>
      <c r="R354"/>
      <c r="S354"/>
      <c r="T354"/>
      <c r="U354"/>
      <c r="V354"/>
      <c r="W354"/>
      <c r="X354"/>
      <c r="Y354"/>
      <c r="Z354"/>
      <c r="AA354"/>
      <c r="AB354"/>
      <c r="AC354"/>
      <c r="AD354"/>
      <c r="AE354"/>
      <c r="AF354"/>
      <c r="AG354"/>
      <c r="AH354"/>
      <c r="AI354"/>
    </row>
    <row r="355" spans="1:35" s="8" customFormat="1">
      <c r="A355" s="4"/>
      <c r="B355"/>
      <c r="C355"/>
      <c r="D355"/>
      <c r="E355"/>
      <c r="F355"/>
      <c r="G355"/>
      <c r="H355"/>
      <c r="I355"/>
      <c r="J355"/>
      <c r="K355"/>
      <c r="L355"/>
      <c r="M355"/>
      <c r="N355"/>
      <c r="O355"/>
      <c r="P355"/>
      <c r="Q355"/>
      <c r="R355"/>
      <c r="S355"/>
      <c r="T355"/>
      <c r="U355"/>
      <c r="V355"/>
      <c r="W355"/>
      <c r="X355"/>
      <c r="Y355"/>
      <c r="Z355"/>
      <c r="AA355"/>
      <c r="AB355"/>
      <c r="AC355"/>
      <c r="AD355"/>
      <c r="AE355"/>
      <c r="AF355"/>
      <c r="AG355"/>
      <c r="AH355"/>
      <c r="AI355"/>
    </row>
    <row r="356" spans="1:35" s="8" customFormat="1">
      <c r="A356" s="4"/>
      <c r="B356"/>
      <c r="C356"/>
      <c r="D356"/>
      <c r="E356"/>
      <c r="F356"/>
      <c r="G356"/>
      <c r="H356"/>
      <c r="I356"/>
      <c r="J356"/>
      <c r="K356"/>
      <c r="L356"/>
      <c r="M356"/>
      <c r="N356"/>
      <c r="O356"/>
      <c r="P356"/>
      <c r="Q356"/>
      <c r="R356"/>
      <c r="S356"/>
      <c r="T356"/>
      <c r="U356"/>
      <c r="V356"/>
      <c r="W356"/>
      <c r="X356"/>
      <c r="Y356"/>
      <c r="Z356"/>
      <c r="AA356"/>
      <c r="AB356"/>
      <c r="AC356"/>
      <c r="AD356"/>
      <c r="AE356"/>
      <c r="AF356"/>
      <c r="AG356"/>
      <c r="AH356"/>
      <c r="AI356"/>
    </row>
    <row r="357" spans="1:35" s="8" customFormat="1">
      <c r="A357" s="4"/>
      <c r="B357"/>
      <c r="C357"/>
      <c r="D357"/>
      <c r="E357"/>
      <c r="F357"/>
      <c r="G357"/>
      <c r="H357"/>
      <c r="I357"/>
      <c r="J357"/>
      <c r="K357"/>
      <c r="L357"/>
      <c r="M357"/>
      <c r="N357"/>
      <c r="O357"/>
      <c r="P357"/>
      <c r="Q357"/>
      <c r="R357"/>
      <c r="S357"/>
      <c r="T357"/>
      <c r="U357"/>
      <c r="V357"/>
      <c r="W357"/>
      <c r="X357"/>
      <c r="Y357"/>
      <c r="Z357"/>
      <c r="AA357"/>
      <c r="AB357"/>
      <c r="AC357"/>
      <c r="AD357"/>
      <c r="AE357"/>
      <c r="AF357"/>
      <c r="AG357"/>
      <c r="AH357"/>
      <c r="AI357"/>
    </row>
    <row r="358" spans="1:35" s="8" customFormat="1">
      <c r="A358" s="4"/>
      <c r="B358"/>
      <c r="C358"/>
      <c r="D358"/>
      <c r="E358"/>
      <c r="F358"/>
      <c r="G358"/>
      <c r="H358"/>
      <c r="I358"/>
      <c r="J358"/>
      <c r="K358"/>
      <c r="L358"/>
      <c r="M358"/>
      <c r="N358"/>
      <c r="O358"/>
      <c r="P358"/>
      <c r="Q358"/>
      <c r="R358"/>
      <c r="S358"/>
      <c r="T358"/>
      <c r="U358"/>
      <c r="V358"/>
      <c r="W358"/>
      <c r="X358"/>
      <c r="Y358"/>
      <c r="Z358"/>
      <c r="AA358"/>
      <c r="AB358"/>
      <c r="AC358"/>
      <c r="AD358"/>
      <c r="AE358"/>
      <c r="AF358"/>
      <c r="AG358"/>
      <c r="AH358"/>
      <c r="AI358"/>
    </row>
    <row r="359" spans="1:35" s="8" customFormat="1">
      <c r="A359" s="4"/>
      <c r="B359"/>
      <c r="C359"/>
      <c r="D359"/>
      <c r="E359"/>
      <c r="F359"/>
      <c r="G359"/>
      <c r="H359"/>
      <c r="I359"/>
      <c r="J359"/>
      <c r="K359"/>
      <c r="L359"/>
      <c r="M359"/>
      <c r="N359"/>
      <c r="O359"/>
      <c r="P359"/>
      <c r="Q359"/>
      <c r="R359"/>
      <c r="S359"/>
      <c r="T359"/>
      <c r="U359"/>
      <c r="V359"/>
      <c r="W359"/>
      <c r="X359"/>
      <c r="Y359"/>
      <c r="Z359"/>
      <c r="AA359"/>
      <c r="AB359"/>
      <c r="AC359"/>
      <c r="AD359"/>
      <c r="AE359"/>
      <c r="AF359"/>
      <c r="AG359"/>
      <c r="AH359"/>
      <c r="AI359"/>
    </row>
    <row r="360" spans="1:35" s="8" customFormat="1">
      <c r="A360" s="4"/>
      <c r="B360"/>
      <c r="C360"/>
      <c r="D360"/>
      <c r="E360"/>
      <c r="F360"/>
      <c r="G360"/>
      <c r="H360"/>
      <c r="I360"/>
      <c r="J360"/>
      <c r="K360"/>
      <c r="L360"/>
      <c r="M360"/>
      <c r="N360"/>
      <c r="O360"/>
      <c r="P360"/>
      <c r="Q360"/>
      <c r="R360"/>
      <c r="S360"/>
      <c r="T360"/>
      <c r="U360"/>
      <c r="V360"/>
      <c r="W360"/>
      <c r="X360"/>
      <c r="Y360"/>
      <c r="Z360"/>
      <c r="AA360"/>
      <c r="AB360"/>
      <c r="AC360"/>
      <c r="AD360"/>
      <c r="AE360"/>
      <c r="AF360"/>
      <c r="AG360"/>
      <c r="AH360"/>
      <c r="AI360"/>
    </row>
    <row r="361" spans="1:35" s="8" customFormat="1">
      <c r="A361" s="4"/>
      <c r="B361"/>
      <c r="C361"/>
      <c r="D361"/>
      <c r="E361"/>
      <c r="F361"/>
      <c r="G361"/>
      <c r="H361"/>
      <c r="I361"/>
      <c r="J361"/>
      <c r="K361"/>
      <c r="L361"/>
      <c r="M361"/>
      <c r="N361"/>
      <c r="O361"/>
      <c r="P361"/>
      <c r="Q361"/>
      <c r="R361"/>
      <c r="S361"/>
      <c r="T361"/>
      <c r="U361"/>
      <c r="V361"/>
      <c r="W361"/>
      <c r="X361"/>
      <c r="Y361"/>
      <c r="Z361"/>
      <c r="AA361"/>
      <c r="AB361"/>
      <c r="AC361"/>
      <c r="AD361"/>
      <c r="AE361"/>
      <c r="AF361"/>
      <c r="AG361"/>
      <c r="AH361"/>
      <c r="AI361"/>
    </row>
    <row r="362" spans="1:35" s="8" customFormat="1">
      <c r="A362" s="4"/>
      <c r="B362"/>
      <c r="C362"/>
      <c r="D362"/>
      <c r="E362"/>
      <c r="F362"/>
      <c r="G362"/>
      <c r="H362"/>
      <c r="I362"/>
      <c r="J362"/>
      <c r="K362"/>
      <c r="L362"/>
      <c r="M362"/>
      <c r="N362"/>
      <c r="O362"/>
      <c r="P362"/>
      <c r="Q362"/>
      <c r="R362"/>
      <c r="S362"/>
      <c r="T362"/>
      <c r="U362"/>
      <c r="V362"/>
      <c r="W362"/>
      <c r="X362"/>
      <c r="Y362"/>
      <c r="Z362"/>
      <c r="AA362"/>
      <c r="AB362"/>
      <c r="AC362"/>
      <c r="AD362"/>
      <c r="AE362"/>
      <c r="AF362"/>
      <c r="AG362"/>
      <c r="AH362"/>
      <c r="AI362"/>
    </row>
    <row r="363" spans="1:35" s="8" customFormat="1">
      <c r="A363" s="4"/>
      <c r="B363"/>
      <c r="C363"/>
      <c r="D363"/>
      <c r="E363"/>
      <c r="F363"/>
      <c r="G363"/>
      <c r="H363"/>
      <c r="I363"/>
      <c r="J363"/>
      <c r="K363"/>
      <c r="L363"/>
      <c r="M363"/>
      <c r="N363"/>
      <c r="O363"/>
      <c r="P363"/>
      <c r="Q363"/>
      <c r="R363"/>
      <c r="S363"/>
      <c r="T363"/>
      <c r="U363"/>
      <c r="V363"/>
      <c r="W363"/>
      <c r="X363"/>
      <c r="Y363"/>
      <c r="Z363"/>
      <c r="AA363"/>
      <c r="AB363"/>
      <c r="AC363"/>
      <c r="AD363"/>
      <c r="AE363"/>
      <c r="AF363"/>
      <c r="AG363"/>
      <c r="AH363"/>
      <c r="AI363"/>
    </row>
    <row r="364" spans="1:35" s="8" customFormat="1">
      <c r="A364" s="4"/>
      <c r="B364"/>
      <c r="C364"/>
      <c r="D364"/>
      <c r="E364"/>
      <c r="F364"/>
      <c r="G364"/>
      <c r="H364"/>
      <c r="I364"/>
      <c r="J364"/>
      <c r="K364"/>
      <c r="L364"/>
      <c r="M364"/>
      <c r="N364"/>
      <c r="O364"/>
      <c r="P364"/>
      <c r="Q364"/>
      <c r="R364"/>
      <c r="S364"/>
      <c r="T364"/>
      <c r="U364"/>
      <c r="V364"/>
      <c r="W364"/>
      <c r="X364"/>
      <c r="Y364"/>
      <c r="Z364"/>
      <c r="AA364"/>
      <c r="AB364"/>
      <c r="AC364"/>
      <c r="AD364"/>
      <c r="AE364"/>
      <c r="AF364"/>
      <c r="AG364"/>
      <c r="AH364"/>
      <c r="AI364"/>
    </row>
    <row r="365" spans="1:35" s="8" customFormat="1">
      <c r="A365" s="4"/>
      <c r="B365"/>
      <c r="C365"/>
      <c r="D365"/>
      <c r="E365"/>
      <c r="F365"/>
      <c r="G365"/>
      <c r="H365"/>
      <c r="I365"/>
      <c r="J365"/>
      <c r="K365"/>
      <c r="L365"/>
      <c r="M365"/>
      <c r="N365"/>
      <c r="O365"/>
      <c r="P365"/>
      <c r="Q365"/>
      <c r="R365"/>
      <c r="S365"/>
      <c r="T365"/>
      <c r="U365"/>
      <c r="V365"/>
      <c r="W365"/>
      <c r="X365"/>
      <c r="Y365"/>
      <c r="Z365"/>
      <c r="AA365"/>
      <c r="AB365"/>
      <c r="AC365"/>
      <c r="AD365"/>
      <c r="AE365"/>
      <c r="AF365"/>
      <c r="AG365"/>
      <c r="AH365"/>
      <c r="AI365"/>
    </row>
    <row r="366" spans="1:35" s="8" customFormat="1">
      <c r="A366" s="4"/>
      <c r="B366"/>
      <c r="C366"/>
      <c r="D366"/>
      <c r="E366"/>
      <c r="F366"/>
      <c r="G366"/>
      <c r="H366"/>
      <c r="I366"/>
      <c r="J366"/>
      <c r="K366"/>
      <c r="L366"/>
      <c r="M366"/>
      <c r="N366"/>
      <c r="O366"/>
      <c r="P366"/>
      <c r="Q366"/>
      <c r="R366"/>
      <c r="S366"/>
      <c r="T366"/>
      <c r="U366"/>
      <c r="V366"/>
      <c r="W366"/>
      <c r="X366"/>
      <c r="Y366"/>
      <c r="Z366"/>
      <c r="AA366"/>
      <c r="AB366"/>
      <c r="AC366"/>
      <c r="AD366"/>
      <c r="AE366"/>
      <c r="AF366"/>
      <c r="AG366"/>
      <c r="AH366"/>
      <c r="AI366"/>
    </row>
    <row r="367" spans="1:35" s="8" customFormat="1">
      <c r="A367" s="4"/>
      <c r="B367"/>
      <c r="C367"/>
      <c r="D367"/>
      <c r="E367"/>
      <c r="F367"/>
      <c r="G367"/>
      <c r="H367"/>
      <c r="I367"/>
      <c r="J367"/>
      <c r="K367"/>
      <c r="L367"/>
      <c r="M367"/>
      <c r="N367"/>
      <c r="O367"/>
      <c r="P367"/>
      <c r="Q367"/>
      <c r="R367"/>
      <c r="S367"/>
      <c r="T367"/>
      <c r="U367"/>
      <c r="V367"/>
      <c r="W367"/>
      <c r="X367"/>
      <c r="Y367"/>
      <c r="Z367"/>
      <c r="AA367"/>
      <c r="AB367"/>
      <c r="AC367"/>
      <c r="AD367"/>
      <c r="AE367"/>
      <c r="AF367"/>
      <c r="AG367"/>
      <c r="AH367"/>
      <c r="AI367"/>
    </row>
    <row r="368" spans="1:35" s="8" customFormat="1">
      <c r="A368" s="4"/>
      <c r="B368"/>
      <c r="C368"/>
      <c r="D368"/>
      <c r="E368"/>
      <c r="F368"/>
      <c r="G368"/>
      <c r="H368"/>
      <c r="I368"/>
      <c r="J368"/>
      <c r="K368"/>
      <c r="L368"/>
      <c r="M368"/>
      <c r="N368"/>
      <c r="O368"/>
      <c r="P368"/>
      <c r="Q368"/>
      <c r="R368"/>
      <c r="S368"/>
      <c r="T368"/>
      <c r="U368"/>
      <c r="V368"/>
      <c r="W368"/>
      <c r="X368"/>
      <c r="Y368"/>
      <c r="Z368"/>
      <c r="AA368"/>
      <c r="AB368"/>
      <c r="AC368"/>
      <c r="AD368"/>
      <c r="AE368"/>
      <c r="AF368"/>
      <c r="AG368"/>
      <c r="AH368"/>
      <c r="AI368"/>
    </row>
    <row r="369" spans="1:35" s="8" customFormat="1">
      <c r="A369" s="4"/>
      <c r="B369"/>
      <c r="C369"/>
      <c r="D369"/>
      <c r="E369"/>
      <c r="F369"/>
      <c r="G369"/>
      <c r="H369"/>
      <c r="I369"/>
      <c r="J369"/>
      <c r="K369"/>
      <c r="L369"/>
      <c r="M369"/>
      <c r="N369"/>
      <c r="O369"/>
      <c r="P369"/>
      <c r="Q369"/>
      <c r="R369"/>
      <c r="S369"/>
      <c r="T369"/>
      <c r="U369"/>
      <c r="V369"/>
      <c r="W369"/>
      <c r="X369"/>
      <c r="Y369"/>
      <c r="Z369"/>
      <c r="AA369"/>
      <c r="AB369"/>
      <c r="AC369"/>
      <c r="AD369"/>
      <c r="AE369"/>
      <c r="AF369"/>
      <c r="AG369"/>
      <c r="AH369"/>
      <c r="AI369"/>
    </row>
    <row r="370" spans="1:35" s="8" customFormat="1">
      <c r="A370" s="4"/>
      <c r="B370"/>
      <c r="C370"/>
      <c r="D370"/>
      <c r="E370"/>
      <c r="F370"/>
      <c r="G370"/>
      <c r="H370"/>
      <c r="I370"/>
      <c r="J370"/>
      <c r="K370"/>
      <c r="L370"/>
      <c r="M370"/>
      <c r="N370"/>
      <c r="O370"/>
      <c r="P370"/>
      <c r="Q370"/>
      <c r="R370"/>
      <c r="S370"/>
      <c r="T370"/>
      <c r="U370"/>
      <c r="V370"/>
      <c r="W370"/>
      <c r="X370"/>
      <c r="Y370"/>
      <c r="Z370"/>
      <c r="AA370"/>
      <c r="AB370"/>
      <c r="AC370"/>
      <c r="AD370"/>
      <c r="AE370"/>
      <c r="AF370"/>
      <c r="AG370"/>
      <c r="AH370"/>
      <c r="AI370"/>
    </row>
    <row r="371" spans="1:35" s="8" customFormat="1">
      <c r="A371" s="4"/>
      <c r="B371"/>
      <c r="C371"/>
      <c r="D371"/>
      <c r="E371"/>
      <c r="F371"/>
      <c r="G371"/>
      <c r="H371"/>
      <c r="I371"/>
      <c r="J371"/>
      <c r="K371"/>
      <c r="L371"/>
      <c r="M371"/>
      <c r="N371"/>
      <c r="O371"/>
      <c r="P371"/>
      <c r="Q371"/>
      <c r="R371"/>
      <c r="S371"/>
      <c r="T371"/>
      <c r="U371"/>
      <c r="V371"/>
      <c r="W371"/>
      <c r="X371"/>
      <c r="Y371"/>
      <c r="Z371"/>
      <c r="AA371"/>
      <c r="AB371"/>
      <c r="AC371"/>
      <c r="AD371"/>
      <c r="AE371"/>
      <c r="AF371"/>
      <c r="AG371"/>
      <c r="AH371"/>
      <c r="AI371"/>
    </row>
    <row r="372" spans="1:35" s="8" customFormat="1">
      <c r="A372" s="4"/>
      <c r="B372"/>
      <c r="C372"/>
      <c r="D372"/>
      <c r="E372"/>
      <c r="F372"/>
      <c r="G372"/>
      <c r="H372"/>
      <c r="I372"/>
      <c r="J372"/>
      <c r="K372"/>
      <c r="L372"/>
      <c r="M372"/>
      <c r="N372"/>
      <c r="O372"/>
      <c r="P372"/>
      <c r="Q372"/>
      <c r="R372"/>
      <c r="S372"/>
      <c r="T372"/>
      <c r="U372"/>
      <c r="V372"/>
      <c r="W372"/>
      <c r="X372"/>
      <c r="Y372"/>
      <c r="Z372"/>
      <c r="AA372"/>
      <c r="AB372"/>
      <c r="AC372"/>
      <c r="AD372"/>
      <c r="AE372"/>
      <c r="AF372"/>
      <c r="AG372"/>
      <c r="AH372"/>
      <c r="AI372"/>
    </row>
    <row r="373" spans="1:35" s="8" customFormat="1">
      <c r="A373" s="4"/>
      <c r="B373"/>
      <c r="C373"/>
      <c r="D373"/>
      <c r="E373"/>
      <c r="F373"/>
      <c r="G373"/>
      <c r="H373"/>
      <c r="I373"/>
      <c r="J373"/>
      <c r="K373"/>
      <c r="L373"/>
      <c r="M373"/>
      <c r="N373"/>
      <c r="O373"/>
      <c r="P373"/>
      <c r="Q373"/>
      <c r="R373"/>
      <c r="S373"/>
      <c r="T373"/>
      <c r="U373"/>
      <c r="V373"/>
      <c r="W373"/>
      <c r="X373"/>
      <c r="Y373"/>
      <c r="Z373"/>
      <c r="AA373"/>
      <c r="AB373"/>
      <c r="AC373"/>
      <c r="AD373"/>
      <c r="AE373"/>
      <c r="AF373"/>
      <c r="AG373"/>
      <c r="AH373"/>
      <c r="AI373"/>
    </row>
    <row r="374" spans="1:35" s="8" customFormat="1">
      <c r="A374" s="4"/>
      <c r="B374"/>
      <c r="C374"/>
      <c r="D374"/>
      <c r="E374"/>
      <c r="F374"/>
      <c r="G374"/>
      <c r="H374"/>
      <c r="I374"/>
      <c r="J374"/>
      <c r="K374"/>
      <c r="L374"/>
      <c r="M374"/>
      <c r="N374"/>
      <c r="O374"/>
      <c r="P374"/>
      <c r="Q374"/>
      <c r="R374"/>
      <c r="S374"/>
      <c r="T374"/>
      <c r="U374"/>
      <c r="V374"/>
      <c r="W374"/>
      <c r="X374"/>
      <c r="Y374"/>
      <c r="Z374"/>
      <c r="AA374"/>
      <c r="AB374"/>
      <c r="AC374"/>
      <c r="AD374"/>
      <c r="AE374"/>
      <c r="AF374"/>
      <c r="AG374"/>
      <c r="AH374"/>
      <c r="AI374"/>
    </row>
    <row r="375" spans="1:35" s="8" customFormat="1">
      <c r="A375" s="4"/>
      <c r="B375"/>
      <c r="C375"/>
      <c r="D375"/>
      <c r="E375"/>
      <c r="F375"/>
      <c r="G375"/>
      <c r="H375"/>
      <c r="I375"/>
      <c r="J375"/>
      <c r="K375"/>
      <c r="L375"/>
      <c r="M375"/>
      <c r="N375"/>
      <c r="O375"/>
      <c r="P375"/>
      <c r="Q375"/>
      <c r="R375"/>
      <c r="S375"/>
      <c r="T375"/>
      <c r="U375"/>
      <c r="V375"/>
      <c r="W375"/>
      <c r="X375"/>
      <c r="Y375"/>
      <c r="Z375"/>
      <c r="AA375"/>
      <c r="AB375"/>
      <c r="AC375"/>
      <c r="AD375"/>
      <c r="AE375"/>
      <c r="AF375"/>
      <c r="AG375"/>
      <c r="AH375"/>
      <c r="AI375"/>
    </row>
    <row r="376" spans="1:35" s="8" customFormat="1">
      <c r="A376" s="4"/>
      <c r="B376"/>
      <c r="C376"/>
      <c r="D376"/>
      <c r="E376"/>
      <c r="F376"/>
      <c r="G376"/>
      <c r="H376"/>
      <c r="I376"/>
      <c r="J376"/>
      <c r="K376"/>
      <c r="L376"/>
      <c r="M376"/>
      <c r="N376"/>
      <c r="O376"/>
      <c r="P376"/>
      <c r="Q376"/>
      <c r="R376"/>
      <c r="S376"/>
      <c r="T376"/>
      <c r="U376"/>
      <c r="V376"/>
      <c r="W376"/>
      <c r="X376"/>
      <c r="Y376"/>
      <c r="Z376"/>
      <c r="AA376"/>
      <c r="AB376"/>
      <c r="AC376"/>
      <c r="AD376"/>
      <c r="AE376"/>
      <c r="AF376"/>
      <c r="AG376"/>
      <c r="AH376"/>
      <c r="AI376"/>
    </row>
    <row r="377" spans="1:35" s="8" customFormat="1">
      <c r="A377" s="4"/>
      <c r="B377"/>
      <c r="C377"/>
      <c r="D377"/>
      <c r="E377"/>
      <c r="F377"/>
      <c r="G377"/>
      <c r="H377"/>
      <c r="I377"/>
      <c r="J377"/>
      <c r="K377"/>
      <c r="L377"/>
      <c r="M377"/>
      <c r="N377"/>
      <c r="O377"/>
      <c r="P377"/>
      <c r="Q377"/>
      <c r="R377"/>
      <c r="S377"/>
      <c r="T377"/>
      <c r="U377"/>
      <c r="V377"/>
      <c r="W377"/>
      <c r="X377"/>
      <c r="Y377"/>
      <c r="Z377"/>
      <c r="AA377"/>
      <c r="AB377"/>
      <c r="AC377"/>
      <c r="AD377"/>
      <c r="AE377"/>
      <c r="AF377"/>
      <c r="AG377"/>
      <c r="AH377"/>
      <c r="AI377"/>
    </row>
    <row r="378" spans="1:35" s="8" customFormat="1">
      <c r="A378" s="4"/>
      <c r="B378"/>
      <c r="C378"/>
      <c r="D378"/>
      <c r="E378"/>
      <c r="F378"/>
      <c r="G378"/>
      <c r="H378"/>
      <c r="I378"/>
      <c r="J378"/>
      <c r="K378"/>
      <c r="L378"/>
      <c r="M378"/>
      <c r="N378"/>
      <c r="O378"/>
      <c r="P378"/>
      <c r="Q378"/>
      <c r="R378"/>
      <c r="S378"/>
      <c r="T378"/>
      <c r="U378"/>
      <c r="V378"/>
      <c r="W378"/>
      <c r="X378"/>
      <c r="Y378"/>
      <c r="Z378"/>
      <c r="AA378"/>
      <c r="AB378"/>
      <c r="AC378"/>
      <c r="AD378"/>
      <c r="AE378"/>
      <c r="AF378"/>
      <c r="AG378"/>
      <c r="AH378"/>
      <c r="AI378"/>
    </row>
    <row r="379" spans="1:35" s="8" customFormat="1">
      <c r="A379" s="4"/>
      <c r="B379"/>
      <c r="C379"/>
      <c r="D379"/>
      <c r="E379"/>
      <c r="F379"/>
      <c r="G379"/>
      <c r="H379"/>
      <c r="I379"/>
      <c r="J379"/>
      <c r="K379"/>
      <c r="L379"/>
      <c r="M379"/>
      <c r="N379"/>
      <c r="O379"/>
      <c r="P379"/>
      <c r="Q379"/>
      <c r="R379"/>
      <c r="S379"/>
      <c r="T379"/>
      <c r="U379"/>
      <c r="V379"/>
      <c r="W379"/>
      <c r="X379"/>
      <c r="Y379"/>
      <c r="Z379"/>
      <c r="AA379"/>
      <c r="AB379"/>
      <c r="AC379"/>
      <c r="AD379"/>
      <c r="AE379"/>
      <c r="AF379"/>
      <c r="AG379"/>
      <c r="AH379"/>
      <c r="AI379"/>
    </row>
    <row r="380" spans="1:35" s="8" customFormat="1">
      <c r="A380" s="4"/>
      <c r="B380"/>
      <c r="C380"/>
      <c r="D380"/>
      <c r="E380"/>
      <c r="F380"/>
      <c r="G380"/>
      <c r="H380"/>
      <c r="I380"/>
      <c r="J380"/>
      <c r="K380"/>
      <c r="L380"/>
      <c r="M380"/>
      <c r="N380"/>
      <c r="O380"/>
      <c r="P380"/>
      <c r="Q380"/>
      <c r="R380"/>
      <c r="S380"/>
      <c r="T380"/>
      <c r="U380"/>
      <c r="V380"/>
      <c r="W380"/>
      <c r="X380"/>
      <c r="Y380"/>
      <c r="Z380"/>
      <c r="AA380"/>
      <c r="AB380"/>
      <c r="AC380"/>
      <c r="AD380"/>
      <c r="AE380"/>
      <c r="AF380"/>
      <c r="AG380"/>
      <c r="AH380"/>
      <c r="AI380"/>
    </row>
    <row r="381" spans="1:35" s="8" customFormat="1">
      <c r="A381" s="4"/>
      <c r="B381"/>
      <c r="C381"/>
      <c r="D381"/>
      <c r="E381"/>
      <c r="F381"/>
      <c r="G381"/>
      <c r="H381"/>
      <c r="I381"/>
      <c r="J381"/>
      <c r="K381"/>
      <c r="L381"/>
      <c r="M381"/>
      <c r="N381"/>
      <c r="O381"/>
      <c r="P381"/>
      <c r="Q381"/>
      <c r="R381"/>
      <c r="S381"/>
      <c r="T381"/>
      <c r="U381"/>
      <c r="V381"/>
      <c r="W381"/>
      <c r="X381"/>
      <c r="Y381"/>
      <c r="Z381"/>
      <c r="AA381"/>
      <c r="AB381"/>
      <c r="AC381"/>
      <c r="AD381"/>
      <c r="AE381"/>
      <c r="AF381"/>
      <c r="AG381"/>
      <c r="AH381"/>
      <c r="AI381"/>
    </row>
    <row r="382" spans="1:35" s="8" customFormat="1">
      <c r="A382" s="4"/>
      <c r="B382"/>
      <c r="C382"/>
      <c r="D382"/>
      <c r="E382"/>
      <c r="F382"/>
      <c r="G382"/>
      <c r="H382"/>
      <c r="I382"/>
      <c r="J382"/>
      <c r="K382"/>
      <c r="L382"/>
      <c r="M382"/>
      <c r="N382"/>
      <c r="O382"/>
      <c r="P382"/>
      <c r="Q382"/>
      <c r="R382"/>
      <c r="S382"/>
      <c r="T382"/>
      <c r="U382"/>
      <c r="V382"/>
      <c r="W382"/>
      <c r="X382"/>
      <c r="Y382"/>
      <c r="Z382"/>
      <c r="AA382"/>
      <c r="AB382"/>
      <c r="AC382"/>
      <c r="AD382"/>
      <c r="AE382"/>
      <c r="AF382"/>
      <c r="AG382"/>
      <c r="AH382"/>
      <c r="AI382"/>
    </row>
    <row r="383" spans="1:35" s="8" customFormat="1">
      <c r="A383" s="4"/>
      <c r="B383"/>
      <c r="C383"/>
      <c r="D383"/>
      <c r="E383"/>
      <c r="F383"/>
      <c r="G383"/>
      <c r="H383"/>
      <c r="I383"/>
      <c r="J383"/>
      <c r="K383"/>
      <c r="L383"/>
      <c r="M383"/>
      <c r="N383"/>
      <c r="O383"/>
      <c r="P383"/>
      <c r="Q383"/>
      <c r="R383"/>
      <c r="S383"/>
      <c r="T383"/>
      <c r="U383"/>
      <c r="V383"/>
      <c r="W383"/>
      <c r="X383"/>
      <c r="Y383"/>
      <c r="Z383"/>
      <c r="AA383"/>
      <c r="AB383"/>
      <c r="AC383"/>
      <c r="AD383"/>
      <c r="AE383"/>
      <c r="AF383"/>
      <c r="AG383"/>
      <c r="AH383"/>
      <c r="AI383"/>
    </row>
    <row r="384" spans="1:35" s="8" customFormat="1">
      <c r="A384" s="4"/>
      <c r="B384"/>
      <c r="C384"/>
      <c r="D384"/>
      <c r="E384"/>
      <c r="F384"/>
      <c r="G384"/>
      <c r="H384"/>
      <c r="I384"/>
      <c r="J384"/>
      <c r="K384"/>
      <c r="L384"/>
      <c r="M384"/>
      <c r="N384"/>
      <c r="O384"/>
      <c r="P384"/>
      <c r="Q384"/>
      <c r="R384"/>
      <c r="S384"/>
      <c r="T384"/>
      <c r="U384"/>
      <c r="V384"/>
      <c r="W384"/>
      <c r="X384"/>
      <c r="Y384"/>
      <c r="Z384"/>
      <c r="AA384"/>
      <c r="AB384"/>
      <c r="AC384"/>
      <c r="AD384"/>
      <c r="AE384"/>
      <c r="AF384"/>
      <c r="AG384"/>
      <c r="AH384"/>
      <c r="AI384"/>
    </row>
    <row r="385" spans="1:35" s="8" customFormat="1">
      <c r="A385" s="4"/>
      <c r="B385"/>
      <c r="C385"/>
      <c r="D385"/>
      <c r="E385"/>
      <c r="F385"/>
      <c r="G385"/>
      <c r="H385"/>
      <c r="I385"/>
      <c r="J385"/>
      <c r="K385"/>
      <c r="L385"/>
      <c r="M385"/>
      <c r="N385"/>
      <c r="O385"/>
      <c r="P385"/>
      <c r="Q385"/>
      <c r="R385"/>
      <c r="S385"/>
      <c r="T385"/>
      <c r="U385"/>
      <c r="V385"/>
      <c r="W385"/>
      <c r="X385"/>
      <c r="Y385"/>
      <c r="Z385"/>
      <c r="AA385"/>
      <c r="AB385"/>
      <c r="AC385"/>
      <c r="AD385"/>
      <c r="AE385"/>
      <c r="AF385"/>
      <c r="AG385"/>
      <c r="AH385"/>
      <c r="AI385"/>
    </row>
    <row r="386" spans="1:35" s="8" customFormat="1">
      <c r="A386" s="4"/>
      <c r="B386"/>
      <c r="C386"/>
      <c r="D386"/>
      <c r="E386"/>
      <c r="F386"/>
      <c r="G386"/>
      <c r="H386"/>
      <c r="I386"/>
      <c r="J386"/>
      <c r="K386"/>
      <c r="L386"/>
      <c r="M386"/>
      <c r="N386"/>
      <c r="O386"/>
      <c r="P386"/>
      <c r="Q386"/>
      <c r="R386"/>
      <c r="S386"/>
      <c r="T386"/>
      <c r="U386"/>
      <c r="V386"/>
      <c r="W386"/>
      <c r="X386"/>
      <c r="Y386"/>
      <c r="Z386"/>
      <c r="AA386"/>
      <c r="AB386"/>
      <c r="AC386"/>
      <c r="AD386"/>
      <c r="AE386"/>
      <c r="AF386"/>
      <c r="AG386"/>
      <c r="AH386"/>
      <c r="AI386"/>
    </row>
    <row r="387" spans="1:35" s="8" customFormat="1">
      <c r="A387" s="4"/>
      <c r="B387"/>
      <c r="C387"/>
      <c r="D387"/>
      <c r="E387"/>
      <c r="F387"/>
      <c r="G387"/>
      <c r="H387"/>
      <c r="I387"/>
      <c r="J387"/>
      <c r="K387"/>
      <c r="L387"/>
      <c r="M387"/>
      <c r="N387"/>
      <c r="O387"/>
      <c r="P387"/>
      <c r="Q387"/>
      <c r="R387"/>
      <c r="S387"/>
      <c r="T387"/>
      <c r="U387"/>
      <c r="V387"/>
      <c r="W387"/>
      <c r="X387"/>
      <c r="Y387"/>
      <c r="Z387"/>
      <c r="AA387"/>
      <c r="AB387"/>
      <c r="AC387"/>
      <c r="AD387"/>
      <c r="AE387"/>
      <c r="AF387"/>
      <c r="AG387"/>
      <c r="AH387"/>
      <c r="AI387"/>
    </row>
    <row r="388" spans="1:35" s="8" customFormat="1">
      <c r="A388" s="4"/>
      <c r="B388"/>
      <c r="C388"/>
      <c r="D388"/>
      <c r="E388"/>
      <c r="F388"/>
      <c r="G388"/>
      <c r="H388"/>
      <c r="I388"/>
      <c r="J388"/>
      <c r="K388"/>
      <c r="L388"/>
      <c r="M388"/>
      <c r="N388"/>
      <c r="O388"/>
      <c r="P388"/>
      <c r="Q388"/>
      <c r="R388"/>
      <c r="S388"/>
      <c r="T388"/>
      <c r="U388"/>
      <c r="V388"/>
      <c r="W388"/>
      <c r="X388"/>
      <c r="Y388"/>
      <c r="Z388"/>
      <c r="AA388"/>
      <c r="AB388"/>
      <c r="AC388"/>
      <c r="AD388"/>
      <c r="AE388"/>
      <c r="AF388"/>
      <c r="AG388"/>
      <c r="AH388"/>
      <c r="AI388"/>
    </row>
    <row r="389" spans="1:35" s="8" customFormat="1">
      <c r="A389" s="4"/>
      <c r="B389"/>
      <c r="C389"/>
      <c r="D389"/>
      <c r="E389"/>
      <c r="F389"/>
      <c r="G389"/>
      <c r="H389"/>
      <c r="I389"/>
      <c r="J389"/>
      <c r="K389"/>
      <c r="L389"/>
      <c r="M389"/>
      <c r="N389"/>
      <c r="O389"/>
      <c r="P389"/>
      <c r="Q389"/>
      <c r="R389"/>
      <c r="S389"/>
      <c r="T389"/>
      <c r="U389"/>
      <c r="V389"/>
      <c r="W389"/>
      <c r="X389"/>
      <c r="Y389"/>
      <c r="Z389"/>
      <c r="AA389"/>
      <c r="AB389"/>
      <c r="AC389"/>
      <c r="AD389"/>
      <c r="AE389"/>
      <c r="AF389"/>
      <c r="AG389"/>
      <c r="AH389"/>
      <c r="AI389"/>
    </row>
    <row r="390" spans="1:35" s="8" customFormat="1">
      <c r="A390" s="4"/>
      <c r="B390"/>
      <c r="C390"/>
      <c r="D390"/>
      <c r="E390"/>
      <c r="F390"/>
      <c r="G390"/>
      <c r="H390"/>
      <c r="I390"/>
      <c r="J390"/>
      <c r="K390"/>
      <c r="L390"/>
      <c r="M390"/>
      <c r="N390"/>
      <c r="O390"/>
      <c r="P390"/>
      <c r="Q390"/>
      <c r="R390"/>
      <c r="S390"/>
      <c r="T390"/>
      <c r="U390"/>
      <c r="V390"/>
      <c r="W390"/>
      <c r="X390"/>
      <c r="Y390"/>
      <c r="Z390"/>
      <c r="AA390"/>
      <c r="AB390"/>
      <c r="AC390"/>
      <c r="AD390"/>
      <c r="AE390"/>
      <c r="AF390"/>
      <c r="AG390"/>
      <c r="AH390"/>
      <c r="AI390"/>
    </row>
    <row r="391" spans="1:35" s="8" customFormat="1">
      <c r="A391" s="4"/>
      <c r="B391"/>
      <c r="C391"/>
      <c r="D391"/>
      <c r="E391"/>
      <c r="F391"/>
      <c r="G391"/>
      <c r="H391"/>
      <c r="I391"/>
      <c r="J391"/>
      <c r="K391"/>
      <c r="L391"/>
      <c r="M391"/>
      <c r="N391"/>
      <c r="O391"/>
      <c r="P391"/>
      <c r="Q391"/>
      <c r="R391"/>
      <c r="S391"/>
      <c r="T391"/>
      <c r="U391"/>
      <c r="V391"/>
      <c r="W391"/>
      <c r="X391"/>
      <c r="Y391"/>
      <c r="Z391"/>
      <c r="AA391"/>
      <c r="AB391"/>
      <c r="AC391"/>
      <c r="AD391"/>
      <c r="AE391"/>
      <c r="AF391"/>
      <c r="AG391"/>
      <c r="AH391"/>
      <c r="AI391"/>
    </row>
    <row r="392" spans="1:35" s="8" customFormat="1">
      <c r="A392" s="4"/>
      <c r="B392"/>
      <c r="C392"/>
      <c r="D392"/>
      <c r="E392"/>
      <c r="F392"/>
      <c r="G392"/>
      <c r="H392"/>
      <c r="I392"/>
      <c r="J392"/>
      <c r="K392"/>
      <c r="L392"/>
      <c r="M392"/>
      <c r="N392"/>
      <c r="O392"/>
      <c r="P392"/>
      <c r="Q392"/>
      <c r="R392"/>
      <c r="S392"/>
      <c r="T392"/>
      <c r="U392"/>
      <c r="V392"/>
      <c r="W392"/>
      <c r="X392"/>
      <c r="Y392"/>
      <c r="Z392"/>
      <c r="AA392"/>
      <c r="AB392"/>
      <c r="AC392"/>
      <c r="AD392"/>
      <c r="AE392"/>
      <c r="AF392"/>
      <c r="AG392"/>
      <c r="AH392"/>
      <c r="AI392"/>
    </row>
    <row r="393" spans="1:35" s="8" customFormat="1">
      <c r="A393" s="4"/>
      <c r="B393"/>
      <c r="C393"/>
      <c r="D393"/>
      <c r="E393"/>
      <c r="F393"/>
      <c r="G393"/>
      <c r="H393"/>
      <c r="I393"/>
      <c r="J393"/>
      <c r="K393"/>
      <c r="L393"/>
      <c r="M393"/>
      <c r="N393"/>
      <c r="O393"/>
      <c r="P393"/>
      <c r="Q393"/>
      <c r="R393"/>
      <c r="S393"/>
      <c r="T393"/>
      <c r="U393"/>
      <c r="V393"/>
      <c r="W393"/>
      <c r="X393"/>
      <c r="Y393"/>
      <c r="Z393"/>
      <c r="AA393"/>
      <c r="AB393"/>
      <c r="AC393"/>
      <c r="AD393"/>
      <c r="AE393"/>
      <c r="AF393"/>
      <c r="AG393"/>
      <c r="AH393"/>
      <c r="AI393"/>
    </row>
    <row r="394" spans="1:35" s="8" customFormat="1">
      <c r="A394" s="4"/>
      <c r="B394"/>
      <c r="C394"/>
      <c r="D394"/>
      <c r="E394"/>
      <c r="F394"/>
      <c r="G394"/>
      <c r="H394"/>
      <c r="I394"/>
      <c r="J394"/>
      <c r="K394"/>
      <c r="L394"/>
      <c r="M394"/>
      <c r="N394"/>
      <c r="O394"/>
      <c r="P394"/>
      <c r="Q394"/>
      <c r="R394"/>
      <c r="S394"/>
      <c r="T394"/>
      <c r="U394"/>
      <c r="V394"/>
      <c r="W394"/>
      <c r="X394"/>
      <c r="Y394"/>
      <c r="Z394"/>
      <c r="AA394"/>
      <c r="AB394"/>
      <c r="AC394"/>
      <c r="AD394"/>
      <c r="AE394"/>
      <c r="AF394"/>
      <c r="AG394"/>
      <c r="AH394"/>
      <c r="AI394"/>
    </row>
    <row r="395" spans="1:35" s="8" customFormat="1">
      <c r="A395" s="4"/>
      <c r="B395"/>
      <c r="C395"/>
      <c r="D395"/>
      <c r="E395"/>
      <c r="F395"/>
      <c r="G395"/>
      <c r="H395"/>
      <c r="I395"/>
      <c r="J395"/>
      <c r="K395"/>
      <c r="L395"/>
      <c r="M395"/>
      <c r="N395"/>
      <c r="O395"/>
      <c r="P395"/>
      <c r="Q395"/>
      <c r="R395"/>
      <c r="S395"/>
      <c r="T395"/>
      <c r="U395"/>
      <c r="V395"/>
      <c r="W395"/>
      <c r="X395"/>
      <c r="Y395"/>
      <c r="Z395"/>
      <c r="AA395"/>
      <c r="AB395"/>
      <c r="AC395"/>
      <c r="AD395"/>
      <c r="AE395"/>
      <c r="AF395"/>
      <c r="AG395"/>
      <c r="AH395"/>
      <c r="AI395"/>
    </row>
    <row r="396" spans="1:35" s="8" customFormat="1">
      <c r="A396" s="4"/>
      <c r="B396"/>
      <c r="C396"/>
      <c r="D396"/>
      <c r="E396"/>
      <c r="F396"/>
      <c r="G396"/>
      <c r="H396"/>
      <c r="I396"/>
      <c r="J396"/>
      <c r="K396"/>
      <c r="L396"/>
      <c r="M396"/>
      <c r="N396"/>
      <c r="O396"/>
      <c r="P396"/>
      <c r="Q396"/>
      <c r="R396"/>
      <c r="S396"/>
      <c r="T396"/>
      <c r="U396"/>
      <c r="V396"/>
      <c r="W396"/>
      <c r="X396"/>
      <c r="Y396"/>
      <c r="Z396"/>
      <c r="AA396"/>
      <c r="AB396"/>
      <c r="AC396"/>
      <c r="AD396"/>
      <c r="AE396"/>
      <c r="AF396"/>
      <c r="AG396"/>
      <c r="AH396"/>
      <c r="AI396"/>
    </row>
    <row r="397" spans="1:35" s="8" customFormat="1">
      <c r="A397" s="4"/>
      <c r="B397"/>
      <c r="C397"/>
      <c r="D397"/>
      <c r="E397"/>
      <c r="F397"/>
      <c r="G397"/>
      <c r="H397"/>
      <c r="I397"/>
      <c r="J397"/>
      <c r="K397"/>
      <c r="L397"/>
      <c r="M397"/>
      <c r="N397"/>
      <c r="O397"/>
      <c r="P397"/>
      <c r="Q397"/>
      <c r="R397"/>
      <c r="S397"/>
      <c r="T397"/>
      <c r="U397"/>
      <c r="V397"/>
      <c r="W397"/>
      <c r="X397"/>
      <c r="Y397"/>
      <c r="Z397"/>
      <c r="AA397"/>
      <c r="AB397"/>
      <c r="AC397"/>
      <c r="AD397"/>
      <c r="AE397"/>
      <c r="AF397"/>
      <c r="AG397"/>
      <c r="AH397"/>
      <c r="AI397"/>
    </row>
    <row r="398" spans="1:35" s="8" customFormat="1">
      <c r="A398" s="4"/>
      <c r="B398"/>
      <c r="C398"/>
      <c r="D398"/>
      <c r="E398"/>
      <c r="F398"/>
      <c r="G398"/>
      <c r="H398"/>
      <c r="I398"/>
      <c r="J398"/>
      <c r="K398"/>
      <c r="L398"/>
      <c r="M398"/>
      <c r="N398"/>
      <c r="O398"/>
      <c r="P398"/>
      <c r="Q398"/>
      <c r="R398"/>
      <c r="S398"/>
      <c r="T398"/>
      <c r="U398"/>
      <c r="V398"/>
      <c r="W398"/>
      <c r="X398"/>
      <c r="Y398"/>
      <c r="Z398"/>
      <c r="AA398"/>
      <c r="AB398"/>
      <c r="AC398"/>
      <c r="AD398"/>
      <c r="AE398"/>
      <c r="AF398"/>
      <c r="AG398"/>
      <c r="AH398"/>
      <c r="AI398"/>
    </row>
    <row r="399" spans="1:35" s="8" customFormat="1">
      <c r="A399" s="4"/>
      <c r="B399"/>
      <c r="C399"/>
      <c r="D399"/>
      <c r="E399"/>
      <c r="F399"/>
      <c r="G399"/>
      <c r="H399"/>
      <c r="I399"/>
      <c r="J399"/>
      <c r="K399"/>
      <c r="L399"/>
      <c r="M399"/>
      <c r="N399"/>
      <c r="O399"/>
      <c r="P399"/>
      <c r="Q399"/>
      <c r="R399"/>
      <c r="S399"/>
      <c r="T399"/>
      <c r="U399"/>
      <c r="V399"/>
      <c r="W399"/>
      <c r="X399"/>
      <c r="Y399"/>
      <c r="Z399"/>
      <c r="AA399"/>
      <c r="AB399"/>
      <c r="AC399"/>
      <c r="AD399"/>
      <c r="AE399"/>
      <c r="AF399"/>
      <c r="AG399"/>
      <c r="AH399"/>
      <c r="AI399"/>
    </row>
    <row r="400" spans="1:35" s="8" customFormat="1">
      <c r="A400" s="4"/>
      <c r="B400"/>
      <c r="C400"/>
      <c r="D400"/>
      <c r="E400"/>
      <c r="F400"/>
      <c r="G400"/>
      <c r="H400"/>
      <c r="I400"/>
      <c r="J400"/>
      <c r="K400"/>
      <c r="L400"/>
      <c r="M400"/>
      <c r="N400"/>
      <c r="O400"/>
      <c r="P400"/>
      <c r="Q400"/>
      <c r="R400"/>
      <c r="S400"/>
      <c r="T400"/>
      <c r="U400"/>
      <c r="V400"/>
      <c r="W400"/>
      <c r="X400"/>
      <c r="Y400"/>
      <c r="Z400"/>
      <c r="AA400"/>
      <c r="AB400"/>
      <c r="AC400"/>
      <c r="AD400"/>
      <c r="AE400"/>
      <c r="AF400"/>
      <c r="AG400"/>
      <c r="AH400"/>
      <c r="AI400"/>
    </row>
  </sheetData>
  <conditionalFormatting sqref="D2:D261">
    <cfRule type="cellIs" dxfId="1" priority="1" operator="equal">
      <formula>2</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dimension ref="A1:K28"/>
  <sheetViews>
    <sheetView workbookViewId="0">
      <selection activeCell="K1" sqref="K1"/>
    </sheetView>
  </sheetViews>
  <sheetFormatPr defaultRowHeight="15"/>
  <cols>
    <col min="1" max="1" width="22.140625" style="56" bestFit="1" customWidth="1"/>
    <col min="2" max="2" width="12.42578125" customWidth="1"/>
    <col min="3" max="3" width="15.42578125" customWidth="1"/>
    <col min="4" max="4" width="12.85546875" customWidth="1"/>
    <col min="5" max="6" width="10.7109375" customWidth="1"/>
    <col min="7" max="7" width="10" customWidth="1"/>
  </cols>
  <sheetData>
    <row r="1" spans="1:11" s="53" customFormat="1" ht="45">
      <c r="A1" s="54"/>
      <c r="B1" s="55" t="s">
        <v>213</v>
      </c>
      <c r="C1" s="3" t="s">
        <v>215</v>
      </c>
      <c r="D1" s="3" t="s">
        <v>214</v>
      </c>
      <c r="E1" s="3" t="s">
        <v>220</v>
      </c>
      <c r="F1" s="3" t="s">
        <v>218</v>
      </c>
      <c r="G1" s="3" t="s">
        <v>221</v>
      </c>
      <c r="H1" s="55" t="s">
        <v>218</v>
      </c>
      <c r="K1" s="53" t="s">
        <v>226</v>
      </c>
    </row>
    <row r="2" spans="1:11">
      <c r="A2" s="56" t="s">
        <v>222</v>
      </c>
      <c r="B2">
        <v>100</v>
      </c>
      <c r="C2" s="49" t="s">
        <v>219</v>
      </c>
      <c r="D2">
        <v>1982.8</v>
      </c>
      <c r="E2">
        <v>1549.6</v>
      </c>
      <c r="F2">
        <f>ABS(E2-D2)/D2</f>
        <v>0.21847891870082714</v>
      </c>
      <c r="G2">
        <v>2032.1</v>
      </c>
      <c r="H2">
        <f>ABS(G2-D2)/D2</f>
        <v>2.4863828928787551E-2</v>
      </c>
    </row>
    <row r="3" spans="1:11">
      <c r="B3">
        <v>150</v>
      </c>
      <c r="C3" s="49" t="s">
        <v>219</v>
      </c>
      <c r="D3">
        <v>1195.4000000000001</v>
      </c>
      <c r="E3">
        <v>887.7</v>
      </c>
      <c r="F3">
        <f t="shared" ref="F3:F22" si="0">ABS(E3-D3)/D3</f>
        <v>0.25740337962188392</v>
      </c>
      <c r="G3">
        <v>1549.6</v>
      </c>
      <c r="H3">
        <f>ABS(G3-D3)/D3</f>
        <v>0.29630249288940924</v>
      </c>
    </row>
    <row r="4" spans="1:11">
      <c r="B4">
        <v>200</v>
      </c>
      <c r="C4" s="49" t="s">
        <v>219</v>
      </c>
      <c r="D4">
        <v>659.2</v>
      </c>
      <c r="G4">
        <v>1015.4</v>
      </c>
      <c r="H4">
        <f>ABS(G4-D4)/D4</f>
        <v>0.54035194174757273</v>
      </c>
    </row>
    <row r="5" spans="1:11">
      <c r="A5" s="56" t="s">
        <v>225</v>
      </c>
      <c r="B5">
        <v>100</v>
      </c>
      <c r="C5" t="s">
        <v>216</v>
      </c>
      <c r="D5">
        <v>5.13</v>
      </c>
      <c r="E5">
        <v>3.5</v>
      </c>
      <c r="F5">
        <f t="shared" si="0"/>
        <v>0.31773879142300193</v>
      </c>
      <c r="G5">
        <v>8.17</v>
      </c>
      <c r="H5">
        <f t="shared" ref="H5:H28" si="1">ABS(G5-D5)/D5</f>
        <v>0.59259259259259256</v>
      </c>
    </row>
    <row r="6" spans="1:11">
      <c r="B6">
        <v>100</v>
      </c>
      <c r="C6" t="s">
        <v>217</v>
      </c>
      <c r="D6">
        <v>16.34</v>
      </c>
      <c r="E6">
        <v>11.35</v>
      </c>
      <c r="F6">
        <f t="shared" si="0"/>
        <v>0.3053855569155447</v>
      </c>
      <c r="G6">
        <v>24.36</v>
      </c>
      <c r="H6">
        <f t="shared" si="1"/>
        <v>0.49082007343941247</v>
      </c>
    </row>
    <row r="7" spans="1:11">
      <c r="B7">
        <v>120</v>
      </c>
      <c r="C7" t="s">
        <v>216</v>
      </c>
      <c r="D7">
        <v>3.5</v>
      </c>
      <c r="E7">
        <v>2.37</v>
      </c>
      <c r="F7">
        <f t="shared" si="0"/>
        <v>0.32285714285714284</v>
      </c>
      <c r="G7">
        <v>5.59</v>
      </c>
      <c r="H7">
        <f t="shared" si="1"/>
        <v>0.59714285714285709</v>
      </c>
    </row>
    <row r="8" spans="1:11">
      <c r="B8">
        <v>120</v>
      </c>
      <c r="C8" t="s">
        <v>217</v>
      </c>
      <c r="D8">
        <v>11.35</v>
      </c>
      <c r="E8">
        <v>7.85</v>
      </c>
      <c r="F8">
        <f t="shared" si="0"/>
        <v>0.30837004405286345</v>
      </c>
      <c r="G8">
        <v>17.61</v>
      </c>
      <c r="H8">
        <f t="shared" si="1"/>
        <v>0.55154185022026436</v>
      </c>
    </row>
    <row r="9" spans="1:11">
      <c r="B9">
        <v>130</v>
      </c>
      <c r="C9" t="s">
        <v>216</v>
      </c>
      <c r="D9">
        <v>2.94</v>
      </c>
      <c r="E9">
        <v>1.91</v>
      </c>
      <c r="F9">
        <f t="shared" si="0"/>
        <v>0.35034013605442177</v>
      </c>
      <c r="G9">
        <v>4.6900000000000004</v>
      </c>
      <c r="H9">
        <f t="shared" si="1"/>
        <v>0.59523809523809545</v>
      </c>
    </row>
    <row r="10" spans="1:11">
      <c r="B10">
        <v>130</v>
      </c>
      <c r="C10" t="s">
        <v>217</v>
      </c>
      <c r="D10">
        <v>9.73</v>
      </c>
      <c r="E10">
        <v>6.57</v>
      </c>
      <c r="F10">
        <f t="shared" si="0"/>
        <v>0.32476875642343267</v>
      </c>
      <c r="G10">
        <v>15.01</v>
      </c>
      <c r="H10">
        <f t="shared" si="1"/>
        <v>0.54265159301130517</v>
      </c>
    </row>
    <row r="11" spans="1:11">
      <c r="B11">
        <v>140</v>
      </c>
      <c r="C11" s="57" t="s">
        <v>216</v>
      </c>
      <c r="D11" s="57">
        <v>2.54</v>
      </c>
      <c r="E11" s="57"/>
      <c r="G11" s="57">
        <v>4.03</v>
      </c>
      <c r="H11" s="57">
        <f t="shared" si="1"/>
        <v>0.58661417322834652</v>
      </c>
      <c r="I11" s="57"/>
    </row>
    <row r="12" spans="1:11">
      <c r="B12">
        <v>140</v>
      </c>
      <c r="C12" s="57" t="s">
        <v>217</v>
      </c>
      <c r="D12" s="57">
        <v>8.31</v>
      </c>
      <c r="E12" s="57"/>
      <c r="G12" s="57">
        <v>13.03</v>
      </c>
      <c r="H12" s="57">
        <f t="shared" si="1"/>
        <v>0.56799037304452449</v>
      </c>
      <c r="I12" s="57"/>
    </row>
    <row r="13" spans="1:11">
      <c r="B13">
        <v>150</v>
      </c>
      <c r="C13" s="57" t="s">
        <v>216</v>
      </c>
      <c r="D13" s="57">
        <v>2.12</v>
      </c>
      <c r="E13" s="57"/>
      <c r="G13" s="57">
        <v>3.5</v>
      </c>
      <c r="H13" s="57">
        <f t="shared" si="1"/>
        <v>0.65094339622641506</v>
      </c>
      <c r="I13" s="57"/>
    </row>
    <row r="14" spans="1:11">
      <c r="B14">
        <v>150</v>
      </c>
      <c r="C14" s="57" t="s">
        <v>217</v>
      </c>
      <c r="D14" s="57">
        <v>7.27</v>
      </c>
      <c r="E14" s="57"/>
      <c r="G14" s="57">
        <v>11.35</v>
      </c>
      <c r="H14" s="57">
        <f t="shared" si="1"/>
        <v>0.56121045392022018</v>
      </c>
      <c r="I14" s="57"/>
    </row>
    <row r="15" spans="1:11">
      <c r="B15">
        <v>160</v>
      </c>
      <c r="C15" s="57" t="s">
        <v>216</v>
      </c>
      <c r="D15" s="57">
        <v>1.81</v>
      </c>
      <c r="G15" s="57">
        <v>3.1</v>
      </c>
      <c r="H15" s="57">
        <f t="shared" si="1"/>
        <v>0.71270718232044195</v>
      </c>
    </row>
    <row r="16" spans="1:11">
      <c r="B16">
        <v>160</v>
      </c>
      <c r="C16" s="57" t="s">
        <v>217</v>
      </c>
      <c r="D16" s="57">
        <v>6.33</v>
      </c>
      <c r="G16" s="57">
        <v>9.84</v>
      </c>
      <c r="H16" s="57">
        <f t="shared" si="1"/>
        <v>0.5545023696682464</v>
      </c>
    </row>
    <row r="17" spans="1:8">
      <c r="A17" s="56" t="s">
        <v>224</v>
      </c>
      <c r="B17">
        <v>100</v>
      </c>
      <c r="C17" s="57" t="s">
        <v>216</v>
      </c>
      <c r="D17" s="57">
        <v>5.9</v>
      </c>
      <c r="E17">
        <v>4.46</v>
      </c>
      <c r="F17">
        <f t="shared" si="0"/>
        <v>0.24406779661016953</v>
      </c>
      <c r="G17" s="57">
        <v>7.99</v>
      </c>
      <c r="H17" s="57">
        <f t="shared" si="1"/>
        <v>0.35423728813559319</v>
      </c>
    </row>
    <row r="18" spans="1:8">
      <c r="B18">
        <v>100</v>
      </c>
      <c r="C18" s="57" t="s">
        <v>217</v>
      </c>
      <c r="D18" s="57">
        <v>17.09</v>
      </c>
      <c r="E18">
        <v>12.93</v>
      </c>
      <c r="F18">
        <f t="shared" si="0"/>
        <v>0.24341720304271505</v>
      </c>
      <c r="G18" s="57">
        <v>23.16</v>
      </c>
      <c r="H18" s="57">
        <f t="shared" si="1"/>
        <v>0.35517846693973087</v>
      </c>
    </row>
    <row r="19" spans="1:8">
      <c r="B19">
        <v>120</v>
      </c>
      <c r="C19" s="57" t="s">
        <v>216</v>
      </c>
      <c r="D19" s="57">
        <v>4.46</v>
      </c>
      <c r="E19">
        <v>3.12</v>
      </c>
      <c r="F19">
        <f t="shared" si="0"/>
        <v>0.30044843049327352</v>
      </c>
      <c r="G19" s="57">
        <v>6.26</v>
      </c>
      <c r="H19" s="57">
        <f t="shared" si="1"/>
        <v>0.40358744394618828</v>
      </c>
    </row>
    <row r="20" spans="1:8">
      <c r="B20">
        <v>120</v>
      </c>
      <c r="C20" s="57" t="s">
        <v>217</v>
      </c>
      <c r="D20" s="57">
        <v>12.93</v>
      </c>
      <c r="E20">
        <v>9.08</v>
      </c>
      <c r="F20">
        <f t="shared" si="0"/>
        <v>0.29775715390564578</v>
      </c>
      <c r="G20" s="57">
        <v>18.190000000000001</v>
      </c>
      <c r="H20" s="57">
        <f t="shared" si="1"/>
        <v>0.40680587780355776</v>
      </c>
    </row>
    <row r="21" spans="1:8">
      <c r="B21">
        <v>130</v>
      </c>
      <c r="C21" s="57" t="s">
        <v>216</v>
      </c>
      <c r="D21" s="57">
        <v>3.77</v>
      </c>
      <c r="E21">
        <v>2.66</v>
      </c>
      <c r="F21">
        <f t="shared" si="0"/>
        <v>0.29442970822281161</v>
      </c>
      <c r="G21" s="57">
        <v>5.59</v>
      </c>
      <c r="H21" s="57">
        <f t="shared" si="1"/>
        <v>0.48275862068965514</v>
      </c>
    </row>
    <row r="22" spans="1:8">
      <c r="B22">
        <v>130</v>
      </c>
      <c r="C22" s="57" t="s">
        <v>217</v>
      </c>
      <c r="D22" s="57">
        <v>10.93</v>
      </c>
      <c r="E22">
        <v>7.79</v>
      </c>
      <c r="F22">
        <f t="shared" si="0"/>
        <v>0.28728270814272644</v>
      </c>
      <c r="G22" s="57">
        <v>16.2</v>
      </c>
      <c r="H22" s="57">
        <f t="shared" si="1"/>
        <v>0.48215919487648673</v>
      </c>
    </row>
    <row r="23" spans="1:8">
      <c r="B23">
        <v>140</v>
      </c>
      <c r="C23" s="57" t="s">
        <v>216</v>
      </c>
      <c r="D23" s="57">
        <v>3.31</v>
      </c>
      <c r="G23" s="57">
        <v>4.9800000000000004</v>
      </c>
      <c r="H23" s="57">
        <f t="shared" si="1"/>
        <v>0.50453172205438079</v>
      </c>
    </row>
    <row r="24" spans="1:8">
      <c r="B24">
        <v>140</v>
      </c>
      <c r="C24" s="57" t="s">
        <v>217</v>
      </c>
      <c r="D24" s="57">
        <v>9.56</v>
      </c>
      <c r="G24" s="57">
        <v>14.43</v>
      </c>
      <c r="H24" s="57">
        <f t="shared" si="1"/>
        <v>0.50941422594142249</v>
      </c>
    </row>
    <row r="25" spans="1:8">
      <c r="B25">
        <v>150</v>
      </c>
      <c r="C25" s="57" t="s">
        <v>216</v>
      </c>
      <c r="D25" s="57">
        <v>2.89</v>
      </c>
      <c r="G25" s="57">
        <v>4.46</v>
      </c>
      <c r="H25" s="57">
        <f t="shared" si="1"/>
        <v>0.54325259515570923</v>
      </c>
    </row>
    <row r="26" spans="1:8">
      <c r="B26">
        <v>150</v>
      </c>
      <c r="C26" s="57" t="s">
        <v>217</v>
      </c>
      <c r="D26" s="57">
        <v>8.4</v>
      </c>
      <c r="G26" s="57">
        <v>12.93</v>
      </c>
      <c r="H26" s="57">
        <f t="shared" si="1"/>
        <v>0.53928571428571415</v>
      </c>
    </row>
    <row r="27" spans="1:8">
      <c r="B27">
        <v>160</v>
      </c>
      <c r="C27" s="57" t="s">
        <v>216</v>
      </c>
      <c r="D27" s="57">
        <v>2.52</v>
      </c>
      <c r="G27" s="57">
        <v>4</v>
      </c>
      <c r="H27" s="57">
        <f t="shared" si="1"/>
        <v>0.58730158730158732</v>
      </c>
    </row>
    <row r="28" spans="1:8">
      <c r="B28">
        <v>160</v>
      </c>
      <c r="C28" s="57" t="s">
        <v>217</v>
      </c>
      <c r="D28" s="57">
        <v>7.38</v>
      </c>
      <c r="G28" s="57">
        <v>11.6</v>
      </c>
      <c r="H28" s="57">
        <f t="shared" si="1"/>
        <v>0.5718157181571815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K57"/>
  <sheetViews>
    <sheetView workbookViewId="0">
      <selection activeCell="K1" sqref="K1"/>
    </sheetView>
  </sheetViews>
  <sheetFormatPr defaultRowHeight="15"/>
  <cols>
    <col min="1" max="1" width="22.140625" style="56" bestFit="1" customWidth="1"/>
    <col min="2" max="2" width="12.42578125" customWidth="1"/>
    <col min="3" max="3" width="15.42578125" customWidth="1"/>
    <col min="4" max="4" width="12.85546875" customWidth="1"/>
    <col min="5" max="6" width="10.7109375" customWidth="1"/>
    <col min="7" max="7" width="10" customWidth="1"/>
  </cols>
  <sheetData>
    <row r="1" spans="1:11" s="53" customFormat="1" ht="45">
      <c r="A1" s="54"/>
      <c r="B1" s="55" t="s">
        <v>213</v>
      </c>
      <c r="C1" s="3" t="s">
        <v>215</v>
      </c>
      <c r="D1" s="3" t="s">
        <v>214</v>
      </c>
      <c r="E1" s="3" t="s">
        <v>220</v>
      </c>
      <c r="F1" s="3" t="s">
        <v>218</v>
      </c>
      <c r="G1" s="3" t="s">
        <v>221</v>
      </c>
      <c r="H1" s="55" t="s">
        <v>218</v>
      </c>
      <c r="K1" s="53" t="s">
        <v>226</v>
      </c>
    </row>
    <row r="2" spans="1:11">
      <c r="B2">
        <v>46</v>
      </c>
      <c r="C2" t="s">
        <v>216</v>
      </c>
      <c r="D2">
        <v>248.9</v>
      </c>
      <c r="G2">
        <v>303.3</v>
      </c>
      <c r="H2">
        <f>ABS(G2-D2)/D2</f>
        <v>0.21856167135395743</v>
      </c>
    </row>
    <row r="3" spans="1:11">
      <c r="B3">
        <v>46</v>
      </c>
      <c r="C3" t="s">
        <v>217</v>
      </c>
      <c r="D3">
        <v>612.6</v>
      </c>
      <c r="G3">
        <v>739.1</v>
      </c>
      <c r="H3">
        <f>ABS(G3-D3)/D3</f>
        <v>0.20649689846555663</v>
      </c>
    </row>
    <row r="4" spans="1:11">
      <c r="A4" s="56" t="s">
        <v>193</v>
      </c>
      <c r="B4">
        <v>46</v>
      </c>
      <c r="C4" t="s">
        <v>216</v>
      </c>
      <c r="D4">
        <v>220.4</v>
      </c>
      <c r="E4">
        <v>201.6</v>
      </c>
      <c r="F4">
        <f t="shared" ref="F4:F53" si="0">ABS(E4-D4)/D4</f>
        <v>8.5299455535390242E-2</v>
      </c>
      <c r="G4">
        <v>243.8</v>
      </c>
      <c r="H4">
        <f t="shared" ref="H4:H53" si="1">ABS(G4-D4)/D4</f>
        <v>0.10617059891107081</v>
      </c>
    </row>
    <row r="5" spans="1:11">
      <c r="B5">
        <v>46</v>
      </c>
      <c r="C5" t="s">
        <v>217</v>
      </c>
      <c r="D5">
        <v>543</v>
      </c>
      <c r="E5">
        <v>496.7</v>
      </c>
      <c r="F5">
        <f t="shared" si="0"/>
        <v>8.5267034990791912E-2</v>
      </c>
      <c r="G5">
        <v>598.20000000000005</v>
      </c>
      <c r="H5">
        <f t="shared" si="1"/>
        <v>0.101657458563536</v>
      </c>
    </row>
    <row r="6" spans="1:11">
      <c r="A6" s="56" t="s">
        <v>196</v>
      </c>
      <c r="B6">
        <v>30</v>
      </c>
      <c r="C6" t="s">
        <v>216</v>
      </c>
      <c r="D6">
        <v>333.2</v>
      </c>
      <c r="G6">
        <v>366</v>
      </c>
      <c r="H6">
        <f t="shared" si="1"/>
        <v>9.8439375750300151E-2</v>
      </c>
    </row>
    <row r="7" spans="1:11">
      <c r="B7">
        <v>30</v>
      </c>
      <c r="C7" t="s">
        <v>217</v>
      </c>
      <c r="D7">
        <v>810.5</v>
      </c>
      <c r="G7">
        <v>886.2</v>
      </c>
      <c r="H7">
        <f t="shared" si="1"/>
        <v>9.3399136335595365E-2</v>
      </c>
    </row>
    <row r="8" spans="1:11">
      <c r="B8">
        <v>31</v>
      </c>
      <c r="C8" t="s">
        <v>216</v>
      </c>
      <c r="D8">
        <v>328.2</v>
      </c>
      <c r="G8">
        <v>366</v>
      </c>
      <c r="H8">
        <f t="shared" si="1"/>
        <v>0.11517367458866548</v>
      </c>
    </row>
    <row r="9" spans="1:11">
      <c r="B9">
        <v>31</v>
      </c>
      <c r="C9" t="s">
        <v>217</v>
      </c>
      <c r="D9">
        <v>797.1</v>
      </c>
      <c r="G9">
        <v>886.2</v>
      </c>
      <c r="H9">
        <f t="shared" si="1"/>
        <v>0.11178020323673318</v>
      </c>
    </row>
    <row r="10" spans="1:11">
      <c r="B10">
        <v>39</v>
      </c>
      <c r="C10" t="s">
        <v>216</v>
      </c>
      <c r="D10">
        <v>282.7</v>
      </c>
      <c r="E10">
        <v>248.5</v>
      </c>
      <c r="F10">
        <f t="shared" si="0"/>
        <v>0.12097629996462678</v>
      </c>
      <c r="G10">
        <v>328.2</v>
      </c>
      <c r="H10">
        <f t="shared" si="1"/>
        <v>0.16094800141492749</v>
      </c>
    </row>
    <row r="11" spans="1:11">
      <c r="B11">
        <v>39</v>
      </c>
      <c r="C11" t="s">
        <v>217</v>
      </c>
      <c r="D11">
        <v>688.8</v>
      </c>
      <c r="E11">
        <v>640.4</v>
      </c>
      <c r="F11">
        <f t="shared" si="0"/>
        <v>7.0267131242740977E-2</v>
      </c>
      <c r="G11">
        <v>797.1</v>
      </c>
      <c r="H11">
        <f t="shared" si="1"/>
        <v>0.15722996515679452</v>
      </c>
    </row>
    <row r="12" spans="1:11">
      <c r="A12" s="56" t="s">
        <v>223</v>
      </c>
      <c r="B12">
        <v>4</v>
      </c>
      <c r="C12" t="s">
        <v>216</v>
      </c>
      <c r="D12">
        <v>1235.8</v>
      </c>
      <c r="E12">
        <v>1211.5999999999999</v>
      </c>
      <c r="F12">
        <f t="shared" si="0"/>
        <v>1.9582456708205249E-2</v>
      </c>
      <c r="G12">
        <v>1255</v>
      </c>
      <c r="H12">
        <f t="shared" si="1"/>
        <v>1.5536494578410784E-2</v>
      </c>
    </row>
    <row r="13" spans="1:11">
      <c r="B13">
        <v>4</v>
      </c>
      <c r="C13" t="s">
        <v>217</v>
      </c>
      <c r="D13">
        <v>2889.9</v>
      </c>
      <c r="E13">
        <v>2835.52</v>
      </c>
      <c r="F13">
        <f t="shared" si="0"/>
        <v>1.8817260112806707E-2</v>
      </c>
      <c r="G13">
        <v>2933.3</v>
      </c>
      <c r="H13">
        <f t="shared" si="1"/>
        <v>1.5017820685836911E-2</v>
      </c>
    </row>
    <row r="14" spans="1:11">
      <c r="B14">
        <v>5</v>
      </c>
      <c r="C14" t="s">
        <v>216</v>
      </c>
      <c r="D14">
        <v>1211.5999999999999</v>
      </c>
      <c r="E14">
        <v>1183.4000000000001</v>
      </c>
      <c r="F14">
        <f t="shared" si="0"/>
        <v>2.3275008253548876E-2</v>
      </c>
      <c r="G14">
        <v>1235.8</v>
      </c>
      <c r="H14">
        <f t="shared" si="1"/>
        <v>1.9973588643116578E-2</v>
      </c>
    </row>
    <row r="15" spans="1:11">
      <c r="B15">
        <v>5</v>
      </c>
      <c r="C15" t="s">
        <v>217</v>
      </c>
      <c r="D15">
        <v>2835.5</v>
      </c>
      <c r="E15">
        <v>2771.3</v>
      </c>
      <c r="F15">
        <f t="shared" si="0"/>
        <v>2.26415094339622E-2</v>
      </c>
      <c r="G15">
        <v>2889.9</v>
      </c>
      <c r="H15">
        <f t="shared" si="1"/>
        <v>1.9185328866161203E-2</v>
      </c>
    </row>
    <row r="16" spans="1:11">
      <c r="B16">
        <v>6</v>
      </c>
      <c r="C16" t="s">
        <v>216</v>
      </c>
      <c r="D16">
        <v>1183.4000000000001</v>
      </c>
      <c r="E16">
        <v>1211.5999999999999</v>
      </c>
      <c r="F16">
        <f t="shared" si="0"/>
        <v>2.3829643400371654E-2</v>
      </c>
      <c r="G16">
        <v>1151.5999999999999</v>
      </c>
      <c r="H16">
        <f t="shared" si="1"/>
        <v>2.687172553658964E-2</v>
      </c>
    </row>
    <row r="17" spans="1:9">
      <c r="B17">
        <v>6</v>
      </c>
      <c r="C17" t="s">
        <v>217</v>
      </c>
      <c r="D17">
        <v>2771.3</v>
      </c>
      <c r="E17">
        <v>2835.5</v>
      </c>
      <c r="F17">
        <f t="shared" si="0"/>
        <v>2.3166023166023099E-2</v>
      </c>
      <c r="G17">
        <v>2696.1</v>
      </c>
      <c r="H17">
        <f t="shared" si="1"/>
        <v>2.7135279471728165E-2</v>
      </c>
    </row>
    <row r="18" spans="1:9">
      <c r="B18">
        <v>9</v>
      </c>
      <c r="C18" t="s">
        <v>216</v>
      </c>
      <c r="D18">
        <v>1080.3</v>
      </c>
      <c r="G18">
        <v>1151.5999999999999</v>
      </c>
      <c r="H18">
        <f t="shared" si="1"/>
        <v>6.6000185133759104E-2</v>
      </c>
    </row>
    <row r="19" spans="1:9">
      <c r="B19">
        <v>9</v>
      </c>
      <c r="C19" t="s">
        <v>217</v>
      </c>
      <c r="D19">
        <v>2535.8000000000002</v>
      </c>
      <c r="G19">
        <v>2696.1</v>
      </c>
      <c r="H19">
        <f t="shared" si="1"/>
        <v>6.3214764571338317E-2</v>
      </c>
    </row>
    <row r="20" spans="1:9">
      <c r="B20">
        <v>20</v>
      </c>
      <c r="C20" s="49" t="s">
        <v>219</v>
      </c>
      <c r="D20">
        <v>13405</v>
      </c>
      <c r="E20">
        <v>10689.1</v>
      </c>
      <c r="F20">
        <f t="shared" si="0"/>
        <v>0.20260350615441997</v>
      </c>
      <c r="G20">
        <v>17396.400000000001</v>
      </c>
      <c r="H20">
        <f t="shared" si="1"/>
        <v>0.29775456919060062</v>
      </c>
    </row>
    <row r="21" spans="1:9">
      <c r="B21">
        <v>30</v>
      </c>
      <c r="C21" s="49" t="s">
        <v>219</v>
      </c>
      <c r="D21">
        <v>7932.8</v>
      </c>
      <c r="E21">
        <v>6707.1</v>
      </c>
      <c r="F21">
        <f t="shared" si="0"/>
        <v>0.15451038725292454</v>
      </c>
      <c r="G21">
        <v>10689.1</v>
      </c>
      <c r="H21">
        <f t="shared" si="1"/>
        <v>0.347456131504639</v>
      </c>
    </row>
    <row r="22" spans="1:9">
      <c r="B22">
        <v>40</v>
      </c>
      <c r="C22" s="49" t="s">
        <v>219</v>
      </c>
      <c r="D22">
        <v>5940.2</v>
      </c>
      <c r="E22">
        <v>4743.7</v>
      </c>
      <c r="F22">
        <f t="shared" si="0"/>
        <v>0.20142419447156662</v>
      </c>
      <c r="G22">
        <v>7374.4</v>
      </c>
      <c r="H22">
        <f t="shared" si="1"/>
        <v>0.24143968216558362</v>
      </c>
    </row>
    <row r="23" spans="1:9">
      <c r="B23">
        <v>50</v>
      </c>
      <c r="C23" s="49" t="s">
        <v>219</v>
      </c>
      <c r="D23">
        <v>4467.8</v>
      </c>
      <c r="E23">
        <v>3680.9</v>
      </c>
      <c r="F23">
        <f t="shared" si="0"/>
        <v>0.17612695286270649</v>
      </c>
      <c r="G23">
        <v>5940.2</v>
      </c>
      <c r="H23">
        <f t="shared" si="1"/>
        <v>0.3295581718071533</v>
      </c>
    </row>
    <row r="24" spans="1:9">
      <c r="B24">
        <v>60</v>
      </c>
      <c r="C24" s="49" t="s">
        <v>219</v>
      </c>
      <c r="D24">
        <v>3680.9</v>
      </c>
      <c r="G24">
        <v>4743.7</v>
      </c>
      <c r="H24">
        <f t="shared" si="1"/>
        <v>0.28873373359776133</v>
      </c>
    </row>
    <row r="25" spans="1:9">
      <c r="B25">
        <v>70</v>
      </c>
      <c r="C25" s="49" t="s">
        <v>219</v>
      </c>
      <c r="D25">
        <v>3013.8</v>
      </c>
      <c r="G25">
        <v>4005.5</v>
      </c>
      <c r="H25">
        <f t="shared" si="1"/>
        <v>0.32905302276196158</v>
      </c>
    </row>
    <row r="26" spans="1:9">
      <c r="A26" s="56" t="s">
        <v>225</v>
      </c>
      <c r="B26">
        <v>65</v>
      </c>
      <c r="C26" t="s">
        <v>216</v>
      </c>
      <c r="D26">
        <v>13.17</v>
      </c>
      <c r="E26">
        <v>8.69</v>
      </c>
      <c r="F26">
        <f t="shared" si="0"/>
        <v>0.34016704631738803</v>
      </c>
      <c r="G26">
        <v>21.39</v>
      </c>
      <c r="H26">
        <f t="shared" si="1"/>
        <v>0.62414578587699321</v>
      </c>
    </row>
    <row r="27" spans="1:9">
      <c r="B27">
        <v>65</v>
      </c>
      <c r="C27" t="s">
        <v>217</v>
      </c>
      <c r="D27">
        <v>35.11</v>
      </c>
      <c r="E27">
        <v>25.41</v>
      </c>
      <c r="F27">
        <f t="shared" si="0"/>
        <v>0.27627456565081171</v>
      </c>
      <c r="G27">
        <v>53.41</v>
      </c>
      <c r="H27">
        <f t="shared" si="1"/>
        <v>0.52121902591854163</v>
      </c>
    </row>
    <row r="28" spans="1:9">
      <c r="B28" s="57">
        <v>70</v>
      </c>
      <c r="C28" t="s">
        <v>216</v>
      </c>
      <c r="D28" s="57">
        <v>11.16</v>
      </c>
      <c r="E28" s="57">
        <v>7.29</v>
      </c>
      <c r="F28">
        <f t="shared" si="0"/>
        <v>0.34677419354838712</v>
      </c>
      <c r="G28" s="58">
        <v>19.22</v>
      </c>
      <c r="H28" s="57">
        <f t="shared" si="1"/>
        <v>0.7222222222222221</v>
      </c>
      <c r="I28" s="57"/>
    </row>
    <row r="29" spans="1:9">
      <c r="B29" s="57">
        <v>70</v>
      </c>
      <c r="C29" t="s">
        <v>217</v>
      </c>
      <c r="D29" s="57">
        <v>30.75</v>
      </c>
      <c r="E29" s="57">
        <v>22.34</v>
      </c>
      <c r="F29">
        <f t="shared" si="0"/>
        <v>0.2734959349593496</v>
      </c>
      <c r="G29" s="58">
        <v>47.9</v>
      </c>
      <c r="H29" s="57">
        <f t="shared" si="1"/>
        <v>0.55772357723577226</v>
      </c>
      <c r="I29" s="57"/>
    </row>
    <row r="30" spans="1:9">
      <c r="B30" s="57">
        <v>75</v>
      </c>
      <c r="C30" t="s">
        <v>216</v>
      </c>
      <c r="D30" s="57">
        <v>9.5500000000000007</v>
      </c>
      <c r="E30" s="57">
        <v>6.4</v>
      </c>
      <c r="F30">
        <f t="shared" si="0"/>
        <v>0.32984293193717279</v>
      </c>
      <c r="G30" s="58">
        <v>16.72</v>
      </c>
      <c r="H30" s="57">
        <f t="shared" si="1"/>
        <v>0.75078534031413591</v>
      </c>
      <c r="I30" s="57"/>
    </row>
    <row r="31" spans="1:9">
      <c r="B31" s="57">
        <v>75</v>
      </c>
      <c r="C31" t="s">
        <v>217</v>
      </c>
      <c r="D31" s="57">
        <v>27.28</v>
      </c>
      <c r="E31" s="57">
        <v>19.72</v>
      </c>
      <c r="F31">
        <f t="shared" si="0"/>
        <v>0.27712609970674495</v>
      </c>
      <c r="G31" s="58">
        <v>41.55</v>
      </c>
      <c r="H31" s="57">
        <f t="shared" si="1"/>
        <v>0.52309384164222861</v>
      </c>
      <c r="I31" s="57"/>
    </row>
    <row r="32" spans="1:9">
      <c r="B32" s="57">
        <v>80</v>
      </c>
      <c r="C32" t="s">
        <v>216</v>
      </c>
      <c r="D32" s="57">
        <v>8.17</v>
      </c>
      <c r="E32" s="57">
        <v>5.59</v>
      </c>
      <c r="F32">
        <f t="shared" si="0"/>
        <v>0.31578947368421056</v>
      </c>
      <c r="G32" s="58">
        <v>13.85</v>
      </c>
      <c r="H32" s="57">
        <f t="shared" si="1"/>
        <v>0.6952264381884945</v>
      </c>
      <c r="I32" s="57"/>
    </row>
    <row r="33" spans="1:9">
      <c r="B33" s="57">
        <v>80</v>
      </c>
      <c r="C33" t="s">
        <v>217</v>
      </c>
      <c r="D33" s="57">
        <v>24.36</v>
      </c>
      <c r="E33" s="57">
        <v>17.61</v>
      </c>
      <c r="F33">
        <f t="shared" si="0"/>
        <v>0.27709359605911332</v>
      </c>
      <c r="G33" s="58">
        <v>36.4</v>
      </c>
      <c r="H33" s="57">
        <f t="shared" si="1"/>
        <v>0.49425287356321834</v>
      </c>
      <c r="I33" s="57"/>
    </row>
    <row r="34" spans="1:9">
      <c r="B34">
        <v>85</v>
      </c>
      <c r="C34" t="s">
        <v>216</v>
      </c>
      <c r="D34" s="57">
        <v>7.26</v>
      </c>
      <c r="E34" s="57">
        <v>4.93</v>
      </c>
      <c r="F34">
        <f t="shared" si="0"/>
        <v>0.32093663911845732</v>
      </c>
      <c r="G34" s="58">
        <v>11.98</v>
      </c>
      <c r="H34" s="57">
        <f t="shared" si="1"/>
        <v>0.65013774104683208</v>
      </c>
    </row>
    <row r="35" spans="1:9">
      <c r="B35">
        <v>85</v>
      </c>
      <c r="C35" t="s">
        <v>217</v>
      </c>
      <c r="D35" s="57">
        <v>21.79</v>
      </c>
      <c r="E35" s="57">
        <v>15.55</v>
      </c>
      <c r="F35">
        <f t="shared" si="0"/>
        <v>0.28636989444699396</v>
      </c>
      <c r="G35" s="58">
        <v>32.56</v>
      </c>
      <c r="H35" s="57">
        <f t="shared" si="1"/>
        <v>0.49426342358880238</v>
      </c>
    </row>
    <row r="36" spans="1:9">
      <c r="B36">
        <v>90</v>
      </c>
      <c r="C36" t="s">
        <v>216</v>
      </c>
      <c r="D36" s="57">
        <v>6.4</v>
      </c>
      <c r="E36" s="57">
        <v>5.35</v>
      </c>
      <c r="F36">
        <f t="shared" si="0"/>
        <v>0.16406250000000011</v>
      </c>
      <c r="G36" s="58">
        <v>10.44</v>
      </c>
      <c r="H36" s="57">
        <f t="shared" si="1"/>
        <v>0.63124999999999987</v>
      </c>
    </row>
    <row r="37" spans="1:9">
      <c r="B37">
        <v>90</v>
      </c>
      <c r="C37" t="s">
        <v>217</v>
      </c>
      <c r="D37" s="57">
        <v>19.72</v>
      </c>
      <c r="E37" s="57">
        <v>13.92</v>
      </c>
      <c r="F37">
        <f t="shared" si="0"/>
        <v>0.29411764705882348</v>
      </c>
      <c r="G37" s="58">
        <v>29.34</v>
      </c>
      <c r="H37" s="57">
        <f t="shared" si="1"/>
        <v>0.48782961460446256</v>
      </c>
    </row>
    <row r="38" spans="1:9">
      <c r="B38">
        <v>95</v>
      </c>
      <c r="C38" t="s">
        <v>216</v>
      </c>
      <c r="D38" s="57">
        <v>5.69</v>
      </c>
      <c r="E38" s="57">
        <v>5.95</v>
      </c>
      <c r="F38">
        <f t="shared" si="0"/>
        <v>4.5694200351493811E-2</v>
      </c>
      <c r="G38" s="58">
        <v>3.89</v>
      </c>
      <c r="H38" s="57">
        <f t="shared" si="1"/>
        <v>0.31634446397188054</v>
      </c>
    </row>
    <row r="39" spans="1:9">
      <c r="B39">
        <v>95</v>
      </c>
      <c r="C39" t="s">
        <v>217</v>
      </c>
      <c r="D39" s="57">
        <v>17.93</v>
      </c>
      <c r="E39" s="57">
        <v>12.68</v>
      </c>
      <c r="F39">
        <f t="shared" si="0"/>
        <v>0.29280535415504744</v>
      </c>
      <c r="G39" s="58">
        <v>12.68</v>
      </c>
      <c r="H39" s="57">
        <f t="shared" si="1"/>
        <v>0.29280535415504744</v>
      </c>
    </row>
    <row r="40" spans="1:9">
      <c r="A40" s="56" t="s">
        <v>224</v>
      </c>
      <c r="B40">
        <v>65</v>
      </c>
      <c r="C40" t="s">
        <v>216</v>
      </c>
      <c r="D40" s="57">
        <v>9.99</v>
      </c>
      <c r="E40" s="57">
        <v>8.24</v>
      </c>
      <c r="F40">
        <f t="shared" si="0"/>
        <v>0.17517517517517517</v>
      </c>
      <c r="G40" s="58">
        <v>11.81</v>
      </c>
      <c r="H40" s="57">
        <f t="shared" si="1"/>
        <v>0.18218218218218221</v>
      </c>
    </row>
    <row r="41" spans="1:9">
      <c r="B41">
        <v>65</v>
      </c>
      <c r="C41" t="s">
        <v>217</v>
      </c>
      <c r="D41" s="57">
        <v>28.86</v>
      </c>
      <c r="E41" s="57">
        <v>23.83</v>
      </c>
      <c r="F41">
        <f t="shared" si="0"/>
        <v>0.17428967428967435</v>
      </c>
      <c r="G41" s="58">
        <v>34.08</v>
      </c>
      <c r="H41" s="57">
        <f t="shared" si="1"/>
        <v>0.18087318087318083</v>
      </c>
    </row>
    <row r="42" spans="1:9">
      <c r="B42" s="57">
        <v>70</v>
      </c>
      <c r="C42" t="s">
        <v>216</v>
      </c>
      <c r="D42" s="57">
        <v>9.27</v>
      </c>
      <c r="E42" s="57">
        <v>7.51</v>
      </c>
      <c r="F42">
        <f t="shared" si="0"/>
        <v>0.18985976267529664</v>
      </c>
      <c r="G42" s="58">
        <v>11.26</v>
      </c>
      <c r="H42" s="57">
        <f t="shared" si="1"/>
        <v>0.21467098166127296</v>
      </c>
    </row>
    <row r="43" spans="1:9">
      <c r="B43" s="57">
        <v>70</v>
      </c>
      <c r="C43" t="s">
        <v>217</v>
      </c>
      <c r="D43" s="57">
        <v>26.87</v>
      </c>
      <c r="E43" s="57">
        <v>21.76</v>
      </c>
      <c r="F43">
        <f t="shared" si="0"/>
        <v>0.19017491626349087</v>
      </c>
      <c r="G43" s="58">
        <v>32.53</v>
      </c>
      <c r="H43" s="57">
        <f t="shared" si="1"/>
        <v>0.21064384071455156</v>
      </c>
    </row>
    <row r="44" spans="1:9">
      <c r="B44" s="57">
        <v>75</v>
      </c>
      <c r="C44" t="s">
        <v>216</v>
      </c>
      <c r="D44" s="57">
        <v>8.6199999999999992</v>
      </c>
      <c r="E44" s="57">
        <v>6.86</v>
      </c>
      <c r="F44">
        <f t="shared" si="0"/>
        <v>0.20417633410672842</v>
      </c>
      <c r="G44" s="58">
        <v>10.67</v>
      </c>
      <c r="H44" s="57">
        <f t="shared" si="1"/>
        <v>0.23781902552204187</v>
      </c>
    </row>
    <row r="45" spans="1:9">
      <c r="B45" s="57">
        <v>75</v>
      </c>
      <c r="C45" t="s">
        <v>217</v>
      </c>
      <c r="D45" s="57">
        <v>24.96</v>
      </c>
      <c r="E45" s="57">
        <v>19.84</v>
      </c>
      <c r="F45">
        <f t="shared" si="0"/>
        <v>0.20512820512820515</v>
      </c>
      <c r="G45" s="58">
        <v>30.77</v>
      </c>
      <c r="H45" s="57">
        <f t="shared" si="1"/>
        <v>0.23277243589743585</v>
      </c>
    </row>
    <row r="46" spans="1:9">
      <c r="B46" s="57">
        <v>80</v>
      </c>
      <c r="C46" t="s">
        <v>216</v>
      </c>
      <c r="D46" s="57">
        <v>7.99</v>
      </c>
      <c r="E46" s="57">
        <v>6.26</v>
      </c>
      <c r="F46">
        <f t="shared" si="0"/>
        <v>0.21652065081351696</v>
      </c>
      <c r="G46" s="58">
        <v>10.11</v>
      </c>
      <c r="H46" s="57">
        <f t="shared" si="1"/>
        <v>0.26533166458072582</v>
      </c>
    </row>
    <row r="47" spans="1:9">
      <c r="B47" s="57">
        <v>80</v>
      </c>
      <c r="C47" t="s">
        <v>217</v>
      </c>
      <c r="D47" s="57">
        <v>23.16</v>
      </c>
      <c r="E47" s="57">
        <v>18.190000000000001</v>
      </c>
      <c r="F47">
        <f t="shared" si="0"/>
        <v>0.21459412780656298</v>
      </c>
      <c r="G47" s="58">
        <v>29.14</v>
      </c>
      <c r="H47" s="57">
        <f t="shared" si="1"/>
        <v>0.25820379965457685</v>
      </c>
    </row>
    <row r="48" spans="1:9">
      <c r="B48">
        <v>85</v>
      </c>
      <c r="C48" t="s">
        <v>216</v>
      </c>
      <c r="D48" s="57">
        <v>7.39</v>
      </c>
      <c r="E48" s="57">
        <v>5.71</v>
      </c>
      <c r="F48">
        <f t="shared" si="0"/>
        <v>0.22733423545331527</v>
      </c>
      <c r="G48" s="58">
        <v>9.57</v>
      </c>
      <c r="H48" s="57">
        <f t="shared" si="1"/>
        <v>0.29499323410013539</v>
      </c>
    </row>
    <row r="49" spans="2:10">
      <c r="B49">
        <v>85</v>
      </c>
      <c r="C49" t="s">
        <v>217</v>
      </c>
      <c r="D49" s="57">
        <v>21.31</v>
      </c>
      <c r="E49" s="57">
        <v>16.649999999999999</v>
      </c>
      <c r="F49">
        <f t="shared" si="0"/>
        <v>0.21867667761614268</v>
      </c>
      <c r="G49" s="58">
        <v>27.62</v>
      </c>
      <c r="H49" s="57">
        <f t="shared" si="1"/>
        <v>0.29610511496949804</v>
      </c>
    </row>
    <row r="50" spans="2:10">
      <c r="B50">
        <v>90</v>
      </c>
      <c r="C50" t="s">
        <v>216</v>
      </c>
      <c r="D50" s="57">
        <v>6.86</v>
      </c>
      <c r="E50" s="57">
        <v>5.27</v>
      </c>
      <c r="F50">
        <f t="shared" si="0"/>
        <v>0.23177842565597678</v>
      </c>
      <c r="G50" s="58">
        <v>9.02</v>
      </c>
      <c r="H50" s="57">
        <f t="shared" si="1"/>
        <v>0.31486880466472289</v>
      </c>
    </row>
    <row r="51" spans="2:10">
      <c r="B51">
        <v>90</v>
      </c>
      <c r="C51" t="s">
        <v>217</v>
      </c>
      <c r="D51" s="57">
        <v>19.84</v>
      </c>
      <c r="E51" s="57">
        <v>15.27</v>
      </c>
      <c r="F51">
        <f t="shared" si="0"/>
        <v>0.23034274193548387</v>
      </c>
      <c r="G51" s="58">
        <v>26.11</v>
      </c>
      <c r="H51" s="57">
        <f t="shared" si="1"/>
        <v>0.31602822580645157</v>
      </c>
    </row>
    <row r="52" spans="2:10">
      <c r="B52">
        <v>95</v>
      </c>
      <c r="C52" t="s">
        <v>216</v>
      </c>
      <c r="D52" s="57">
        <v>6.37</v>
      </c>
      <c r="E52" s="57">
        <v>4.83</v>
      </c>
      <c r="F52">
        <f t="shared" si="0"/>
        <v>0.24175824175824176</v>
      </c>
      <c r="G52" s="58">
        <v>8.4700000000000006</v>
      </c>
      <c r="H52" s="57">
        <f t="shared" si="1"/>
        <v>0.32967032967032978</v>
      </c>
    </row>
    <row r="53" spans="2:10">
      <c r="B53">
        <v>95</v>
      </c>
      <c r="C53" t="s">
        <v>217</v>
      </c>
      <c r="D53" s="57">
        <v>18.46</v>
      </c>
      <c r="E53" s="57">
        <v>14.04</v>
      </c>
      <c r="F53">
        <f t="shared" si="0"/>
        <v>0.23943661971830993</v>
      </c>
      <c r="G53" s="58">
        <v>24.53</v>
      </c>
      <c r="H53" s="57">
        <f t="shared" si="1"/>
        <v>0.32881906825568796</v>
      </c>
    </row>
    <row r="55" spans="2:10">
      <c r="E55" s="4"/>
      <c r="F55" s="4"/>
      <c r="G55" s="4"/>
      <c r="H55" s="4"/>
      <c r="I55" s="4"/>
      <c r="J55" s="4"/>
    </row>
    <row r="56" spans="2:10">
      <c r="E56" s="4"/>
      <c r="F56" s="4"/>
      <c r="G56" s="4"/>
      <c r="H56" s="4"/>
      <c r="I56" s="4"/>
      <c r="J56" s="4"/>
    </row>
    <row r="57" spans="2:10">
      <c r="E57" s="4"/>
      <c r="F57" s="4"/>
      <c r="G57" s="4"/>
      <c r="H57" s="4"/>
      <c r="I57" s="4"/>
      <c r="J57" s="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B32"/>
  <sheetViews>
    <sheetView workbookViewId="0">
      <selection activeCell="A3" sqref="A3"/>
    </sheetView>
  </sheetViews>
  <sheetFormatPr defaultRowHeight="15"/>
  <cols>
    <col min="1" max="1" width="20.85546875" customWidth="1"/>
  </cols>
  <sheetData>
    <row r="1" spans="1:2" ht="15.75">
      <c r="A1" t="s">
        <v>0</v>
      </c>
      <c r="B1" s="1" t="s">
        <v>137</v>
      </c>
    </row>
    <row r="2" spans="1:2" ht="15.75">
      <c r="A2" t="s">
        <v>204</v>
      </c>
      <c r="B2" s="1" t="s">
        <v>203</v>
      </c>
    </row>
    <row r="3" spans="1:2" ht="15.75">
      <c r="A3" t="s">
        <v>1</v>
      </c>
      <c r="B3" s="1" t="s">
        <v>155</v>
      </c>
    </row>
    <row r="4" spans="1:2" ht="15.75">
      <c r="A4" t="s">
        <v>2</v>
      </c>
      <c r="B4" s="1" t="s">
        <v>158</v>
      </c>
    </row>
    <row r="5" spans="1:2" ht="15.75">
      <c r="A5" t="s">
        <v>3</v>
      </c>
      <c r="B5" s="1" t="s">
        <v>159</v>
      </c>
    </row>
    <row r="6" spans="1:2" ht="15.75">
      <c r="A6" t="s">
        <v>4</v>
      </c>
      <c r="B6" s="1" t="s">
        <v>148</v>
      </c>
    </row>
    <row r="7" spans="1:2" ht="15.75">
      <c r="A7" t="s">
        <v>77</v>
      </c>
      <c r="B7" s="1" t="s">
        <v>145</v>
      </c>
    </row>
    <row r="8" spans="1:2" ht="15.75">
      <c r="A8" t="s">
        <v>5</v>
      </c>
      <c r="B8" s="1" t="s">
        <v>154</v>
      </c>
    </row>
    <row r="9" spans="1:2" ht="15.75">
      <c r="A9" t="s">
        <v>6</v>
      </c>
      <c r="B9" s="1" t="s">
        <v>138</v>
      </c>
    </row>
    <row r="10" spans="1:2" ht="15.75">
      <c r="A10" t="s">
        <v>128</v>
      </c>
      <c r="B10" s="1" t="s">
        <v>161</v>
      </c>
    </row>
    <row r="11" spans="1:2" ht="15.75">
      <c r="A11" t="s">
        <v>7</v>
      </c>
      <c r="B11" s="1" t="s">
        <v>133</v>
      </c>
    </row>
    <row r="12" spans="1:2" ht="15.75">
      <c r="A12" t="s">
        <v>8</v>
      </c>
      <c r="B12" s="2" t="s">
        <v>132</v>
      </c>
    </row>
    <row r="13" spans="1:2" ht="15.75">
      <c r="A13" t="s">
        <v>9</v>
      </c>
      <c r="B13" s="1" t="s">
        <v>142</v>
      </c>
    </row>
    <row r="14" spans="1:2" ht="15.75">
      <c r="A14" t="s">
        <v>10</v>
      </c>
      <c r="B14" s="1" t="s">
        <v>147</v>
      </c>
    </row>
    <row r="15" spans="1:2" ht="15.75">
      <c r="A15" t="s">
        <v>11</v>
      </c>
      <c r="B15" s="1" t="s">
        <v>156</v>
      </c>
    </row>
    <row r="16" spans="1:2" ht="15.75">
      <c r="A16" t="s">
        <v>12</v>
      </c>
      <c r="B16" s="1" t="s">
        <v>153</v>
      </c>
    </row>
    <row r="17" spans="1:2" ht="15.75">
      <c r="A17" t="s">
        <v>13</v>
      </c>
      <c r="B17" s="1" t="s">
        <v>141</v>
      </c>
    </row>
    <row r="18" spans="1:2" ht="15.75">
      <c r="A18" t="s">
        <v>14</v>
      </c>
      <c r="B18" s="1" t="s">
        <v>143</v>
      </c>
    </row>
    <row r="19" spans="1:2" ht="15.75">
      <c r="A19" t="s">
        <v>15</v>
      </c>
      <c r="B19" s="1" t="s">
        <v>134</v>
      </c>
    </row>
    <row r="20" spans="1:2" ht="15.75">
      <c r="A20" t="s">
        <v>17</v>
      </c>
      <c r="B20" s="1" t="s">
        <v>150</v>
      </c>
    </row>
    <row r="21" spans="1:2" ht="15.75">
      <c r="A21" t="s">
        <v>18</v>
      </c>
      <c r="B21" s="1" t="s">
        <v>157</v>
      </c>
    </row>
    <row r="22" spans="1:2" ht="15.75">
      <c r="A22" t="s">
        <v>19</v>
      </c>
      <c r="B22" s="1" t="s">
        <v>140</v>
      </c>
    </row>
    <row r="23" spans="1:2" ht="15.75">
      <c r="A23" t="s">
        <v>20</v>
      </c>
      <c r="B23" s="1" t="s">
        <v>151</v>
      </c>
    </row>
    <row r="24" spans="1:2" ht="15.75">
      <c r="A24" t="s">
        <v>21</v>
      </c>
      <c r="B24" s="1" t="s">
        <v>146</v>
      </c>
    </row>
    <row r="25" spans="1:2" ht="15.75">
      <c r="A25" t="s">
        <v>119</v>
      </c>
      <c r="B25" s="1" t="s">
        <v>139</v>
      </c>
    </row>
    <row r="26" spans="1:2" ht="15.75">
      <c r="A26" t="s">
        <v>22</v>
      </c>
      <c r="B26" s="1" t="s">
        <v>144</v>
      </c>
    </row>
    <row r="27" spans="1:2" ht="15.75">
      <c r="A27" t="s">
        <v>23</v>
      </c>
      <c r="B27" s="1" t="s">
        <v>135</v>
      </c>
    </row>
    <row r="28" spans="1:2" ht="15.75">
      <c r="A28" t="s">
        <v>24</v>
      </c>
      <c r="B28" s="1" t="s">
        <v>149</v>
      </c>
    </row>
    <row r="29" spans="1:2" ht="15.75">
      <c r="A29" t="s">
        <v>25</v>
      </c>
      <c r="B29" s="1" t="s">
        <v>136</v>
      </c>
    </row>
    <row r="30" spans="1:2" ht="15.75">
      <c r="A30" t="s">
        <v>26</v>
      </c>
      <c r="B30" s="1" t="s">
        <v>152</v>
      </c>
    </row>
    <row r="31" spans="1:2" ht="15.75">
      <c r="A31" t="s">
        <v>58</v>
      </c>
      <c r="B31" s="1" t="s">
        <v>160</v>
      </c>
    </row>
    <row r="32" spans="1:2" ht="15.75">
      <c r="A32" t="s">
        <v>27</v>
      </c>
      <c r="B32" s="1" t="s">
        <v>13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NOTES</vt:lpstr>
      <vt:lpstr>All_Data</vt:lpstr>
      <vt:lpstr>Jacket_Analysis_Data</vt:lpstr>
      <vt:lpstr>Sensitivity20percent_far</vt:lpstr>
      <vt:lpstr>Sensitivity20percent_close</vt:lpstr>
      <vt:lpstr>Citations</vt:lpstr>
    </vt:vector>
  </TitlesOfParts>
  <Company>Duke Universit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chel Lance</dc:creator>
  <cp:lastModifiedBy>Rachel Lance</cp:lastModifiedBy>
  <dcterms:created xsi:type="dcterms:W3CDTF">2013-09-10T18:04:46Z</dcterms:created>
  <dcterms:modified xsi:type="dcterms:W3CDTF">2015-07-10T17:23:35Z</dcterms:modified>
</cp:coreProperties>
</file>